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autoCompressPictures="0"/>
  <workbookProtection workbookPassword="CD80" lockStructure="1"/>
  <bookViews>
    <workbookView xWindow="900" yWindow="0" windowWidth="25560" windowHeight="14240"/>
  </bookViews>
  <sheets>
    <sheet name="ALPL" sheetId="1" r:id="rId1"/>
    <sheet name="BGLAP" sheetId="2" r:id="rId2"/>
    <sheet name="BGN" sheetId="3" r:id="rId3"/>
    <sheet name="CADM1" sheetId="4" r:id="rId4"/>
    <sheet name="CLEC3B" sheetId="5" r:id="rId5"/>
    <sheet name="COL1A1" sheetId="6" r:id="rId6"/>
    <sheet name="COL1A2" sheetId="7" r:id="rId7"/>
    <sheet name="DCN" sheetId="8" r:id="rId8"/>
    <sheet name="DLX5" sheetId="9" r:id="rId9"/>
    <sheet name="ELN" sheetId="10" r:id="rId10"/>
    <sheet name="MKI67" sheetId="11" r:id="rId11"/>
    <sheet name="RUNX2" sheetId="12" r:id="rId1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4" i="12" l="1"/>
  <c r="D44" i="12"/>
  <c r="I44" i="12"/>
  <c r="H43" i="12"/>
  <c r="D43" i="12"/>
  <c r="I43" i="12"/>
  <c r="H42" i="12"/>
  <c r="D42" i="12"/>
  <c r="I42" i="12"/>
  <c r="H45" i="1"/>
  <c r="D45" i="1"/>
  <c r="I45" i="1"/>
  <c r="H44" i="1"/>
  <c r="D44" i="1"/>
  <c r="I44" i="1"/>
  <c r="H43" i="1"/>
  <c r="D43" i="1"/>
  <c r="I43" i="1"/>
  <c r="P68" i="11"/>
  <c r="P9" i="4"/>
  <c r="P8" i="4"/>
  <c r="P9" i="9"/>
  <c r="P28" i="9"/>
  <c r="P47" i="9"/>
  <c r="P66" i="9"/>
  <c r="P30" i="3"/>
  <c r="P63" i="12"/>
  <c r="P26" i="12"/>
  <c r="P9" i="12"/>
  <c r="H69" i="1"/>
  <c r="D69" i="1"/>
  <c r="I69" i="1"/>
  <c r="H70" i="1"/>
  <c r="D70" i="1"/>
  <c r="I70" i="1"/>
  <c r="H71" i="1"/>
  <c r="D71" i="1"/>
  <c r="I71" i="1"/>
  <c r="L65" i="1"/>
  <c r="H72" i="12"/>
  <c r="D72" i="12"/>
  <c r="H71" i="12"/>
  <c r="D71" i="12"/>
  <c r="H70" i="12"/>
  <c r="D70" i="12"/>
  <c r="H69" i="12"/>
  <c r="D69" i="12"/>
  <c r="H68" i="12"/>
  <c r="D68" i="12"/>
  <c r="H67" i="12"/>
  <c r="D67" i="12"/>
  <c r="H66" i="12"/>
  <c r="D66" i="12"/>
  <c r="I66" i="12"/>
  <c r="H65" i="12"/>
  <c r="D65" i="12"/>
  <c r="H64" i="12"/>
  <c r="D64" i="12"/>
  <c r="H63" i="12"/>
  <c r="D63" i="12"/>
  <c r="H62" i="12"/>
  <c r="D62" i="12"/>
  <c r="I62" i="12"/>
  <c r="H61" i="12"/>
  <c r="D61" i="12"/>
  <c r="H60" i="12"/>
  <c r="D60" i="12"/>
  <c r="H59" i="12"/>
  <c r="D59" i="12"/>
  <c r="H58" i="12"/>
  <c r="D58" i="12"/>
  <c r="H54" i="12"/>
  <c r="D54" i="12"/>
  <c r="H53" i="12"/>
  <c r="D53" i="12"/>
  <c r="H52" i="12"/>
  <c r="D52" i="12"/>
  <c r="H51" i="12"/>
  <c r="D51" i="12"/>
  <c r="H50" i="12"/>
  <c r="D50" i="12"/>
  <c r="H49" i="12"/>
  <c r="D49" i="12"/>
  <c r="H48" i="12"/>
  <c r="D48" i="12"/>
  <c r="H47" i="12"/>
  <c r="D47" i="12"/>
  <c r="H46" i="12"/>
  <c r="D46" i="12"/>
  <c r="H45" i="12"/>
  <c r="D45" i="12"/>
  <c r="H41" i="12"/>
  <c r="D41" i="12"/>
  <c r="I41" i="12"/>
  <c r="H40" i="12"/>
  <c r="D40" i="12"/>
  <c r="H39" i="12"/>
  <c r="D39" i="12"/>
  <c r="H35" i="12"/>
  <c r="D35" i="12"/>
  <c r="H34" i="12"/>
  <c r="D34" i="12"/>
  <c r="H33" i="12"/>
  <c r="D33" i="12"/>
  <c r="H32" i="12"/>
  <c r="D32" i="12"/>
  <c r="H31" i="12"/>
  <c r="D31" i="12"/>
  <c r="H30" i="12"/>
  <c r="D30" i="12"/>
  <c r="H29" i="12"/>
  <c r="D29" i="12"/>
  <c r="H28" i="12"/>
  <c r="D28" i="12"/>
  <c r="H27" i="12"/>
  <c r="D27" i="12"/>
  <c r="H26" i="12"/>
  <c r="I26" i="12"/>
  <c r="H25" i="12"/>
  <c r="I25" i="12"/>
  <c r="H24" i="12"/>
  <c r="I24" i="12"/>
  <c r="H23" i="12"/>
  <c r="D23" i="12"/>
  <c r="H22" i="12"/>
  <c r="D22" i="12"/>
  <c r="H21" i="12"/>
  <c r="D21" i="12"/>
  <c r="H17" i="12"/>
  <c r="D17" i="12"/>
  <c r="H16" i="12"/>
  <c r="D16" i="12"/>
  <c r="H15" i="12"/>
  <c r="D15" i="12"/>
  <c r="H14" i="12"/>
  <c r="D14" i="12"/>
  <c r="H13" i="12"/>
  <c r="D13" i="12"/>
  <c r="H12" i="12"/>
  <c r="D12" i="12"/>
  <c r="H11" i="12"/>
  <c r="D11" i="12"/>
  <c r="H10" i="12"/>
  <c r="D10" i="12"/>
  <c r="H9" i="12"/>
  <c r="D9" i="12"/>
  <c r="H8" i="12"/>
  <c r="I8" i="12"/>
  <c r="H7" i="12"/>
  <c r="I7" i="12"/>
  <c r="H6" i="12"/>
  <c r="H5" i="12"/>
  <c r="D5" i="12"/>
  <c r="I5" i="12"/>
  <c r="H4" i="12"/>
  <c r="D4" i="12"/>
  <c r="H81" i="11"/>
  <c r="D81" i="11"/>
  <c r="H80" i="11"/>
  <c r="D80" i="11"/>
  <c r="H79" i="11"/>
  <c r="D79" i="11"/>
  <c r="H78" i="11"/>
  <c r="D78" i="11"/>
  <c r="H77" i="11"/>
  <c r="D77" i="11"/>
  <c r="H76" i="11"/>
  <c r="D76" i="11"/>
  <c r="H75" i="11"/>
  <c r="D75" i="11"/>
  <c r="I75" i="11"/>
  <c r="H74" i="11"/>
  <c r="D74" i="11"/>
  <c r="H73" i="11"/>
  <c r="D73" i="11"/>
  <c r="H72" i="11"/>
  <c r="D72" i="11"/>
  <c r="H71" i="11"/>
  <c r="D71" i="11"/>
  <c r="I70" i="11"/>
  <c r="I69" i="11"/>
  <c r="O67" i="11"/>
  <c r="N67" i="11"/>
  <c r="H68" i="11"/>
  <c r="D68" i="11"/>
  <c r="P67" i="11"/>
  <c r="H67" i="11"/>
  <c r="D67" i="11"/>
  <c r="I67" i="11"/>
  <c r="H66" i="11"/>
  <c r="D66" i="11"/>
  <c r="H62" i="11"/>
  <c r="D62" i="11"/>
  <c r="I62" i="11"/>
  <c r="H61" i="11"/>
  <c r="D61" i="11"/>
  <c r="H60" i="11"/>
  <c r="D60" i="11"/>
  <c r="H59" i="11"/>
  <c r="D59" i="11"/>
  <c r="H58" i="11"/>
  <c r="D58" i="11"/>
  <c r="H57" i="11"/>
  <c r="D57" i="11"/>
  <c r="H56" i="11"/>
  <c r="D56" i="11"/>
  <c r="H55" i="11"/>
  <c r="D55" i="11"/>
  <c r="H54" i="11"/>
  <c r="D54" i="11"/>
  <c r="H53" i="11"/>
  <c r="D53" i="11"/>
  <c r="H52" i="11"/>
  <c r="D52" i="11"/>
  <c r="H51" i="11"/>
  <c r="I51" i="11"/>
  <c r="H50" i="11"/>
  <c r="I50" i="11"/>
  <c r="H49" i="11"/>
  <c r="H48" i="11"/>
  <c r="D48" i="11"/>
  <c r="H47" i="11"/>
  <c r="D47" i="11"/>
  <c r="H46" i="11"/>
  <c r="D46" i="11"/>
  <c r="H42" i="11"/>
  <c r="D42" i="11"/>
  <c r="I42" i="11"/>
  <c r="H41" i="11"/>
  <c r="D41" i="11"/>
  <c r="H40" i="11"/>
  <c r="D40" i="11"/>
  <c r="H39" i="11"/>
  <c r="D39" i="11"/>
  <c r="H38" i="11"/>
  <c r="D38" i="11"/>
  <c r="I38" i="11"/>
  <c r="H37" i="11"/>
  <c r="D37" i="11"/>
  <c r="H36" i="11"/>
  <c r="D36" i="11"/>
  <c r="H35" i="11"/>
  <c r="D35" i="11"/>
  <c r="H34" i="11"/>
  <c r="D34" i="11"/>
  <c r="H33" i="11"/>
  <c r="D33" i="11"/>
  <c r="H32" i="11"/>
  <c r="D32" i="11"/>
  <c r="H31" i="11"/>
  <c r="D31" i="11"/>
  <c r="H30" i="11"/>
  <c r="D30" i="11"/>
  <c r="I30" i="11"/>
  <c r="H29" i="11"/>
  <c r="D29" i="11"/>
  <c r="H28" i="11"/>
  <c r="D28" i="11"/>
  <c r="I28" i="11"/>
  <c r="H27" i="11"/>
  <c r="D27" i="11"/>
  <c r="H26" i="11"/>
  <c r="D26" i="11"/>
  <c r="H25" i="11"/>
  <c r="D25" i="11"/>
  <c r="H21" i="11"/>
  <c r="D21" i="11"/>
  <c r="H20" i="11"/>
  <c r="D20" i="11"/>
  <c r="H19" i="11"/>
  <c r="D19" i="11"/>
  <c r="I19" i="11"/>
  <c r="H18" i="11"/>
  <c r="D18" i="11"/>
  <c r="I18" i="11"/>
  <c r="H17" i="11"/>
  <c r="D17" i="11"/>
  <c r="H16" i="11"/>
  <c r="D16" i="11"/>
  <c r="H15" i="11"/>
  <c r="D15" i="11"/>
  <c r="H14" i="11"/>
  <c r="D14" i="11"/>
  <c r="H13" i="11"/>
  <c r="D13" i="11"/>
  <c r="H12" i="11"/>
  <c r="D12" i="11"/>
  <c r="H11" i="11"/>
  <c r="D11" i="11"/>
  <c r="I11" i="11"/>
  <c r="H10" i="11"/>
  <c r="D10" i="11"/>
  <c r="I10" i="11"/>
  <c r="H9" i="11"/>
  <c r="D9" i="11"/>
  <c r="I9" i="11"/>
  <c r="H8" i="11"/>
  <c r="D8" i="11"/>
  <c r="H7" i="11"/>
  <c r="D7" i="11"/>
  <c r="H6" i="11"/>
  <c r="D6" i="11"/>
  <c r="H5" i="11"/>
  <c r="D5" i="11"/>
  <c r="H4" i="11"/>
  <c r="D4" i="11"/>
  <c r="I4" i="11"/>
  <c r="I54" i="12"/>
  <c r="I65" i="12"/>
  <c r="I67" i="12"/>
  <c r="I71" i="12"/>
  <c r="I23" i="12"/>
  <c r="I70" i="12"/>
  <c r="P24" i="12"/>
  <c r="I40" i="12"/>
  <c r="P39" i="12"/>
  <c r="P42" i="12"/>
  <c r="P60" i="12"/>
  <c r="I11" i="12"/>
  <c r="I12" i="12"/>
  <c r="I13" i="12"/>
  <c r="L7" i="12"/>
  <c r="M7" i="12"/>
  <c r="I17" i="12"/>
  <c r="P22" i="12"/>
  <c r="I27" i="12"/>
  <c r="I29" i="12"/>
  <c r="I31" i="12"/>
  <c r="I33" i="12"/>
  <c r="I35" i="12"/>
  <c r="L40" i="12"/>
  <c r="M40" i="12"/>
  <c r="I63" i="12"/>
  <c r="P61" i="12"/>
  <c r="I15" i="12"/>
  <c r="I48" i="12"/>
  <c r="I30" i="12"/>
  <c r="P59" i="12"/>
  <c r="I14" i="12"/>
  <c r="O8" i="12"/>
  <c r="N8" i="12"/>
  <c r="I22" i="12"/>
  <c r="P40" i="12"/>
  <c r="I45" i="12"/>
  <c r="I47" i="12"/>
  <c r="I49" i="12"/>
  <c r="I51" i="12"/>
  <c r="I53" i="12"/>
  <c r="I61" i="12"/>
  <c r="O59" i="12"/>
  <c r="N59" i="12"/>
  <c r="I68" i="12"/>
  <c r="L61" i="12"/>
  <c r="M61" i="12"/>
  <c r="I72" i="12"/>
  <c r="L63" i="12"/>
  <c r="M63" i="12"/>
  <c r="L8" i="12"/>
  <c r="M8" i="12"/>
  <c r="L59" i="12"/>
  <c r="M59" i="12"/>
  <c r="P4" i="12"/>
  <c r="I10" i="12"/>
  <c r="P23" i="12"/>
  <c r="P41" i="12"/>
  <c r="I46" i="12"/>
  <c r="L41" i="12"/>
  <c r="M41" i="12"/>
  <c r="I60" i="12"/>
  <c r="P5" i="12"/>
  <c r="I6" i="12"/>
  <c r="P8" i="12"/>
  <c r="P21" i="12"/>
  <c r="I21" i="12"/>
  <c r="O22" i="12"/>
  <c r="N22" i="12"/>
  <c r="L22" i="12"/>
  <c r="M22" i="12"/>
  <c r="P25" i="12"/>
  <c r="I32" i="12"/>
  <c r="O40" i="12"/>
  <c r="N40" i="12"/>
  <c r="P43" i="12"/>
  <c r="I50" i="12"/>
  <c r="P58" i="12"/>
  <c r="I59" i="12"/>
  <c r="P62" i="12"/>
  <c r="P6" i="12"/>
  <c r="I9" i="12"/>
  <c r="I16" i="12"/>
  <c r="I28" i="12"/>
  <c r="I4" i="12"/>
  <c r="P7" i="12"/>
  <c r="I34" i="12"/>
  <c r="I39" i="12"/>
  <c r="O41" i="12"/>
  <c r="N41" i="12"/>
  <c r="O42" i="12"/>
  <c r="N42" i="12"/>
  <c r="I52" i="12"/>
  <c r="P44" i="12"/>
  <c r="I69" i="12"/>
  <c r="I58" i="12"/>
  <c r="I64" i="12"/>
  <c r="P70" i="11"/>
  <c r="I80" i="11"/>
  <c r="I13" i="11"/>
  <c r="I14" i="11"/>
  <c r="I15" i="11"/>
  <c r="L7" i="11"/>
  <c r="M7" i="11"/>
  <c r="I17" i="11"/>
  <c r="I73" i="11"/>
  <c r="I12" i="11"/>
  <c r="L6" i="11"/>
  <c r="M6" i="11"/>
  <c r="I27" i="11"/>
  <c r="I20" i="11"/>
  <c r="I72" i="11"/>
  <c r="P7" i="11"/>
  <c r="I26" i="11"/>
  <c r="I53" i="11"/>
  <c r="I57" i="11"/>
  <c r="I59" i="11"/>
  <c r="I61" i="11"/>
  <c r="P69" i="11"/>
  <c r="I77" i="11"/>
  <c r="P66" i="11"/>
  <c r="P5" i="11"/>
  <c r="P27" i="11"/>
  <c r="P46" i="11"/>
  <c r="I68" i="11"/>
  <c r="I78" i="11"/>
  <c r="I8" i="11"/>
  <c r="I33" i="11"/>
  <c r="I35" i="11"/>
  <c r="I39" i="11"/>
  <c r="I41" i="11"/>
  <c r="I47" i="11"/>
  <c r="I54" i="11"/>
  <c r="I56" i="11"/>
  <c r="I21" i="11"/>
  <c r="L9" i="11"/>
  <c r="M9" i="11"/>
  <c r="I29" i="11"/>
  <c r="P26" i="11"/>
  <c r="I5" i="11"/>
  <c r="I6" i="11"/>
  <c r="I7" i="11"/>
  <c r="I32" i="11"/>
  <c r="I49" i="11"/>
  <c r="P47" i="11"/>
  <c r="P9" i="11"/>
  <c r="O6" i="11"/>
  <c r="N6" i="11"/>
  <c r="I34" i="11"/>
  <c r="I52" i="11"/>
  <c r="P48" i="11"/>
  <c r="P4" i="11"/>
  <c r="P6" i="11"/>
  <c r="I16" i="11"/>
  <c r="I25" i="11"/>
  <c r="P25" i="11"/>
  <c r="I36" i="11"/>
  <c r="I48" i="11"/>
  <c r="I58" i="11"/>
  <c r="P50" i="11"/>
  <c r="P71" i="11"/>
  <c r="P8" i="11"/>
  <c r="I40" i="11"/>
  <c r="P30" i="11"/>
  <c r="P49" i="11"/>
  <c r="I55" i="11"/>
  <c r="I60" i="11"/>
  <c r="P51" i="11"/>
  <c r="I79" i="11"/>
  <c r="I81" i="11"/>
  <c r="I46" i="11"/>
  <c r="I66" i="11"/>
  <c r="I71" i="11"/>
  <c r="I31" i="11"/>
  <c r="I37" i="11"/>
  <c r="L67" i="11"/>
  <c r="M67" i="11"/>
  <c r="I74" i="11"/>
  <c r="L69" i="11"/>
  <c r="M69" i="11"/>
  <c r="I76" i="11"/>
  <c r="P28" i="11"/>
  <c r="P29" i="11"/>
  <c r="H76" i="10"/>
  <c r="D76" i="10"/>
  <c r="H75" i="10"/>
  <c r="D75" i="10"/>
  <c r="H74" i="10"/>
  <c r="D74" i="10"/>
  <c r="H73" i="10"/>
  <c r="D73" i="10"/>
  <c r="H72" i="10"/>
  <c r="D72" i="10"/>
  <c r="H71" i="10"/>
  <c r="D71" i="10"/>
  <c r="H70" i="10"/>
  <c r="D70" i="10"/>
  <c r="H69" i="10"/>
  <c r="D69" i="10"/>
  <c r="H68" i="10"/>
  <c r="D68" i="10"/>
  <c r="H67" i="10"/>
  <c r="D67" i="10"/>
  <c r="H66" i="10"/>
  <c r="D66" i="10"/>
  <c r="H65" i="10"/>
  <c r="I65" i="10"/>
  <c r="H64" i="10"/>
  <c r="I64" i="10"/>
  <c r="H63" i="10"/>
  <c r="D63" i="10"/>
  <c r="I63" i="10"/>
  <c r="H62" i="10"/>
  <c r="D62" i="10"/>
  <c r="I62" i="10"/>
  <c r="H61" i="10"/>
  <c r="D61" i="10"/>
  <c r="H57" i="10"/>
  <c r="D57" i="10"/>
  <c r="H56" i="10"/>
  <c r="D56" i="10"/>
  <c r="H55" i="10"/>
  <c r="D55" i="10"/>
  <c r="H54" i="10"/>
  <c r="D54" i="10"/>
  <c r="H53" i="10"/>
  <c r="D53" i="10"/>
  <c r="H52" i="10"/>
  <c r="D52" i="10"/>
  <c r="H51" i="10"/>
  <c r="D51" i="10"/>
  <c r="H50" i="10"/>
  <c r="D50" i="10"/>
  <c r="H49" i="10"/>
  <c r="D49" i="10"/>
  <c r="H48" i="10"/>
  <c r="D48" i="10"/>
  <c r="H47" i="10"/>
  <c r="D47" i="10"/>
  <c r="H46" i="10"/>
  <c r="I46" i="10"/>
  <c r="H45" i="10"/>
  <c r="H44" i="10"/>
  <c r="D44" i="10"/>
  <c r="H43" i="10"/>
  <c r="D43" i="10"/>
  <c r="H42" i="10"/>
  <c r="D42" i="10"/>
  <c r="I42" i="10"/>
  <c r="H38" i="10"/>
  <c r="D38" i="10"/>
  <c r="H37" i="10"/>
  <c r="D37" i="10"/>
  <c r="I37" i="10"/>
  <c r="H36" i="10"/>
  <c r="D36" i="10"/>
  <c r="H35" i="10"/>
  <c r="D35" i="10"/>
  <c r="I35" i="10"/>
  <c r="H34" i="10"/>
  <c r="D34" i="10"/>
  <c r="H33" i="10"/>
  <c r="D33" i="10"/>
  <c r="I33" i="10"/>
  <c r="H32" i="10"/>
  <c r="D32" i="10"/>
  <c r="H31" i="10"/>
  <c r="D31" i="10"/>
  <c r="I31" i="10"/>
  <c r="H30" i="10"/>
  <c r="D30" i="10"/>
  <c r="H29" i="10"/>
  <c r="D29" i="10"/>
  <c r="H28" i="10"/>
  <c r="D28" i="10"/>
  <c r="H27" i="10"/>
  <c r="I27" i="10"/>
  <c r="H26" i="10"/>
  <c r="I26" i="10"/>
  <c r="H25" i="10"/>
  <c r="D25" i="10"/>
  <c r="I25" i="10"/>
  <c r="H24" i="10"/>
  <c r="D24" i="10"/>
  <c r="H23" i="10"/>
  <c r="D23" i="10"/>
  <c r="H19" i="10"/>
  <c r="D19" i="10"/>
  <c r="H18" i="10"/>
  <c r="D18" i="10"/>
  <c r="H17" i="10"/>
  <c r="D17" i="10"/>
  <c r="H16" i="10"/>
  <c r="D16" i="10"/>
  <c r="H15" i="10"/>
  <c r="D15" i="10"/>
  <c r="H14" i="10"/>
  <c r="D14" i="10"/>
  <c r="H13" i="10"/>
  <c r="D13" i="10"/>
  <c r="H12" i="10"/>
  <c r="D12" i="10"/>
  <c r="H11" i="10"/>
  <c r="D11" i="10"/>
  <c r="H10" i="10"/>
  <c r="D10" i="10"/>
  <c r="H9" i="10"/>
  <c r="D9" i="10"/>
  <c r="H8" i="10"/>
  <c r="I8" i="10"/>
  <c r="H7" i="10"/>
  <c r="I7" i="10"/>
  <c r="H6" i="10"/>
  <c r="D6" i="10"/>
  <c r="P5" i="10"/>
  <c r="H5" i="10"/>
  <c r="D5" i="10"/>
  <c r="H4" i="10"/>
  <c r="D4" i="10"/>
  <c r="I4" i="10"/>
  <c r="H76" i="9"/>
  <c r="D76" i="9"/>
  <c r="H75" i="9"/>
  <c r="D75" i="9"/>
  <c r="H74" i="9"/>
  <c r="D74" i="9"/>
  <c r="H73" i="9"/>
  <c r="D73" i="9"/>
  <c r="H72" i="9"/>
  <c r="D72" i="9"/>
  <c r="H71" i="9"/>
  <c r="D71" i="9"/>
  <c r="H70" i="9"/>
  <c r="D70" i="9"/>
  <c r="H69" i="9"/>
  <c r="D69" i="9"/>
  <c r="H68" i="9"/>
  <c r="D68" i="9"/>
  <c r="H67" i="9"/>
  <c r="D67" i="9"/>
  <c r="H66" i="9"/>
  <c r="D66" i="9"/>
  <c r="I66" i="9"/>
  <c r="H65" i="9"/>
  <c r="D65" i="9"/>
  <c r="H64" i="9"/>
  <c r="D64" i="9"/>
  <c r="H63" i="9"/>
  <c r="D63" i="9"/>
  <c r="H62" i="9"/>
  <c r="D62" i="9"/>
  <c r="H61" i="9"/>
  <c r="D61" i="9"/>
  <c r="H57" i="9"/>
  <c r="D57" i="9"/>
  <c r="H56" i="9"/>
  <c r="D56" i="9"/>
  <c r="H55" i="9"/>
  <c r="D55" i="9"/>
  <c r="H54" i="9"/>
  <c r="D54" i="9"/>
  <c r="H53" i="9"/>
  <c r="D53" i="9"/>
  <c r="H52" i="9"/>
  <c r="D52" i="9"/>
  <c r="H51" i="9"/>
  <c r="D51" i="9"/>
  <c r="H50" i="9"/>
  <c r="D50" i="9"/>
  <c r="H49" i="9"/>
  <c r="D49" i="9"/>
  <c r="H48" i="9"/>
  <c r="D48" i="9"/>
  <c r="H47" i="9"/>
  <c r="I47" i="9"/>
  <c r="H46" i="9"/>
  <c r="I46" i="9"/>
  <c r="H45" i="9"/>
  <c r="H44" i="9"/>
  <c r="D44" i="9"/>
  <c r="H43" i="9"/>
  <c r="D43" i="9"/>
  <c r="H42" i="9"/>
  <c r="D42" i="9"/>
  <c r="H38" i="9"/>
  <c r="D38" i="9"/>
  <c r="H37" i="9"/>
  <c r="D37" i="9"/>
  <c r="H36" i="9"/>
  <c r="D36" i="9"/>
  <c r="I36" i="9"/>
  <c r="H35" i="9"/>
  <c r="D35" i="9"/>
  <c r="H34" i="9"/>
  <c r="D34" i="9"/>
  <c r="I34" i="9"/>
  <c r="H33" i="9"/>
  <c r="D33" i="9"/>
  <c r="H32" i="9"/>
  <c r="D32" i="9"/>
  <c r="H31" i="9"/>
  <c r="D31" i="9"/>
  <c r="H30" i="9"/>
  <c r="D30" i="9"/>
  <c r="H29" i="9"/>
  <c r="D29" i="9"/>
  <c r="P25" i="9"/>
  <c r="H28" i="9"/>
  <c r="I28" i="9"/>
  <c r="H27" i="9"/>
  <c r="I27" i="9"/>
  <c r="P26" i="9"/>
  <c r="H26" i="9"/>
  <c r="I26" i="9"/>
  <c r="H25" i="9"/>
  <c r="D25" i="9"/>
  <c r="H24" i="9"/>
  <c r="D24" i="9"/>
  <c r="H23" i="9"/>
  <c r="D23" i="9"/>
  <c r="H19" i="9"/>
  <c r="D19" i="9"/>
  <c r="H18" i="9"/>
  <c r="D18" i="9"/>
  <c r="H17" i="9"/>
  <c r="D17" i="9"/>
  <c r="H16" i="9"/>
  <c r="D16" i="9"/>
  <c r="H15" i="9"/>
  <c r="D15" i="9"/>
  <c r="H14" i="9"/>
  <c r="D14" i="9"/>
  <c r="H13" i="9"/>
  <c r="D13" i="9"/>
  <c r="H12" i="9"/>
  <c r="D12" i="9"/>
  <c r="H11" i="9"/>
  <c r="D11" i="9"/>
  <c r="H10" i="9"/>
  <c r="D10" i="9"/>
  <c r="H9" i="9"/>
  <c r="D9" i="9"/>
  <c r="H8" i="9"/>
  <c r="I8" i="9"/>
  <c r="H7" i="9"/>
  <c r="I7" i="9"/>
  <c r="L5" i="9"/>
  <c r="M5" i="9"/>
  <c r="H6" i="9"/>
  <c r="D6" i="9"/>
  <c r="P5" i="9"/>
  <c r="H5" i="9"/>
  <c r="D5" i="9"/>
  <c r="H4" i="9"/>
  <c r="D4" i="9"/>
  <c r="H84" i="8"/>
  <c r="D84" i="8"/>
  <c r="H83" i="8"/>
  <c r="D83" i="8"/>
  <c r="H82" i="8"/>
  <c r="D82" i="8"/>
  <c r="H81" i="8"/>
  <c r="D81" i="8"/>
  <c r="I81" i="8"/>
  <c r="H80" i="8"/>
  <c r="D80" i="8"/>
  <c r="H79" i="8"/>
  <c r="D79" i="8"/>
  <c r="H78" i="8"/>
  <c r="D78" i="8"/>
  <c r="H77" i="8"/>
  <c r="D77" i="8"/>
  <c r="H76" i="8"/>
  <c r="D76" i="8"/>
  <c r="H75" i="8"/>
  <c r="D75" i="8"/>
  <c r="I75" i="8"/>
  <c r="H74" i="8"/>
  <c r="D74" i="8"/>
  <c r="H73" i="8"/>
  <c r="D73" i="8"/>
  <c r="H72" i="8"/>
  <c r="I72" i="8"/>
  <c r="H71" i="8"/>
  <c r="I71" i="8"/>
  <c r="H70" i="8"/>
  <c r="H69" i="8"/>
  <c r="D69" i="8"/>
  <c r="I69" i="8"/>
  <c r="H68" i="8"/>
  <c r="D68" i="8"/>
  <c r="H67" i="8"/>
  <c r="D67" i="8"/>
  <c r="H63" i="8"/>
  <c r="D63" i="8"/>
  <c r="H62" i="8"/>
  <c r="D62" i="8"/>
  <c r="I62" i="8"/>
  <c r="H61" i="8"/>
  <c r="D61" i="8"/>
  <c r="H60" i="8"/>
  <c r="D60" i="8"/>
  <c r="I60" i="8"/>
  <c r="H59" i="8"/>
  <c r="D59" i="8"/>
  <c r="H58" i="8"/>
  <c r="D58" i="8"/>
  <c r="H57" i="8"/>
  <c r="D57" i="8"/>
  <c r="H56" i="8"/>
  <c r="D56" i="8"/>
  <c r="H55" i="8"/>
  <c r="D55" i="8"/>
  <c r="H54" i="8"/>
  <c r="D54" i="8"/>
  <c r="H53" i="8"/>
  <c r="D53" i="8"/>
  <c r="H52" i="8"/>
  <c r="D52" i="8"/>
  <c r="H51" i="8"/>
  <c r="I51" i="8"/>
  <c r="H50" i="8"/>
  <c r="I50" i="8"/>
  <c r="H49" i="8"/>
  <c r="I49" i="8"/>
  <c r="H48" i="8"/>
  <c r="D48" i="8"/>
  <c r="H47" i="8"/>
  <c r="D47" i="8"/>
  <c r="H46" i="8"/>
  <c r="D46" i="8"/>
  <c r="H42" i="8"/>
  <c r="D42" i="8"/>
  <c r="H41" i="8"/>
  <c r="D41" i="8"/>
  <c r="H40" i="8"/>
  <c r="D40" i="8"/>
  <c r="I40" i="8"/>
  <c r="H39" i="8"/>
  <c r="D39" i="8"/>
  <c r="H38" i="8"/>
  <c r="D38" i="8"/>
  <c r="H37" i="8"/>
  <c r="D37" i="8"/>
  <c r="H36" i="8"/>
  <c r="D36" i="8"/>
  <c r="H35" i="8"/>
  <c r="D35" i="8"/>
  <c r="H34" i="8"/>
  <c r="D34" i="8"/>
  <c r="H33" i="8"/>
  <c r="D33" i="8"/>
  <c r="H32" i="8"/>
  <c r="D32" i="8"/>
  <c r="H31" i="8"/>
  <c r="D31" i="8"/>
  <c r="H30" i="8"/>
  <c r="I30" i="8"/>
  <c r="H29" i="8"/>
  <c r="I29" i="8"/>
  <c r="H28" i="8"/>
  <c r="I28" i="8"/>
  <c r="H27" i="8"/>
  <c r="D27" i="8"/>
  <c r="I27" i="8"/>
  <c r="H26" i="8"/>
  <c r="D26" i="8"/>
  <c r="H25" i="8"/>
  <c r="D25" i="8"/>
  <c r="I25" i="8"/>
  <c r="H21" i="8"/>
  <c r="D21" i="8"/>
  <c r="H20" i="8"/>
  <c r="D20" i="8"/>
  <c r="H19" i="8"/>
  <c r="D19" i="8"/>
  <c r="I19" i="8"/>
  <c r="H18" i="8"/>
  <c r="D18" i="8"/>
  <c r="I18" i="8"/>
  <c r="H17" i="8"/>
  <c r="D17" i="8"/>
  <c r="H16" i="8"/>
  <c r="D16" i="8"/>
  <c r="H15" i="8"/>
  <c r="D15" i="8"/>
  <c r="I15" i="8"/>
  <c r="H14" i="8"/>
  <c r="D14" i="8"/>
  <c r="I14" i="8"/>
  <c r="H13" i="8"/>
  <c r="D13" i="8"/>
  <c r="H12" i="8"/>
  <c r="D12" i="8"/>
  <c r="H11" i="8"/>
  <c r="D11" i="8"/>
  <c r="H10" i="8"/>
  <c r="D10" i="8"/>
  <c r="H9" i="8"/>
  <c r="I9" i="8"/>
  <c r="H8" i="8"/>
  <c r="I8" i="8"/>
  <c r="H7" i="8"/>
  <c r="I7" i="8"/>
  <c r="L5" i="8"/>
  <c r="M5" i="8"/>
  <c r="H6" i="8"/>
  <c r="D6" i="8"/>
  <c r="H5" i="8"/>
  <c r="D5" i="8"/>
  <c r="H4" i="8"/>
  <c r="D4" i="8"/>
  <c r="H81" i="7"/>
  <c r="D81" i="7"/>
  <c r="H80" i="7"/>
  <c r="D80" i="7"/>
  <c r="H79" i="7"/>
  <c r="D79" i="7"/>
  <c r="H78" i="7"/>
  <c r="D78" i="7"/>
  <c r="I78" i="7"/>
  <c r="H77" i="7"/>
  <c r="D77" i="7"/>
  <c r="H76" i="7"/>
  <c r="D76" i="7"/>
  <c r="H75" i="7"/>
  <c r="D75" i="7"/>
  <c r="H74" i="7"/>
  <c r="D74" i="7"/>
  <c r="H73" i="7"/>
  <c r="D73" i="7"/>
  <c r="H72" i="7"/>
  <c r="D72" i="7"/>
  <c r="H71" i="7"/>
  <c r="D71" i="7"/>
  <c r="I70" i="7"/>
  <c r="I69" i="7"/>
  <c r="I68" i="7"/>
  <c r="H67" i="7"/>
  <c r="D67" i="7"/>
  <c r="P66" i="7"/>
  <c r="H66" i="7"/>
  <c r="D66" i="7"/>
  <c r="H65" i="7"/>
  <c r="D65" i="7"/>
  <c r="H61" i="7"/>
  <c r="D61" i="7"/>
  <c r="H60" i="7"/>
  <c r="D60" i="7"/>
  <c r="H59" i="7"/>
  <c r="D59" i="7"/>
  <c r="H58" i="7"/>
  <c r="D58" i="7"/>
  <c r="H57" i="7"/>
  <c r="D57" i="7"/>
  <c r="H56" i="7"/>
  <c r="D56" i="7"/>
  <c r="H55" i="7"/>
  <c r="D55" i="7"/>
  <c r="H54" i="7"/>
  <c r="D54" i="7"/>
  <c r="H53" i="7"/>
  <c r="D53" i="7"/>
  <c r="H52" i="7"/>
  <c r="D52" i="7"/>
  <c r="H51" i="7"/>
  <c r="D51" i="7"/>
  <c r="H50" i="7"/>
  <c r="D50" i="7"/>
  <c r="I49" i="7"/>
  <c r="I48" i="7"/>
  <c r="I47" i="7"/>
  <c r="H46" i="7"/>
  <c r="D46" i="7"/>
  <c r="P45" i="7"/>
  <c r="H45" i="7"/>
  <c r="D45" i="7"/>
  <c r="H44" i="7"/>
  <c r="D44" i="7"/>
  <c r="H40" i="7"/>
  <c r="D40" i="7"/>
  <c r="H39" i="7"/>
  <c r="D39" i="7"/>
  <c r="H38" i="7"/>
  <c r="D38" i="7"/>
  <c r="H37" i="7"/>
  <c r="D37" i="7"/>
  <c r="H36" i="7"/>
  <c r="D36" i="7"/>
  <c r="H35" i="7"/>
  <c r="D35" i="7"/>
  <c r="H34" i="7"/>
  <c r="D34" i="7"/>
  <c r="H33" i="7"/>
  <c r="D33" i="7"/>
  <c r="H32" i="7"/>
  <c r="D32" i="7"/>
  <c r="H31" i="7"/>
  <c r="D31" i="7"/>
  <c r="H30" i="7"/>
  <c r="D30" i="7"/>
  <c r="H29" i="7"/>
  <c r="D29" i="7"/>
  <c r="H28" i="7"/>
  <c r="D28" i="7"/>
  <c r="H27" i="7"/>
  <c r="D27" i="7"/>
  <c r="H26" i="7"/>
  <c r="D26" i="7"/>
  <c r="H25" i="7"/>
  <c r="D25" i="7"/>
  <c r="H24" i="7"/>
  <c r="D24" i="7"/>
  <c r="H20" i="7"/>
  <c r="D20" i="7"/>
  <c r="H19" i="7"/>
  <c r="D19" i="7"/>
  <c r="H18" i="7"/>
  <c r="D18" i="7"/>
  <c r="H17" i="7"/>
  <c r="D17" i="7"/>
  <c r="H16" i="7"/>
  <c r="D16" i="7"/>
  <c r="H15" i="7"/>
  <c r="D15" i="7"/>
  <c r="H14" i="7"/>
  <c r="D14" i="7"/>
  <c r="H13" i="7"/>
  <c r="D13" i="7"/>
  <c r="H12" i="7"/>
  <c r="D12" i="7"/>
  <c r="H11" i="7"/>
  <c r="D11" i="7"/>
  <c r="H10" i="7"/>
  <c r="D10" i="7"/>
  <c r="H9" i="7"/>
  <c r="D9" i="7"/>
  <c r="H8" i="7"/>
  <c r="D8" i="7"/>
  <c r="I8" i="7"/>
  <c r="H7" i="7"/>
  <c r="D7" i="7"/>
  <c r="H6" i="7"/>
  <c r="D6" i="7"/>
  <c r="H5" i="7"/>
  <c r="D5" i="7"/>
  <c r="H4" i="7"/>
  <c r="D4" i="7"/>
  <c r="H77" i="6"/>
  <c r="D77" i="6"/>
  <c r="I77" i="6"/>
  <c r="H78" i="6"/>
  <c r="D78" i="6"/>
  <c r="I78" i="6"/>
  <c r="H79" i="6"/>
  <c r="D79" i="6"/>
  <c r="I79" i="6"/>
  <c r="L68" i="6"/>
  <c r="H75" i="6"/>
  <c r="D75" i="6"/>
  <c r="I75" i="6"/>
  <c r="H76" i="6"/>
  <c r="D76" i="6"/>
  <c r="I76" i="6"/>
  <c r="L67" i="6"/>
  <c r="H72" i="6"/>
  <c r="D72" i="6"/>
  <c r="I72" i="6"/>
  <c r="H73" i="6"/>
  <c r="D73" i="6"/>
  <c r="I73" i="6"/>
  <c r="H74" i="6"/>
  <c r="D74" i="6"/>
  <c r="I74" i="6"/>
  <c r="L66" i="6"/>
  <c r="H69" i="6"/>
  <c r="D69" i="6"/>
  <c r="I69" i="6"/>
  <c r="H70" i="6"/>
  <c r="D70" i="6"/>
  <c r="I70" i="6"/>
  <c r="H71" i="6"/>
  <c r="D71" i="6"/>
  <c r="I71" i="6"/>
  <c r="L65" i="6"/>
  <c r="H66" i="6"/>
  <c r="I66" i="6"/>
  <c r="H67" i="6"/>
  <c r="I67" i="6"/>
  <c r="H68" i="6"/>
  <c r="I68" i="6"/>
  <c r="L64" i="6"/>
  <c r="H63" i="6"/>
  <c r="D63" i="6"/>
  <c r="I63" i="6"/>
  <c r="H64" i="6"/>
  <c r="D64" i="6"/>
  <c r="I64" i="6"/>
  <c r="H65" i="6"/>
  <c r="D65" i="6"/>
  <c r="I65" i="6"/>
  <c r="L63" i="6"/>
  <c r="H57" i="6"/>
  <c r="D57" i="6"/>
  <c r="I57" i="6"/>
  <c r="H58" i="6"/>
  <c r="D58" i="6"/>
  <c r="I58" i="6"/>
  <c r="H59" i="6"/>
  <c r="D59" i="6"/>
  <c r="I59" i="6"/>
  <c r="L48" i="6"/>
  <c r="H55" i="6"/>
  <c r="D55" i="6"/>
  <c r="I55" i="6"/>
  <c r="H56" i="6"/>
  <c r="D56" i="6"/>
  <c r="I56" i="6"/>
  <c r="L47" i="6"/>
  <c r="H52" i="6"/>
  <c r="D52" i="6"/>
  <c r="I52" i="6"/>
  <c r="H53" i="6"/>
  <c r="D53" i="6"/>
  <c r="I53" i="6"/>
  <c r="H54" i="6"/>
  <c r="D54" i="6"/>
  <c r="I54" i="6"/>
  <c r="L46" i="6"/>
  <c r="H49" i="6"/>
  <c r="D49" i="6"/>
  <c r="I49" i="6"/>
  <c r="H50" i="6"/>
  <c r="D50" i="6"/>
  <c r="I50" i="6"/>
  <c r="H51" i="6"/>
  <c r="D51" i="6"/>
  <c r="I51" i="6"/>
  <c r="L45" i="6"/>
  <c r="H46" i="6"/>
  <c r="I46" i="6"/>
  <c r="H47" i="6"/>
  <c r="I47" i="6"/>
  <c r="H48" i="6"/>
  <c r="I48" i="6"/>
  <c r="L44" i="6"/>
  <c r="H43" i="6"/>
  <c r="D43" i="6"/>
  <c r="I43" i="6"/>
  <c r="H44" i="6"/>
  <c r="D44" i="6"/>
  <c r="I44" i="6"/>
  <c r="H45" i="6"/>
  <c r="D45" i="6"/>
  <c r="I45" i="6"/>
  <c r="L43" i="6"/>
  <c r="H37" i="6"/>
  <c r="D37" i="6"/>
  <c r="I37" i="6"/>
  <c r="H38" i="6"/>
  <c r="D38" i="6"/>
  <c r="I38" i="6"/>
  <c r="H39" i="6"/>
  <c r="D39" i="6"/>
  <c r="I39" i="6"/>
  <c r="L29" i="6"/>
  <c r="H35" i="6"/>
  <c r="D35" i="6"/>
  <c r="I35" i="6"/>
  <c r="H36" i="6"/>
  <c r="D36" i="6"/>
  <c r="I36" i="6"/>
  <c r="L28" i="6"/>
  <c r="H32" i="6"/>
  <c r="D32" i="6"/>
  <c r="I32" i="6"/>
  <c r="H33" i="6"/>
  <c r="D33" i="6"/>
  <c r="I33" i="6"/>
  <c r="H34" i="6"/>
  <c r="D34" i="6"/>
  <c r="I34" i="6"/>
  <c r="L27" i="6"/>
  <c r="H29" i="6"/>
  <c r="D29" i="6"/>
  <c r="I29" i="6"/>
  <c r="H30" i="6"/>
  <c r="D30" i="6"/>
  <c r="I30" i="6"/>
  <c r="H31" i="6"/>
  <c r="D31" i="6"/>
  <c r="I31" i="6"/>
  <c r="L26" i="6"/>
  <c r="H26" i="6"/>
  <c r="I26" i="6"/>
  <c r="H27" i="6"/>
  <c r="I27" i="6"/>
  <c r="H28" i="6"/>
  <c r="I28" i="6"/>
  <c r="L25" i="6"/>
  <c r="H24" i="6"/>
  <c r="D24" i="6"/>
  <c r="I24" i="6"/>
  <c r="H25" i="6"/>
  <c r="D25" i="6"/>
  <c r="I25" i="6"/>
  <c r="L24" i="6"/>
  <c r="H18" i="6"/>
  <c r="D18" i="6"/>
  <c r="I18" i="6"/>
  <c r="H19" i="6"/>
  <c r="D19" i="6"/>
  <c r="I19" i="6"/>
  <c r="H20" i="6"/>
  <c r="D20" i="6"/>
  <c r="I20" i="6"/>
  <c r="L9" i="6"/>
  <c r="H16" i="6"/>
  <c r="D16" i="6"/>
  <c r="I16" i="6"/>
  <c r="H17" i="6"/>
  <c r="D17" i="6"/>
  <c r="I17" i="6"/>
  <c r="L8" i="6"/>
  <c r="H13" i="6"/>
  <c r="D13" i="6"/>
  <c r="I13" i="6"/>
  <c r="H14" i="6"/>
  <c r="D14" i="6"/>
  <c r="I14" i="6"/>
  <c r="H15" i="6"/>
  <c r="D15" i="6"/>
  <c r="I15" i="6"/>
  <c r="L7" i="6"/>
  <c r="H10" i="6"/>
  <c r="D10" i="6"/>
  <c r="I10" i="6"/>
  <c r="H11" i="6"/>
  <c r="D11" i="6"/>
  <c r="I11" i="6"/>
  <c r="H12" i="6"/>
  <c r="D12" i="6"/>
  <c r="I12" i="6"/>
  <c r="L6" i="6"/>
  <c r="H7" i="6"/>
  <c r="I7" i="6"/>
  <c r="H8" i="6"/>
  <c r="I8" i="6"/>
  <c r="H9" i="6"/>
  <c r="I9" i="6"/>
  <c r="L5" i="6"/>
  <c r="H4" i="6"/>
  <c r="D4" i="6"/>
  <c r="I4" i="6"/>
  <c r="H5" i="6"/>
  <c r="D5" i="6"/>
  <c r="I5" i="6"/>
  <c r="H6" i="6"/>
  <c r="D6" i="6"/>
  <c r="I6" i="6"/>
  <c r="L4" i="6"/>
  <c r="M4" i="6"/>
  <c r="O64" i="6"/>
  <c r="N64" i="6"/>
  <c r="H68" i="5"/>
  <c r="D68" i="5"/>
  <c r="I68" i="5"/>
  <c r="H67" i="5"/>
  <c r="D67" i="5"/>
  <c r="H66" i="5"/>
  <c r="D66" i="5"/>
  <c r="H65" i="5"/>
  <c r="D65" i="5"/>
  <c r="H64" i="5"/>
  <c r="D64" i="5"/>
  <c r="H63" i="5"/>
  <c r="D63" i="5"/>
  <c r="H62" i="5"/>
  <c r="D62" i="5"/>
  <c r="H61" i="5"/>
  <c r="D61" i="5"/>
  <c r="H60" i="5"/>
  <c r="D60" i="5"/>
  <c r="H59" i="5"/>
  <c r="D59" i="5"/>
  <c r="H58" i="5"/>
  <c r="I58" i="5"/>
  <c r="H57" i="5"/>
  <c r="H56" i="5"/>
  <c r="D56" i="5"/>
  <c r="H55" i="5"/>
  <c r="D55" i="5"/>
  <c r="H51" i="5"/>
  <c r="D51" i="5"/>
  <c r="H50" i="5"/>
  <c r="D50" i="5"/>
  <c r="H49" i="5"/>
  <c r="D49" i="5"/>
  <c r="H48" i="5"/>
  <c r="D48" i="5"/>
  <c r="H47" i="5"/>
  <c r="D47" i="5"/>
  <c r="H46" i="5"/>
  <c r="D46" i="5"/>
  <c r="H45" i="5"/>
  <c r="D45" i="5"/>
  <c r="H44" i="5"/>
  <c r="D44" i="5"/>
  <c r="H43" i="5"/>
  <c r="D43" i="5"/>
  <c r="H42" i="5"/>
  <c r="I42" i="5"/>
  <c r="H41" i="5"/>
  <c r="I41" i="5"/>
  <c r="H40" i="5"/>
  <c r="D40" i="5"/>
  <c r="H39" i="5"/>
  <c r="D39" i="5"/>
  <c r="H38" i="5"/>
  <c r="D38" i="5"/>
  <c r="H34" i="5"/>
  <c r="D34" i="5"/>
  <c r="H33" i="5"/>
  <c r="D33" i="5"/>
  <c r="H32" i="5"/>
  <c r="D32" i="5"/>
  <c r="H31" i="5"/>
  <c r="D31" i="5"/>
  <c r="H30" i="5"/>
  <c r="D30" i="5"/>
  <c r="H29" i="5"/>
  <c r="D29" i="5"/>
  <c r="H28" i="5"/>
  <c r="D28" i="5"/>
  <c r="H27" i="5"/>
  <c r="D27" i="5"/>
  <c r="H26" i="5"/>
  <c r="D26" i="5"/>
  <c r="H25" i="5"/>
  <c r="D25" i="5"/>
  <c r="H24" i="5"/>
  <c r="I24" i="5"/>
  <c r="H23" i="5"/>
  <c r="I23" i="5"/>
  <c r="H22" i="5"/>
  <c r="D22" i="5"/>
  <c r="H21" i="5"/>
  <c r="D21" i="5"/>
  <c r="H17" i="5"/>
  <c r="D17" i="5"/>
  <c r="H16" i="5"/>
  <c r="D16" i="5"/>
  <c r="H15" i="5"/>
  <c r="D15" i="5"/>
  <c r="H14" i="5"/>
  <c r="D14" i="5"/>
  <c r="H13" i="5"/>
  <c r="D13" i="5"/>
  <c r="H12" i="5"/>
  <c r="D12" i="5"/>
  <c r="H11" i="5"/>
  <c r="D11" i="5"/>
  <c r="H10" i="5"/>
  <c r="D10" i="5"/>
  <c r="H9" i="5"/>
  <c r="D9" i="5"/>
  <c r="H8" i="5"/>
  <c r="D8" i="5"/>
  <c r="H7" i="5"/>
  <c r="I7" i="5"/>
  <c r="H6" i="5"/>
  <c r="H5" i="5"/>
  <c r="D5" i="5"/>
  <c r="H4" i="5"/>
  <c r="D4" i="5"/>
  <c r="H65" i="4"/>
  <c r="D65" i="4"/>
  <c r="I65" i="4"/>
  <c r="H66" i="4"/>
  <c r="D66" i="4"/>
  <c r="I66" i="4"/>
  <c r="O60" i="4"/>
  <c r="L60" i="4"/>
  <c r="H69" i="4"/>
  <c r="D69" i="4"/>
  <c r="H68" i="4"/>
  <c r="D68" i="4"/>
  <c r="H67" i="4"/>
  <c r="D67" i="4"/>
  <c r="I67" i="4"/>
  <c r="H64" i="4"/>
  <c r="D64" i="4"/>
  <c r="H63" i="4"/>
  <c r="D63" i="4"/>
  <c r="H62" i="4"/>
  <c r="D62" i="4"/>
  <c r="H61" i="4"/>
  <c r="D61" i="4"/>
  <c r="H60" i="4"/>
  <c r="D60" i="4"/>
  <c r="I59" i="4"/>
  <c r="I58" i="4"/>
  <c r="P57" i="4"/>
  <c r="H57" i="4"/>
  <c r="D57" i="4"/>
  <c r="H56" i="4"/>
  <c r="D56" i="4"/>
  <c r="P56" i="4"/>
  <c r="H52" i="4"/>
  <c r="D52" i="4"/>
  <c r="H51" i="4"/>
  <c r="D51" i="4"/>
  <c r="H50" i="4"/>
  <c r="D50" i="4"/>
  <c r="H49" i="4"/>
  <c r="D49" i="4"/>
  <c r="H48" i="4"/>
  <c r="D48" i="4"/>
  <c r="H47" i="4"/>
  <c r="D47" i="4"/>
  <c r="H46" i="4"/>
  <c r="D46" i="4"/>
  <c r="H45" i="4"/>
  <c r="D45" i="4"/>
  <c r="H44" i="4"/>
  <c r="D44" i="4"/>
  <c r="H43" i="4"/>
  <c r="D43" i="4"/>
  <c r="I42" i="4"/>
  <c r="I41" i="4"/>
  <c r="H40" i="4"/>
  <c r="D40" i="4"/>
  <c r="P39" i="4"/>
  <c r="H39" i="4"/>
  <c r="D39" i="4"/>
  <c r="H38" i="4"/>
  <c r="D38" i="4"/>
  <c r="H34" i="4"/>
  <c r="D34" i="4"/>
  <c r="H33" i="4"/>
  <c r="D33" i="4"/>
  <c r="H32" i="4"/>
  <c r="D32" i="4"/>
  <c r="H31" i="4"/>
  <c r="D31" i="4"/>
  <c r="H30" i="4"/>
  <c r="D30" i="4"/>
  <c r="H29" i="4"/>
  <c r="D29" i="4"/>
  <c r="H28" i="4"/>
  <c r="D28" i="4"/>
  <c r="H27" i="4"/>
  <c r="D27" i="4"/>
  <c r="H26" i="4"/>
  <c r="D26" i="4"/>
  <c r="H25" i="4"/>
  <c r="D25" i="4"/>
  <c r="H24" i="4"/>
  <c r="D24" i="4"/>
  <c r="I23" i="4"/>
  <c r="I22" i="4"/>
  <c r="P21" i="4"/>
  <c r="H21" i="4"/>
  <c r="D21" i="4"/>
  <c r="H20" i="4"/>
  <c r="D20" i="4"/>
  <c r="H17" i="4"/>
  <c r="D17" i="4"/>
  <c r="I17" i="4"/>
  <c r="H16" i="4"/>
  <c r="D16" i="4"/>
  <c r="I16" i="4"/>
  <c r="H15" i="4"/>
  <c r="D15" i="4"/>
  <c r="I15" i="4"/>
  <c r="H14" i="4"/>
  <c r="D14" i="4"/>
  <c r="I14" i="4"/>
  <c r="H13" i="4"/>
  <c r="D13" i="4"/>
  <c r="H12" i="4"/>
  <c r="D12" i="4"/>
  <c r="H11" i="4"/>
  <c r="D11" i="4"/>
  <c r="I11" i="4"/>
  <c r="H10" i="4"/>
  <c r="D10" i="4"/>
  <c r="H9" i="4"/>
  <c r="D9" i="4"/>
  <c r="H8" i="4"/>
  <c r="D8" i="4"/>
  <c r="H7" i="4"/>
  <c r="D7" i="4"/>
  <c r="H6" i="4"/>
  <c r="D6" i="4"/>
  <c r="H5" i="4"/>
  <c r="D5" i="4"/>
  <c r="H4" i="4"/>
  <c r="D4" i="4"/>
  <c r="H18" i="1"/>
  <c r="D18" i="1"/>
  <c r="I18" i="1"/>
  <c r="H19" i="1"/>
  <c r="D19" i="1"/>
  <c r="I19" i="1"/>
  <c r="H20" i="1"/>
  <c r="D20" i="1"/>
  <c r="I20" i="1"/>
  <c r="O9" i="1"/>
  <c r="H16" i="1"/>
  <c r="D16" i="1"/>
  <c r="I16" i="1"/>
  <c r="H17" i="1"/>
  <c r="D17" i="1"/>
  <c r="I17" i="1"/>
  <c r="O8" i="1"/>
  <c r="H13" i="1"/>
  <c r="D13" i="1"/>
  <c r="I13" i="1"/>
  <c r="H14" i="1"/>
  <c r="D14" i="1"/>
  <c r="I14" i="1"/>
  <c r="H15" i="1"/>
  <c r="D15" i="1"/>
  <c r="I15" i="1"/>
  <c r="O7" i="1"/>
  <c r="H10" i="1"/>
  <c r="D10" i="1"/>
  <c r="I10" i="1"/>
  <c r="H11" i="1"/>
  <c r="D11" i="1"/>
  <c r="I11" i="1"/>
  <c r="H12" i="1"/>
  <c r="D12" i="1"/>
  <c r="I12" i="1"/>
  <c r="O6" i="1"/>
  <c r="O5" i="1"/>
  <c r="H4" i="1"/>
  <c r="D4" i="1"/>
  <c r="I4" i="1"/>
  <c r="H5" i="1"/>
  <c r="D5" i="1"/>
  <c r="I5" i="1"/>
  <c r="H6" i="1"/>
  <c r="D6" i="1"/>
  <c r="I6" i="1"/>
  <c r="O4" i="1"/>
  <c r="L9" i="1"/>
  <c r="M9" i="1"/>
  <c r="L8" i="1"/>
  <c r="M8" i="1"/>
  <c r="L7" i="1"/>
  <c r="M7" i="1"/>
  <c r="L6" i="1"/>
  <c r="M6" i="1"/>
  <c r="L5" i="1"/>
  <c r="M5" i="1"/>
  <c r="L4" i="1"/>
  <c r="H83" i="3"/>
  <c r="D83" i="3"/>
  <c r="H82" i="3"/>
  <c r="D82" i="3"/>
  <c r="H81" i="3"/>
  <c r="D81" i="3"/>
  <c r="H80" i="3"/>
  <c r="D80" i="3"/>
  <c r="H79" i="3"/>
  <c r="D79" i="3"/>
  <c r="H78" i="3"/>
  <c r="D78" i="3"/>
  <c r="H77" i="3"/>
  <c r="D77" i="3"/>
  <c r="H76" i="3"/>
  <c r="D76" i="3"/>
  <c r="H75" i="3"/>
  <c r="D75" i="3"/>
  <c r="H74" i="3"/>
  <c r="D74" i="3"/>
  <c r="H73" i="3"/>
  <c r="D73" i="3"/>
  <c r="H72" i="3"/>
  <c r="D72" i="3"/>
  <c r="H71" i="3"/>
  <c r="D71" i="3"/>
  <c r="H70" i="3"/>
  <c r="D70" i="3"/>
  <c r="H69" i="3"/>
  <c r="D69" i="3"/>
  <c r="H68" i="3"/>
  <c r="D68" i="3"/>
  <c r="H67" i="3"/>
  <c r="D67" i="3"/>
  <c r="H66" i="3"/>
  <c r="D66" i="3"/>
  <c r="H62" i="3"/>
  <c r="D62" i="3"/>
  <c r="H61" i="3"/>
  <c r="D61" i="3"/>
  <c r="H60" i="3"/>
  <c r="D60" i="3"/>
  <c r="H59" i="3"/>
  <c r="D59" i="3"/>
  <c r="H58" i="3"/>
  <c r="D58" i="3"/>
  <c r="H57" i="3"/>
  <c r="D57" i="3"/>
  <c r="H56" i="3"/>
  <c r="D56" i="3"/>
  <c r="H55" i="3"/>
  <c r="D55" i="3"/>
  <c r="H54" i="3"/>
  <c r="D54" i="3"/>
  <c r="H53" i="3"/>
  <c r="D53" i="3"/>
  <c r="H52" i="3"/>
  <c r="D52" i="3"/>
  <c r="H51" i="3"/>
  <c r="D51" i="3"/>
  <c r="H50" i="3"/>
  <c r="D50" i="3"/>
  <c r="H49" i="3"/>
  <c r="D49" i="3"/>
  <c r="H48" i="3"/>
  <c r="D48" i="3"/>
  <c r="H47" i="3"/>
  <c r="D47" i="3"/>
  <c r="H46" i="3"/>
  <c r="D46" i="3"/>
  <c r="H45" i="3"/>
  <c r="D45" i="3"/>
  <c r="H41" i="3"/>
  <c r="D41" i="3"/>
  <c r="H40" i="3"/>
  <c r="D40" i="3"/>
  <c r="H39" i="3"/>
  <c r="D39" i="3"/>
  <c r="H38" i="3"/>
  <c r="D38" i="3"/>
  <c r="I38" i="3"/>
  <c r="H37" i="3"/>
  <c r="D37" i="3"/>
  <c r="H36" i="3"/>
  <c r="D36" i="3"/>
  <c r="H35" i="3"/>
  <c r="D35" i="3"/>
  <c r="H34" i="3"/>
  <c r="D34" i="3"/>
  <c r="H33" i="3"/>
  <c r="D33" i="3"/>
  <c r="H32" i="3"/>
  <c r="D32" i="3"/>
  <c r="H31" i="3"/>
  <c r="D31" i="3"/>
  <c r="H30" i="3"/>
  <c r="D30" i="3"/>
  <c r="H29" i="3"/>
  <c r="D29" i="3"/>
  <c r="H28" i="3"/>
  <c r="D28" i="3"/>
  <c r="H27" i="3"/>
  <c r="D27" i="3"/>
  <c r="H26" i="3"/>
  <c r="D26" i="3"/>
  <c r="H25" i="3"/>
  <c r="D25" i="3"/>
  <c r="H21" i="3"/>
  <c r="D21" i="3"/>
  <c r="H20" i="3"/>
  <c r="D20" i="3"/>
  <c r="H19" i="3"/>
  <c r="D19" i="3"/>
  <c r="H18" i="3"/>
  <c r="D18" i="3"/>
  <c r="H17" i="3"/>
  <c r="D17" i="3"/>
  <c r="H16" i="3"/>
  <c r="D16" i="3"/>
  <c r="H15" i="3"/>
  <c r="D15" i="3"/>
  <c r="H14" i="3"/>
  <c r="D14" i="3"/>
  <c r="H13" i="3"/>
  <c r="D13" i="3"/>
  <c r="H12" i="3"/>
  <c r="D12" i="3"/>
  <c r="H11" i="3"/>
  <c r="D11" i="3"/>
  <c r="H10" i="3"/>
  <c r="D10" i="3"/>
  <c r="H9" i="3"/>
  <c r="D9" i="3"/>
  <c r="H8" i="3"/>
  <c r="D8" i="3"/>
  <c r="H7" i="3"/>
  <c r="D7" i="3"/>
  <c r="I7" i="3"/>
  <c r="H6" i="3"/>
  <c r="D6" i="3"/>
  <c r="H5" i="3"/>
  <c r="D5" i="3"/>
  <c r="H4" i="3"/>
  <c r="D4" i="3"/>
  <c r="H77" i="2"/>
  <c r="D77" i="2"/>
  <c r="H76" i="2"/>
  <c r="D76" i="2"/>
  <c r="H75" i="2"/>
  <c r="D75" i="2"/>
  <c r="H74" i="2"/>
  <c r="D74" i="2"/>
  <c r="H73" i="2"/>
  <c r="D73" i="2"/>
  <c r="H72" i="2"/>
  <c r="D72" i="2"/>
  <c r="I72" i="2"/>
  <c r="H71" i="2"/>
  <c r="D71" i="2"/>
  <c r="H70" i="2"/>
  <c r="D70" i="2"/>
  <c r="H69" i="2"/>
  <c r="D69" i="2"/>
  <c r="H68" i="2"/>
  <c r="D68" i="2"/>
  <c r="I68" i="2"/>
  <c r="H67" i="2"/>
  <c r="D67" i="2"/>
  <c r="I66" i="2"/>
  <c r="I65" i="2"/>
  <c r="P64" i="2"/>
  <c r="I64" i="2"/>
  <c r="H63" i="2"/>
  <c r="D63" i="2"/>
  <c r="P62" i="2"/>
  <c r="H62" i="2"/>
  <c r="D62" i="2"/>
  <c r="H61" i="2"/>
  <c r="D61" i="2"/>
  <c r="I61" i="2"/>
  <c r="H57" i="2"/>
  <c r="D57" i="2"/>
  <c r="H56" i="2"/>
  <c r="D56" i="2"/>
  <c r="H55" i="2"/>
  <c r="D55" i="2"/>
  <c r="P45" i="2"/>
  <c r="H54" i="2"/>
  <c r="D54" i="2"/>
  <c r="H53" i="2"/>
  <c r="D53" i="2"/>
  <c r="H52" i="2"/>
  <c r="D52" i="2"/>
  <c r="H51" i="2"/>
  <c r="D51" i="2"/>
  <c r="H50" i="2"/>
  <c r="D50" i="2"/>
  <c r="H49" i="2"/>
  <c r="D49" i="2"/>
  <c r="H48" i="2"/>
  <c r="D48" i="2"/>
  <c r="H47" i="2"/>
  <c r="D47" i="2"/>
  <c r="H46" i="2"/>
  <c r="D46" i="2"/>
  <c r="I45" i="2"/>
  <c r="I44" i="2"/>
  <c r="I43" i="2"/>
  <c r="H42" i="2"/>
  <c r="D42" i="2"/>
  <c r="P41" i="2"/>
  <c r="H41" i="2"/>
  <c r="D41" i="2"/>
  <c r="H40" i="2"/>
  <c r="D40" i="2"/>
  <c r="H36" i="2"/>
  <c r="D36" i="2"/>
  <c r="H35" i="2"/>
  <c r="D35" i="2"/>
  <c r="H34" i="2"/>
  <c r="D34" i="2"/>
  <c r="H33" i="2"/>
  <c r="D33" i="2"/>
  <c r="H32" i="2"/>
  <c r="D32" i="2"/>
  <c r="H31" i="2"/>
  <c r="D31" i="2"/>
  <c r="H30" i="2"/>
  <c r="D30" i="2"/>
  <c r="I30" i="2"/>
  <c r="H29" i="2"/>
  <c r="D29" i="2"/>
  <c r="H28" i="2"/>
  <c r="D28" i="2"/>
  <c r="H27" i="2"/>
  <c r="D27" i="2"/>
  <c r="I26" i="2"/>
  <c r="I25" i="2"/>
  <c r="I24" i="2"/>
  <c r="P22" i="2"/>
  <c r="H23" i="2"/>
  <c r="D23" i="2"/>
  <c r="H22" i="2"/>
  <c r="D22" i="2"/>
  <c r="H21" i="2"/>
  <c r="D21" i="2"/>
  <c r="H17" i="2"/>
  <c r="D17" i="2"/>
  <c r="H16" i="2"/>
  <c r="D16" i="2"/>
  <c r="H15" i="2"/>
  <c r="D15" i="2"/>
  <c r="H14" i="2"/>
  <c r="D14" i="2"/>
  <c r="H13" i="2"/>
  <c r="D13" i="2"/>
  <c r="H12" i="2"/>
  <c r="D12" i="2"/>
  <c r="H11" i="2"/>
  <c r="D11" i="2"/>
  <c r="H10" i="2"/>
  <c r="D10" i="2"/>
  <c r="H9" i="2"/>
  <c r="D9" i="2"/>
  <c r="P6" i="2"/>
  <c r="I8" i="2"/>
  <c r="I7" i="2"/>
  <c r="I6" i="2"/>
  <c r="P5" i="2"/>
  <c r="H5" i="2"/>
  <c r="D5" i="2"/>
  <c r="I5" i="2"/>
  <c r="H4" i="2"/>
  <c r="D4" i="2"/>
  <c r="H79" i="1"/>
  <c r="D79" i="1"/>
  <c r="H78" i="1"/>
  <c r="D78" i="1"/>
  <c r="H77" i="1"/>
  <c r="D77" i="1"/>
  <c r="H76" i="1"/>
  <c r="D76" i="1"/>
  <c r="H75" i="1"/>
  <c r="D75" i="1"/>
  <c r="H74" i="1"/>
  <c r="D74" i="1"/>
  <c r="H73" i="1"/>
  <c r="D73" i="1"/>
  <c r="H72" i="1"/>
  <c r="D72" i="1"/>
  <c r="H65" i="1"/>
  <c r="D65" i="1"/>
  <c r="P64" i="1"/>
  <c r="O64" i="1"/>
  <c r="N64" i="1"/>
  <c r="L64" i="1"/>
  <c r="M64" i="1"/>
  <c r="H64" i="1"/>
  <c r="D64" i="1"/>
  <c r="H63" i="1"/>
  <c r="D63" i="1"/>
  <c r="H59" i="1"/>
  <c r="D59" i="1"/>
  <c r="H58" i="1"/>
  <c r="D58" i="1"/>
  <c r="H57" i="1"/>
  <c r="D57" i="1"/>
  <c r="H56" i="1"/>
  <c r="D56" i="1"/>
  <c r="H55" i="1"/>
  <c r="D55" i="1"/>
  <c r="H54" i="1"/>
  <c r="D54" i="1"/>
  <c r="H53" i="1"/>
  <c r="D53" i="1"/>
  <c r="H52" i="1"/>
  <c r="D52" i="1"/>
  <c r="H51" i="1"/>
  <c r="D51" i="1"/>
  <c r="H50" i="1"/>
  <c r="D50" i="1"/>
  <c r="H49" i="1"/>
  <c r="D49" i="1"/>
  <c r="H48" i="1"/>
  <c r="D48" i="1"/>
  <c r="H47" i="1"/>
  <c r="D47" i="1"/>
  <c r="H46" i="1"/>
  <c r="D46" i="1"/>
  <c r="O44" i="1"/>
  <c r="N44" i="1"/>
  <c r="L44" i="1"/>
  <c r="M44" i="1"/>
  <c r="H39" i="1"/>
  <c r="D39" i="1"/>
  <c r="H38" i="1"/>
  <c r="D38" i="1"/>
  <c r="H37" i="1"/>
  <c r="D37" i="1"/>
  <c r="H36" i="1"/>
  <c r="D36" i="1"/>
  <c r="I36" i="1"/>
  <c r="H35" i="1"/>
  <c r="D35" i="1"/>
  <c r="H34" i="1"/>
  <c r="D34" i="1"/>
  <c r="H33" i="1"/>
  <c r="D33" i="1"/>
  <c r="H32" i="1"/>
  <c r="D32" i="1"/>
  <c r="H31" i="1"/>
  <c r="D31" i="1"/>
  <c r="H30" i="1"/>
  <c r="D30" i="1"/>
  <c r="I30" i="1"/>
  <c r="H29" i="1"/>
  <c r="D29" i="1"/>
  <c r="H25" i="1"/>
  <c r="D25" i="1"/>
  <c r="P24" i="1"/>
  <c r="O24" i="1"/>
  <c r="N24" i="1"/>
  <c r="L24" i="1"/>
  <c r="M24" i="1"/>
  <c r="H24" i="1"/>
  <c r="D24" i="1"/>
  <c r="P5" i="1"/>
  <c r="N5" i="1"/>
  <c r="L24" i="12"/>
  <c r="M24" i="12"/>
  <c r="L23" i="12"/>
  <c r="M23" i="12"/>
  <c r="O7" i="12"/>
  <c r="N7" i="12"/>
  <c r="O24" i="12"/>
  <c r="N24" i="12"/>
  <c r="O23" i="12"/>
  <c r="N23" i="12"/>
  <c r="O61" i="12"/>
  <c r="N61" i="12"/>
  <c r="O63" i="12"/>
  <c r="N63" i="12"/>
  <c r="L42" i="12"/>
  <c r="M42" i="12"/>
  <c r="L43" i="12"/>
  <c r="M43" i="12"/>
  <c r="O43" i="12"/>
  <c r="N43" i="12"/>
  <c r="O4" i="12"/>
  <c r="N4" i="12"/>
  <c r="L4" i="12"/>
  <c r="L25" i="12"/>
  <c r="M25" i="12"/>
  <c r="O25" i="12"/>
  <c r="N25" i="12"/>
  <c r="L21" i="12"/>
  <c r="O21" i="12"/>
  <c r="N21" i="12"/>
  <c r="L5" i="12"/>
  <c r="M5" i="12"/>
  <c r="O5" i="12"/>
  <c r="N5" i="12"/>
  <c r="O58" i="12"/>
  <c r="N58" i="12"/>
  <c r="L58" i="12"/>
  <c r="L9" i="12"/>
  <c r="M9" i="12"/>
  <c r="O9" i="12"/>
  <c r="N9" i="12"/>
  <c r="O62" i="12"/>
  <c r="N62" i="12"/>
  <c r="L62" i="12"/>
  <c r="M62" i="12"/>
  <c r="L44" i="12"/>
  <c r="M44" i="12"/>
  <c r="O44" i="12"/>
  <c r="N44" i="12"/>
  <c r="O39" i="12"/>
  <c r="N39" i="12"/>
  <c r="L39" i="12"/>
  <c r="L60" i="12"/>
  <c r="M60" i="12"/>
  <c r="O60" i="12"/>
  <c r="N60" i="12"/>
  <c r="L26" i="12"/>
  <c r="M26" i="12"/>
  <c r="O26" i="12"/>
  <c r="N26" i="12"/>
  <c r="L6" i="12"/>
  <c r="M6" i="12"/>
  <c r="O6" i="12"/>
  <c r="N6" i="12"/>
  <c r="O7" i="11"/>
  <c r="N7" i="11"/>
  <c r="O4" i="11"/>
  <c r="N4" i="11"/>
  <c r="O69" i="11"/>
  <c r="N69" i="11"/>
  <c r="L4" i="11"/>
  <c r="M4" i="11"/>
  <c r="O70" i="11"/>
  <c r="N70" i="11"/>
  <c r="L70" i="11"/>
  <c r="M70" i="11"/>
  <c r="L29" i="11"/>
  <c r="M29" i="11"/>
  <c r="O29" i="11"/>
  <c r="N29" i="11"/>
  <c r="O46" i="11"/>
  <c r="N46" i="11"/>
  <c r="L46" i="11"/>
  <c r="O8" i="11"/>
  <c r="N8" i="11"/>
  <c r="L8" i="11"/>
  <c r="M8" i="11"/>
  <c r="O47" i="11"/>
  <c r="N47" i="11"/>
  <c r="L47" i="11"/>
  <c r="M47" i="11"/>
  <c r="L27" i="11"/>
  <c r="M27" i="11"/>
  <c r="O27" i="11"/>
  <c r="N27" i="11"/>
  <c r="O49" i="11"/>
  <c r="N49" i="11"/>
  <c r="L49" i="11"/>
  <c r="M49" i="11"/>
  <c r="L30" i="11"/>
  <c r="M30" i="11"/>
  <c r="O30" i="11"/>
  <c r="N30" i="11"/>
  <c r="O9" i="11"/>
  <c r="N9" i="11"/>
  <c r="O66" i="11"/>
  <c r="N66" i="11"/>
  <c r="L66" i="11"/>
  <c r="L51" i="11"/>
  <c r="M51" i="11"/>
  <c r="O51" i="11"/>
  <c r="N51" i="11"/>
  <c r="L50" i="11"/>
  <c r="M50" i="11"/>
  <c r="O50" i="11"/>
  <c r="N50" i="11"/>
  <c r="L28" i="11"/>
  <c r="M28" i="11"/>
  <c r="O28" i="11"/>
  <c r="N28" i="11"/>
  <c r="O5" i="11"/>
  <c r="N5" i="11"/>
  <c r="L5" i="11"/>
  <c r="M5" i="11"/>
  <c r="O68" i="11"/>
  <c r="N68" i="11"/>
  <c r="L68" i="11"/>
  <c r="M68" i="11"/>
  <c r="L71" i="11"/>
  <c r="M71" i="11"/>
  <c r="O71" i="11"/>
  <c r="N71" i="11"/>
  <c r="O25" i="11"/>
  <c r="N25" i="11"/>
  <c r="L25" i="11"/>
  <c r="O48" i="11"/>
  <c r="N48" i="11"/>
  <c r="L48" i="11"/>
  <c r="M48" i="11"/>
  <c r="L26" i="11"/>
  <c r="M26" i="11"/>
  <c r="O26" i="11"/>
  <c r="N26" i="11"/>
  <c r="I38" i="10"/>
  <c r="P43" i="10"/>
  <c r="L62" i="10"/>
  <c r="M62" i="10"/>
  <c r="I67" i="10"/>
  <c r="I71" i="10"/>
  <c r="P63" i="10"/>
  <c r="L24" i="10"/>
  <c r="M24" i="10"/>
  <c r="I29" i="10"/>
  <c r="I50" i="10"/>
  <c r="I54" i="10"/>
  <c r="P26" i="10"/>
  <c r="I75" i="10"/>
  <c r="I24" i="10"/>
  <c r="P28" i="10"/>
  <c r="I10" i="10"/>
  <c r="I14" i="10"/>
  <c r="I18" i="10"/>
  <c r="P61" i="10"/>
  <c r="P62" i="10"/>
  <c r="O62" i="10"/>
  <c r="N62" i="10"/>
  <c r="I69" i="10"/>
  <c r="L5" i="10"/>
  <c r="M5" i="10"/>
  <c r="P65" i="10"/>
  <c r="I6" i="10"/>
  <c r="I11" i="10"/>
  <c r="I13" i="10"/>
  <c r="I19" i="10"/>
  <c r="P27" i="10"/>
  <c r="I45" i="10"/>
  <c r="L43" i="10"/>
  <c r="M43" i="10"/>
  <c r="I49" i="10"/>
  <c r="I51" i="10"/>
  <c r="I53" i="10"/>
  <c r="L46" i="10"/>
  <c r="M46" i="10"/>
  <c r="I55" i="10"/>
  <c r="I57" i="10"/>
  <c r="P64" i="10"/>
  <c r="P66" i="10"/>
  <c r="I68" i="10"/>
  <c r="I73" i="10"/>
  <c r="I74" i="10"/>
  <c r="I76" i="10"/>
  <c r="I5" i="10"/>
  <c r="P8" i="10"/>
  <c r="P24" i="10"/>
  <c r="I30" i="10"/>
  <c r="I44" i="10"/>
  <c r="P46" i="10"/>
  <c r="I23" i="10"/>
  <c r="I47" i="10"/>
  <c r="P44" i="10"/>
  <c r="I17" i="10"/>
  <c r="P9" i="10"/>
  <c r="P23" i="10"/>
  <c r="P25" i="10"/>
  <c r="I28" i="10"/>
  <c r="I9" i="10"/>
  <c r="P6" i="10"/>
  <c r="I16" i="10"/>
  <c r="O24" i="10"/>
  <c r="N24" i="10"/>
  <c r="P42" i="10"/>
  <c r="I43" i="10"/>
  <c r="I48" i="10"/>
  <c r="I56" i="10"/>
  <c r="O47" i="10"/>
  <c r="N47" i="10"/>
  <c r="I61" i="10"/>
  <c r="O5" i="10"/>
  <c r="N5" i="10"/>
  <c r="I12" i="10"/>
  <c r="P7" i="10"/>
  <c r="I15" i="10"/>
  <c r="I32" i="10"/>
  <c r="O26" i="10"/>
  <c r="N26" i="10"/>
  <c r="I52" i="10"/>
  <c r="I66" i="10"/>
  <c r="L26" i="10"/>
  <c r="M26" i="10"/>
  <c r="I34" i="10"/>
  <c r="I36" i="10"/>
  <c r="I70" i="10"/>
  <c r="I72" i="10"/>
  <c r="P4" i="10"/>
  <c r="P45" i="10"/>
  <c r="P47" i="10"/>
  <c r="I12" i="9"/>
  <c r="I14" i="9"/>
  <c r="I16" i="9"/>
  <c r="I50" i="9"/>
  <c r="I52" i="9"/>
  <c r="I65" i="9"/>
  <c r="I37" i="9"/>
  <c r="I44" i="9"/>
  <c r="O5" i="9"/>
  <c r="N5" i="9"/>
  <c r="P7" i="9"/>
  <c r="L24" i="9"/>
  <c r="M24" i="9"/>
  <c r="I31" i="9"/>
  <c r="I10" i="9"/>
  <c r="I68" i="9"/>
  <c r="I70" i="9"/>
  <c r="I72" i="9"/>
  <c r="I74" i="9"/>
  <c r="I76" i="9"/>
  <c r="O24" i="9"/>
  <c r="N24" i="9"/>
  <c r="P24" i="9"/>
  <c r="I32" i="9"/>
  <c r="I49" i="9"/>
  <c r="I53" i="9"/>
  <c r="I55" i="9"/>
  <c r="I57" i="9"/>
  <c r="I62" i="9"/>
  <c r="I63" i="9"/>
  <c r="I64" i="9"/>
  <c r="I69" i="9"/>
  <c r="I71" i="9"/>
  <c r="I5" i="9"/>
  <c r="I6" i="9"/>
  <c r="I11" i="9"/>
  <c r="I17" i="9"/>
  <c r="I19" i="9"/>
  <c r="I24" i="9"/>
  <c r="I25" i="9"/>
  <c r="I30" i="9"/>
  <c r="I33" i="9"/>
  <c r="P27" i="9"/>
  <c r="I38" i="9"/>
  <c r="L28" i="9"/>
  <c r="M28" i="9"/>
  <c r="P63" i="9"/>
  <c r="I13" i="9"/>
  <c r="I15" i="9"/>
  <c r="I29" i="9"/>
  <c r="I35" i="9"/>
  <c r="I42" i="9"/>
  <c r="P61" i="9"/>
  <c r="P62" i="9"/>
  <c r="I43" i="9"/>
  <c r="I51" i="9"/>
  <c r="P45" i="9"/>
  <c r="P4" i="9"/>
  <c r="I4" i="9"/>
  <c r="I18" i="9"/>
  <c r="P23" i="9"/>
  <c r="P42" i="9"/>
  <c r="P6" i="9"/>
  <c r="I9" i="9"/>
  <c r="I23" i="9"/>
  <c r="P43" i="9"/>
  <c r="I45" i="9"/>
  <c r="P44" i="9"/>
  <c r="I48" i="9"/>
  <c r="I54" i="9"/>
  <c r="P46" i="9"/>
  <c r="I56" i="9"/>
  <c r="I61" i="9"/>
  <c r="I67" i="9"/>
  <c r="I73" i="9"/>
  <c r="I75" i="9"/>
  <c r="P8" i="9"/>
  <c r="P64" i="9"/>
  <c r="P65" i="9"/>
  <c r="P8" i="8"/>
  <c r="P71" i="8"/>
  <c r="P72" i="8"/>
  <c r="I57" i="8"/>
  <c r="I59" i="8"/>
  <c r="I12" i="8"/>
  <c r="P25" i="8"/>
  <c r="I33" i="8"/>
  <c r="I35" i="8"/>
  <c r="I39" i="8"/>
  <c r="I41" i="8"/>
  <c r="I48" i="8"/>
  <c r="I53" i="8"/>
  <c r="I68" i="8"/>
  <c r="O47" i="8"/>
  <c r="N47" i="8"/>
  <c r="P48" i="8"/>
  <c r="I21" i="8"/>
  <c r="I32" i="8"/>
  <c r="I36" i="8"/>
  <c r="I38" i="8"/>
  <c r="I58" i="8"/>
  <c r="L50" i="8"/>
  <c r="M50" i="8"/>
  <c r="I5" i="8"/>
  <c r="I17" i="8"/>
  <c r="I20" i="8"/>
  <c r="I26" i="8"/>
  <c r="O25" i="8"/>
  <c r="N25" i="8"/>
  <c r="P30" i="8"/>
  <c r="I42" i="8"/>
  <c r="I47" i="8"/>
  <c r="P49" i="8"/>
  <c r="P51" i="8"/>
  <c r="I54" i="8"/>
  <c r="I55" i="8"/>
  <c r="I67" i="8"/>
  <c r="P69" i="8"/>
  <c r="O26" i="8"/>
  <c r="N26" i="8"/>
  <c r="P47" i="8"/>
  <c r="P50" i="8"/>
  <c r="P67" i="8"/>
  <c r="P68" i="8"/>
  <c r="I11" i="8"/>
  <c r="I16" i="8"/>
  <c r="I52" i="8"/>
  <c r="L48" i="8"/>
  <c r="M48" i="8"/>
  <c r="I56" i="8"/>
  <c r="I63" i="8"/>
  <c r="I70" i="8"/>
  <c r="L68" i="8"/>
  <c r="M68" i="8"/>
  <c r="I74" i="8"/>
  <c r="P70" i="8"/>
  <c r="I78" i="8"/>
  <c r="I80" i="8"/>
  <c r="I82" i="8"/>
  <c r="I84" i="8"/>
  <c r="I34" i="8"/>
  <c r="P28" i="8"/>
  <c r="P4" i="8"/>
  <c r="I6" i="8"/>
  <c r="P6" i="8"/>
  <c r="P7" i="8"/>
  <c r="I13" i="8"/>
  <c r="P27" i="8"/>
  <c r="I31" i="8"/>
  <c r="I37" i="8"/>
  <c r="P29" i="8"/>
  <c r="O5" i="8"/>
  <c r="N5" i="8"/>
  <c r="I10" i="8"/>
  <c r="P9" i="8"/>
  <c r="L26" i="8"/>
  <c r="M26" i="8"/>
  <c r="P26" i="8"/>
  <c r="I46" i="8"/>
  <c r="O50" i="8"/>
  <c r="N50" i="8"/>
  <c r="P5" i="8"/>
  <c r="P46" i="8"/>
  <c r="L47" i="8"/>
  <c r="M47" i="8"/>
  <c r="I83" i="8"/>
  <c r="I4" i="8"/>
  <c r="I76" i="8"/>
  <c r="I61" i="8"/>
  <c r="I73" i="8"/>
  <c r="I77" i="8"/>
  <c r="I79" i="8"/>
  <c r="I9" i="7"/>
  <c r="I24" i="7"/>
  <c r="I28" i="7"/>
  <c r="I40" i="7"/>
  <c r="I56" i="7"/>
  <c r="I20" i="7"/>
  <c r="P65" i="7"/>
  <c r="I74" i="7"/>
  <c r="I76" i="7"/>
  <c r="P8" i="7"/>
  <c r="I29" i="7"/>
  <c r="I81" i="7"/>
  <c r="I52" i="7"/>
  <c r="L66" i="7"/>
  <c r="M66" i="7"/>
  <c r="P67" i="7"/>
  <c r="P25" i="7"/>
  <c r="I54" i="7"/>
  <c r="I73" i="7"/>
  <c r="I80" i="7"/>
  <c r="I4" i="7"/>
  <c r="P7" i="7"/>
  <c r="I15" i="7"/>
  <c r="I51" i="7"/>
  <c r="I53" i="7"/>
  <c r="O66" i="7"/>
  <c r="N66" i="7"/>
  <c r="P70" i="7"/>
  <c r="I72" i="7"/>
  <c r="I19" i="7"/>
  <c r="I25" i="7"/>
  <c r="I31" i="7"/>
  <c r="I35" i="7"/>
  <c r="I37" i="7"/>
  <c r="I39" i="7"/>
  <c r="I55" i="7"/>
  <c r="I12" i="7"/>
  <c r="I14" i="7"/>
  <c r="P28" i="7"/>
  <c r="I57" i="7"/>
  <c r="I59" i="7"/>
  <c r="I61" i="7"/>
  <c r="I79" i="7"/>
  <c r="P5" i="7"/>
  <c r="I16" i="7"/>
  <c r="I18" i="7"/>
  <c r="I26" i="7"/>
  <c r="I32" i="7"/>
  <c r="I34" i="7"/>
  <c r="I66" i="7"/>
  <c r="I67" i="7"/>
  <c r="P68" i="7"/>
  <c r="I7" i="7"/>
  <c r="L45" i="7"/>
  <c r="M45" i="7"/>
  <c r="O45" i="7"/>
  <c r="N45" i="7"/>
  <c r="I6" i="7"/>
  <c r="I13" i="7"/>
  <c r="I58" i="7"/>
  <c r="P6" i="7"/>
  <c r="I10" i="7"/>
  <c r="I11" i="7"/>
  <c r="I17" i="7"/>
  <c r="P24" i="7"/>
  <c r="P27" i="7"/>
  <c r="I36" i="7"/>
  <c r="P44" i="7"/>
  <c r="I45" i="7"/>
  <c r="I46" i="7"/>
  <c r="I50" i="7"/>
  <c r="I60" i="7"/>
  <c r="I65" i="7"/>
  <c r="P26" i="7"/>
  <c r="I30" i="7"/>
  <c r="I5" i="7"/>
  <c r="P4" i="7"/>
  <c r="P9" i="7"/>
  <c r="I27" i="7"/>
  <c r="I33" i="7"/>
  <c r="P29" i="7"/>
  <c r="I38" i="7"/>
  <c r="P48" i="7"/>
  <c r="I44" i="7"/>
  <c r="I71" i="7"/>
  <c r="I75" i="7"/>
  <c r="I77" i="7"/>
  <c r="P69" i="7"/>
  <c r="P46" i="7"/>
  <c r="P47" i="7"/>
  <c r="P49" i="7"/>
  <c r="P67" i="6"/>
  <c r="P65" i="6"/>
  <c r="P27" i="6"/>
  <c r="P9" i="6"/>
  <c r="P63" i="6"/>
  <c r="P66" i="6"/>
  <c r="P8" i="6"/>
  <c r="P45" i="6"/>
  <c r="P46" i="6"/>
  <c r="M25" i="6"/>
  <c r="O25" i="6"/>
  <c r="N25" i="6"/>
  <c r="M64" i="6"/>
  <c r="M5" i="6"/>
  <c r="O44" i="6"/>
  <c r="N44" i="6"/>
  <c r="P64" i="6"/>
  <c r="O8" i="6"/>
  <c r="N8" i="6"/>
  <c r="P28" i="6"/>
  <c r="M45" i="6"/>
  <c r="O65" i="6"/>
  <c r="N65" i="6"/>
  <c r="O66" i="6"/>
  <c r="N66" i="6"/>
  <c r="O24" i="6"/>
  <c r="N24" i="6"/>
  <c r="P6" i="6"/>
  <c r="P7" i="6"/>
  <c r="P48" i="6"/>
  <c r="O5" i="6"/>
  <c r="N5" i="6"/>
  <c r="P25" i="6"/>
  <c r="M44" i="6"/>
  <c r="P47" i="6"/>
  <c r="O47" i="6"/>
  <c r="N47" i="6"/>
  <c r="P26" i="6"/>
  <c r="P43" i="6"/>
  <c r="O46" i="6"/>
  <c r="N46" i="6"/>
  <c r="P5" i="6"/>
  <c r="P29" i="6"/>
  <c r="P44" i="6"/>
  <c r="P68" i="6"/>
  <c r="O67" i="6"/>
  <c r="N67" i="6"/>
  <c r="P4" i="6"/>
  <c r="P24" i="6"/>
  <c r="P46" i="3"/>
  <c r="I6" i="3"/>
  <c r="I8" i="3"/>
  <c r="I10" i="3"/>
  <c r="I27" i="3"/>
  <c r="P29" i="3"/>
  <c r="I14" i="5"/>
  <c r="I16" i="5"/>
  <c r="P42" i="5"/>
  <c r="I27" i="5"/>
  <c r="I29" i="5"/>
  <c r="I33" i="5"/>
  <c r="I17" i="5"/>
  <c r="I61" i="5"/>
  <c r="I44" i="5"/>
  <c r="I46" i="5"/>
  <c r="I48" i="5"/>
  <c r="I50" i="5"/>
  <c r="O22" i="5"/>
  <c r="N22" i="5"/>
  <c r="I11" i="5"/>
  <c r="P21" i="5"/>
  <c r="I28" i="5"/>
  <c r="L24" i="5"/>
  <c r="M24" i="5"/>
  <c r="I31" i="5"/>
  <c r="O39" i="5"/>
  <c r="N39" i="5"/>
  <c r="I67" i="5"/>
  <c r="I34" i="5"/>
  <c r="I47" i="5"/>
  <c r="O42" i="5"/>
  <c r="N42" i="5"/>
  <c r="P43" i="5"/>
  <c r="I51" i="5"/>
  <c r="I66" i="5"/>
  <c r="O60" i="5"/>
  <c r="N60" i="5"/>
  <c r="L39" i="5"/>
  <c r="M39" i="5"/>
  <c r="P5" i="5"/>
  <c r="P8" i="5"/>
  <c r="L22" i="5"/>
  <c r="M22" i="5"/>
  <c r="I40" i="5"/>
  <c r="P56" i="5"/>
  <c r="P39" i="5"/>
  <c r="I62" i="5"/>
  <c r="I65" i="5"/>
  <c r="I9" i="5"/>
  <c r="P25" i="5"/>
  <c r="P55" i="5"/>
  <c r="P59" i="5"/>
  <c r="I45" i="5"/>
  <c r="L41" i="5"/>
  <c r="M41" i="5"/>
  <c r="I55" i="5"/>
  <c r="I6" i="5"/>
  <c r="O5" i="5"/>
  <c r="N5" i="5"/>
  <c r="I12" i="5"/>
  <c r="P9" i="5"/>
  <c r="P22" i="5"/>
  <c r="P26" i="5"/>
  <c r="I57" i="5"/>
  <c r="L56" i="5"/>
  <c r="M56" i="5"/>
  <c r="I63" i="5"/>
  <c r="P60" i="5"/>
  <c r="P4" i="5"/>
  <c r="P7" i="5"/>
  <c r="I22" i="5"/>
  <c r="I38" i="5"/>
  <c r="I59" i="5"/>
  <c r="P57" i="5"/>
  <c r="I4" i="5"/>
  <c r="I5" i="5"/>
  <c r="I21" i="5"/>
  <c r="I26" i="5"/>
  <c r="I43" i="5"/>
  <c r="P40" i="5"/>
  <c r="P41" i="5"/>
  <c r="P58" i="5"/>
  <c r="I25" i="5"/>
  <c r="P23" i="5"/>
  <c r="I56" i="5"/>
  <c r="I8" i="5"/>
  <c r="P6" i="5"/>
  <c r="I10" i="5"/>
  <c r="P24" i="5"/>
  <c r="P38" i="5"/>
  <c r="I39" i="5"/>
  <c r="L42" i="5"/>
  <c r="M42" i="5"/>
  <c r="O55" i="5"/>
  <c r="N55" i="5"/>
  <c r="I60" i="5"/>
  <c r="L58" i="5"/>
  <c r="M58" i="5"/>
  <c r="I13" i="5"/>
  <c r="I15" i="5"/>
  <c r="O56" i="5"/>
  <c r="N56" i="5"/>
  <c r="I64" i="5"/>
  <c r="I30" i="5"/>
  <c r="I32" i="5"/>
  <c r="I49" i="5"/>
  <c r="I6" i="4"/>
  <c r="P40" i="4"/>
  <c r="P42" i="4"/>
  <c r="I63" i="4"/>
  <c r="P4" i="4"/>
  <c r="I13" i="4"/>
  <c r="L39" i="4"/>
  <c r="M39" i="4"/>
  <c r="O57" i="4"/>
  <c r="N57" i="4"/>
  <c r="I68" i="4"/>
  <c r="I40" i="4"/>
  <c r="I64" i="4"/>
  <c r="I69" i="4"/>
  <c r="L8" i="4"/>
  <c r="M8" i="4"/>
  <c r="I39" i="4"/>
  <c r="I4" i="4"/>
  <c r="P5" i="4"/>
  <c r="I10" i="4"/>
  <c r="P7" i="4"/>
  <c r="I21" i="4"/>
  <c r="I25" i="4"/>
  <c r="I29" i="4"/>
  <c r="I31" i="4"/>
  <c r="O39" i="4"/>
  <c r="N39" i="4"/>
  <c r="I47" i="4"/>
  <c r="P59" i="4"/>
  <c r="P60" i="4"/>
  <c r="O9" i="4"/>
  <c r="N9" i="4"/>
  <c r="I7" i="4"/>
  <c r="I9" i="4"/>
  <c r="P22" i="4"/>
  <c r="I26" i="4"/>
  <c r="I28" i="4"/>
  <c r="I30" i="4"/>
  <c r="O24" i="4"/>
  <c r="N24" i="4"/>
  <c r="I32" i="4"/>
  <c r="I34" i="4"/>
  <c r="I44" i="4"/>
  <c r="I48" i="4"/>
  <c r="I49" i="4"/>
  <c r="O42" i="4"/>
  <c r="N42" i="4"/>
  <c r="I50" i="4"/>
  <c r="I52" i="4"/>
  <c r="I57" i="4"/>
  <c r="P61" i="4"/>
  <c r="L21" i="4"/>
  <c r="M21" i="4"/>
  <c r="O21" i="4"/>
  <c r="N21" i="4"/>
  <c r="I45" i="4"/>
  <c r="P41" i="4"/>
  <c r="I5" i="4"/>
  <c r="O8" i="4"/>
  <c r="N8" i="4"/>
  <c r="P20" i="4"/>
  <c r="I33" i="4"/>
  <c r="I38" i="4"/>
  <c r="I12" i="4"/>
  <c r="P23" i="4"/>
  <c r="I27" i="4"/>
  <c r="I46" i="4"/>
  <c r="I51" i="4"/>
  <c r="I56" i="4"/>
  <c r="I61" i="4"/>
  <c r="P6" i="4"/>
  <c r="L9" i="4"/>
  <c r="M9" i="4"/>
  <c r="L5" i="4"/>
  <c r="M5" i="4"/>
  <c r="I8" i="4"/>
  <c r="I20" i="4"/>
  <c r="I24" i="4"/>
  <c r="P38" i="4"/>
  <c r="L57" i="4"/>
  <c r="M57" i="4"/>
  <c r="P58" i="4"/>
  <c r="I60" i="4"/>
  <c r="I62" i="4"/>
  <c r="O41" i="4"/>
  <c r="N41" i="4"/>
  <c r="I43" i="4"/>
  <c r="P24" i="4"/>
  <c r="P25" i="4"/>
  <c r="P43" i="4"/>
  <c r="I54" i="3"/>
  <c r="I58" i="3"/>
  <c r="I67" i="3"/>
  <c r="I83" i="3"/>
  <c r="I13" i="3"/>
  <c r="I32" i="3"/>
  <c r="P28" i="3"/>
  <c r="I40" i="3"/>
  <c r="I41" i="3"/>
  <c r="O30" i="3"/>
  <c r="N30" i="3"/>
  <c r="I45" i="3"/>
  <c r="I46" i="3"/>
  <c r="I68" i="3"/>
  <c r="I5" i="3"/>
  <c r="I11" i="3"/>
  <c r="I36" i="3"/>
  <c r="P67" i="3"/>
  <c r="I15" i="3"/>
  <c r="I14" i="3"/>
  <c r="L7" i="3"/>
  <c r="M7" i="3"/>
  <c r="P27" i="3"/>
  <c r="I35" i="3"/>
  <c r="I53" i="3"/>
  <c r="I57" i="3"/>
  <c r="I9" i="3"/>
  <c r="I34" i="3"/>
  <c r="L28" i="3"/>
  <c r="M28" i="3"/>
  <c r="P45" i="3"/>
  <c r="I52" i="3"/>
  <c r="I56" i="3"/>
  <c r="O5" i="3"/>
  <c r="N5" i="3"/>
  <c r="I47" i="3"/>
  <c r="L45" i="3"/>
  <c r="M45" i="3"/>
  <c r="I50" i="3"/>
  <c r="I82" i="3"/>
  <c r="P4" i="3"/>
  <c r="P9" i="3"/>
  <c r="I17" i="3"/>
  <c r="I26" i="3"/>
  <c r="I28" i="3"/>
  <c r="I29" i="3"/>
  <c r="I33" i="3"/>
  <c r="I37" i="3"/>
  <c r="I39" i="3"/>
  <c r="O29" i="3"/>
  <c r="N29" i="3"/>
  <c r="O45" i="3"/>
  <c r="N45" i="3"/>
  <c r="I69" i="3"/>
  <c r="I12" i="3"/>
  <c r="O6" i="3"/>
  <c r="N6" i="3"/>
  <c r="I30" i="3"/>
  <c r="I18" i="3"/>
  <c r="I20" i="3"/>
  <c r="I31" i="3"/>
  <c r="L27" i="3"/>
  <c r="M27" i="3"/>
  <c r="P49" i="3"/>
  <c r="I74" i="3"/>
  <c r="I76" i="3"/>
  <c r="I78" i="3"/>
  <c r="L5" i="2"/>
  <c r="M5" i="2"/>
  <c r="I14" i="2"/>
  <c r="I16" i="2"/>
  <c r="I21" i="2"/>
  <c r="L22" i="2"/>
  <c r="M22" i="2"/>
  <c r="I28" i="2"/>
  <c r="I29" i="2"/>
  <c r="I36" i="2"/>
  <c r="I48" i="2"/>
  <c r="I50" i="2"/>
  <c r="I54" i="2"/>
  <c r="P7" i="2"/>
  <c r="I10" i="2"/>
  <c r="I12" i="2"/>
  <c r="I23" i="2"/>
  <c r="I57" i="2"/>
  <c r="I76" i="2"/>
  <c r="I11" i="2"/>
  <c r="I13" i="2"/>
  <c r="L7" i="2"/>
  <c r="M7" i="2"/>
  <c r="I15" i="2"/>
  <c r="L8" i="2"/>
  <c r="M8" i="2"/>
  <c r="I17" i="2"/>
  <c r="L62" i="2"/>
  <c r="M62" i="2"/>
  <c r="I70" i="2"/>
  <c r="P66" i="2"/>
  <c r="I22" i="2"/>
  <c r="I47" i="2"/>
  <c r="I53" i="2"/>
  <c r="P4" i="2"/>
  <c r="O5" i="2"/>
  <c r="N5" i="2"/>
  <c r="I9" i="2"/>
  <c r="I33" i="2"/>
  <c r="I35" i="2"/>
  <c r="I56" i="2"/>
  <c r="I63" i="2"/>
  <c r="I69" i="2"/>
  <c r="I74" i="2"/>
  <c r="I75" i="2"/>
  <c r="I77" i="2"/>
  <c r="P24" i="2"/>
  <c r="I51" i="2"/>
  <c r="I62" i="2"/>
  <c r="I27" i="2"/>
  <c r="O22" i="2"/>
  <c r="N22" i="2"/>
  <c r="O62" i="2"/>
  <c r="N62" i="2"/>
  <c r="I35" i="1"/>
  <c r="L27" i="1"/>
  <c r="M27" i="1"/>
  <c r="P47" i="1"/>
  <c r="I65" i="1"/>
  <c r="M65" i="1"/>
  <c r="I33" i="1"/>
  <c r="P6" i="1"/>
  <c r="P23" i="1"/>
  <c r="I78" i="1"/>
  <c r="P67" i="1"/>
  <c r="P8" i="1"/>
  <c r="I31" i="1"/>
  <c r="I38" i="1"/>
  <c r="I53" i="1"/>
  <c r="I55" i="1"/>
  <c r="I56" i="1"/>
  <c r="L47" i="1"/>
  <c r="M47" i="1"/>
  <c r="I57" i="1"/>
  <c r="P68" i="1"/>
  <c r="I24" i="1"/>
  <c r="I54" i="1"/>
  <c r="I77" i="1"/>
  <c r="I79" i="1"/>
  <c r="O27" i="1"/>
  <c r="N27" i="1"/>
  <c r="P27" i="1"/>
  <c r="I39" i="1"/>
  <c r="P44" i="1"/>
  <c r="P7" i="1"/>
  <c r="I25" i="1"/>
  <c r="P25" i="1"/>
  <c r="I50" i="1"/>
  <c r="I64" i="1"/>
  <c r="I73" i="1"/>
  <c r="I75" i="1"/>
  <c r="I32" i="1"/>
  <c r="P65" i="1"/>
  <c r="P26" i="1"/>
  <c r="I34" i="1"/>
  <c r="I37" i="1"/>
  <c r="I51" i="1"/>
  <c r="I74" i="1"/>
  <c r="I19" i="3"/>
  <c r="I4" i="3"/>
  <c r="P7" i="3"/>
  <c r="P6" i="3"/>
  <c r="P25" i="3"/>
  <c r="P47" i="3"/>
  <c r="I66" i="3"/>
  <c r="P66" i="3"/>
  <c r="P68" i="3"/>
  <c r="P5" i="3"/>
  <c r="P48" i="3"/>
  <c r="I55" i="3"/>
  <c r="L48" i="3"/>
  <c r="M48" i="3"/>
  <c r="I59" i="3"/>
  <c r="I60" i="3"/>
  <c r="I62" i="3"/>
  <c r="I72" i="3"/>
  <c r="I75" i="3"/>
  <c r="I79" i="3"/>
  <c r="I48" i="3"/>
  <c r="I81" i="3"/>
  <c r="P71" i="3"/>
  <c r="P8" i="3"/>
  <c r="I16" i="3"/>
  <c r="I21" i="3"/>
  <c r="I25" i="3"/>
  <c r="P26" i="3"/>
  <c r="I49" i="3"/>
  <c r="P50" i="3"/>
  <c r="I51" i="3"/>
  <c r="I61" i="3"/>
  <c r="I70" i="3"/>
  <c r="I71" i="3"/>
  <c r="I73" i="3"/>
  <c r="I77" i="3"/>
  <c r="I80" i="3"/>
  <c r="P69" i="3"/>
  <c r="P70" i="3"/>
  <c r="L9" i="2"/>
  <c r="M9" i="2"/>
  <c r="O9" i="2"/>
  <c r="N9" i="2"/>
  <c r="P21" i="2"/>
  <c r="P25" i="2"/>
  <c r="I32" i="2"/>
  <c r="P26" i="2"/>
  <c r="I34" i="2"/>
  <c r="O23" i="2"/>
  <c r="N23" i="2"/>
  <c r="L41" i="2"/>
  <c r="M41" i="2"/>
  <c r="O41" i="2"/>
  <c r="N41" i="2"/>
  <c r="P42" i="2"/>
  <c r="I46" i="2"/>
  <c r="P44" i="2"/>
  <c r="I52" i="2"/>
  <c r="I4" i="2"/>
  <c r="P8" i="2"/>
  <c r="P9" i="2"/>
  <c r="P23" i="2"/>
  <c r="P40" i="2"/>
  <c r="I41" i="2"/>
  <c r="I42" i="2"/>
  <c r="I49" i="2"/>
  <c r="P43" i="2"/>
  <c r="I31" i="2"/>
  <c r="I40" i="2"/>
  <c r="I55" i="2"/>
  <c r="I67" i="2"/>
  <c r="I71" i="2"/>
  <c r="I73" i="2"/>
  <c r="P61" i="2"/>
  <c r="P63" i="2"/>
  <c r="P65" i="2"/>
  <c r="P9" i="1"/>
  <c r="P45" i="1"/>
  <c r="P46" i="1"/>
  <c r="I63" i="1"/>
  <c r="P4" i="1"/>
  <c r="I49" i="1"/>
  <c r="I59" i="1"/>
  <c r="P63" i="1"/>
  <c r="P48" i="1"/>
  <c r="I58" i="1"/>
  <c r="I29" i="1"/>
  <c r="I52" i="1"/>
  <c r="P43" i="1"/>
  <c r="P66" i="1"/>
  <c r="I76" i="1"/>
  <c r="I72" i="1"/>
  <c r="P28" i="1"/>
  <c r="M39" i="12"/>
  <c r="M4" i="12"/>
  <c r="M21" i="12"/>
  <c r="M58" i="12"/>
  <c r="M46" i="11"/>
  <c r="M25" i="11"/>
  <c r="M66" i="11"/>
  <c r="O45" i="10"/>
  <c r="N45" i="10"/>
  <c r="O4" i="10"/>
  <c r="N4" i="10"/>
  <c r="L45" i="10"/>
  <c r="M45" i="10"/>
  <c r="O42" i="10"/>
  <c r="N42" i="10"/>
  <c r="O66" i="10"/>
  <c r="N66" i="10"/>
  <c r="O64" i="10"/>
  <c r="N64" i="10"/>
  <c r="L47" i="10"/>
  <c r="M47" i="10"/>
  <c r="L4" i="10"/>
  <c r="M4" i="10"/>
  <c r="L66" i="10"/>
  <c r="M66" i="10"/>
  <c r="L42" i="10"/>
  <c r="M42" i="10"/>
  <c r="O46" i="10"/>
  <c r="N46" i="10"/>
  <c r="O43" i="10"/>
  <c r="N43" i="10"/>
  <c r="L27" i="10"/>
  <c r="M27" i="10"/>
  <c r="O27" i="10"/>
  <c r="N27" i="10"/>
  <c r="L8" i="10"/>
  <c r="M8" i="10"/>
  <c r="O8" i="10"/>
  <c r="N8" i="10"/>
  <c r="L64" i="10"/>
  <c r="M64" i="10"/>
  <c r="L65" i="10"/>
  <c r="M65" i="10"/>
  <c r="O65" i="10"/>
  <c r="N65" i="10"/>
  <c r="O25" i="10"/>
  <c r="N25" i="10"/>
  <c r="L25" i="10"/>
  <c r="M25" i="10"/>
  <c r="L44" i="10"/>
  <c r="M44" i="10"/>
  <c r="O44" i="10"/>
  <c r="N44" i="10"/>
  <c r="O63" i="10"/>
  <c r="N63" i="10"/>
  <c r="L63" i="10"/>
  <c r="M63" i="10"/>
  <c r="L6" i="10"/>
  <c r="M6" i="10"/>
  <c r="O6" i="10"/>
  <c r="N6" i="10"/>
  <c r="L9" i="10"/>
  <c r="M9" i="10"/>
  <c r="O9" i="10"/>
  <c r="N9" i="10"/>
  <c r="O23" i="10"/>
  <c r="N23" i="10"/>
  <c r="L23" i="10"/>
  <c r="L28" i="10"/>
  <c r="M28" i="10"/>
  <c r="O28" i="10"/>
  <c r="N28" i="10"/>
  <c r="L7" i="10"/>
  <c r="M7" i="10"/>
  <c r="O7" i="10"/>
  <c r="N7" i="10"/>
  <c r="O61" i="10"/>
  <c r="N61" i="10"/>
  <c r="L61" i="10"/>
  <c r="O28" i="9"/>
  <c r="N28" i="9"/>
  <c r="L7" i="9"/>
  <c r="M7" i="9"/>
  <c r="L64" i="9"/>
  <c r="M64" i="9"/>
  <c r="O7" i="9"/>
  <c r="N7" i="9"/>
  <c r="O64" i="9"/>
  <c r="N64" i="9"/>
  <c r="O8" i="9"/>
  <c r="N8" i="9"/>
  <c r="L25" i="9"/>
  <c r="M25" i="9"/>
  <c r="L42" i="9"/>
  <c r="M42" i="9"/>
  <c r="L27" i="9"/>
  <c r="M27" i="9"/>
  <c r="O27" i="9"/>
  <c r="N27" i="9"/>
  <c r="O62" i="9"/>
  <c r="N62" i="9"/>
  <c r="L62" i="9"/>
  <c r="M62" i="9"/>
  <c r="O25" i="9"/>
  <c r="N25" i="9"/>
  <c r="O42" i="9"/>
  <c r="N42" i="9"/>
  <c r="L8" i="9"/>
  <c r="M8" i="9"/>
  <c r="O26" i="9"/>
  <c r="N26" i="9"/>
  <c r="L26" i="9"/>
  <c r="M26" i="9"/>
  <c r="O61" i="9"/>
  <c r="N61" i="9"/>
  <c r="L61" i="9"/>
  <c r="L44" i="9"/>
  <c r="M44" i="9"/>
  <c r="O44" i="9"/>
  <c r="N44" i="9"/>
  <c r="O23" i="9"/>
  <c r="N23" i="9"/>
  <c r="L23" i="9"/>
  <c r="L45" i="9"/>
  <c r="M45" i="9"/>
  <c r="O45" i="9"/>
  <c r="N45" i="9"/>
  <c r="L66" i="9"/>
  <c r="M66" i="9"/>
  <c r="O66" i="9"/>
  <c r="N66" i="9"/>
  <c r="L9" i="9"/>
  <c r="M9" i="9"/>
  <c r="O9" i="9"/>
  <c r="N9" i="9"/>
  <c r="L65" i="9"/>
  <c r="M65" i="9"/>
  <c r="O65" i="9"/>
  <c r="N65" i="9"/>
  <c r="L47" i="9"/>
  <c r="M47" i="9"/>
  <c r="O47" i="9"/>
  <c r="N47" i="9"/>
  <c r="O46" i="9"/>
  <c r="N46" i="9"/>
  <c r="L46" i="9"/>
  <c r="M46" i="9"/>
  <c r="O6" i="9"/>
  <c r="N6" i="9"/>
  <c r="L6" i="9"/>
  <c r="M6" i="9"/>
  <c r="O63" i="9"/>
  <c r="N63" i="9"/>
  <c r="L63" i="9"/>
  <c r="M63" i="9"/>
  <c r="L43" i="9"/>
  <c r="M43" i="9"/>
  <c r="O43" i="9"/>
  <c r="N43" i="9"/>
  <c r="O4" i="9"/>
  <c r="N4" i="9"/>
  <c r="L4" i="9"/>
  <c r="L49" i="8"/>
  <c r="M49" i="8"/>
  <c r="O48" i="8"/>
  <c r="N48" i="8"/>
  <c r="O67" i="8"/>
  <c r="N67" i="8"/>
  <c r="L67" i="8"/>
  <c r="L25" i="8"/>
  <c r="O30" i="8"/>
  <c r="N30" i="8"/>
  <c r="L8" i="8"/>
  <c r="M8" i="8"/>
  <c r="O72" i="8"/>
  <c r="N72" i="8"/>
  <c r="O68" i="8"/>
  <c r="N68" i="8"/>
  <c r="O9" i="8"/>
  <c r="N9" i="8"/>
  <c r="L9" i="8"/>
  <c r="M9" i="8"/>
  <c r="L72" i="8"/>
  <c r="M72" i="8"/>
  <c r="O8" i="8"/>
  <c r="N8" i="8"/>
  <c r="O49" i="8"/>
  <c r="N49" i="8"/>
  <c r="L30" i="8"/>
  <c r="M30" i="8"/>
  <c r="L69" i="8"/>
  <c r="M69" i="8"/>
  <c r="O69" i="8"/>
  <c r="N69" i="8"/>
  <c r="O29" i="8"/>
  <c r="N29" i="8"/>
  <c r="L29" i="8"/>
  <c r="M29" i="8"/>
  <c r="L51" i="8"/>
  <c r="M51" i="8"/>
  <c r="O51" i="8"/>
  <c r="N51" i="8"/>
  <c r="O46" i="8"/>
  <c r="N46" i="8"/>
  <c r="L46" i="8"/>
  <c r="L6" i="8"/>
  <c r="M6" i="8"/>
  <c r="O6" i="8"/>
  <c r="N6" i="8"/>
  <c r="M25" i="8"/>
  <c r="L71" i="8"/>
  <c r="M71" i="8"/>
  <c r="O71" i="8"/>
  <c r="N71" i="8"/>
  <c r="L70" i="8"/>
  <c r="M70" i="8"/>
  <c r="O70" i="8"/>
  <c r="N70" i="8"/>
  <c r="O4" i="8"/>
  <c r="N4" i="8"/>
  <c r="L4" i="8"/>
  <c r="M67" i="8"/>
  <c r="L27" i="8"/>
  <c r="M27" i="8"/>
  <c r="O27" i="8"/>
  <c r="N27" i="8"/>
  <c r="L7" i="8"/>
  <c r="M7" i="8"/>
  <c r="O7" i="8"/>
  <c r="N7" i="8"/>
  <c r="L28" i="8"/>
  <c r="M28" i="8"/>
  <c r="O28" i="8"/>
  <c r="N28" i="8"/>
  <c r="O48" i="7"/>
  <c r="N48" i="7"/>
  <c r="L24" i="7"/>
  <c r="M24" i="7"/>
  <c r="L68" i="7"/>
  <c r="M68" i="7"/>
  <c r="L70" i="7"/>
  <c r="M70" i="7"/>
  <c r="O24" i="7"/>
  <c r="N24" i="7"/>
  <c r="O47" i="7"/>
  <c r="N47" i="7"/>
  <c r="L9" i="7"/>
  <c r="M9" i="7"/>
  <c r="L4" i="7"/>
  <c r="M4" i="7"/>
  <c r="O70" i="7"/>
  <c r="N70" i="7"/>
  <c r="L47" i="7"/>
  <c r="M47" i="7"/>
  <c r="L49" i="7"/>
  <c r="M49" i="7"/>
  <c r="O9" i="7"/>
  <c r="N9" i="7"/>
  <c r="O28" i="7"/>
  <c r="N28" i="7"/>
  <c r="L28" i="7"/>
  <c r="M28" i="7"/>
  <c r="L8" i="7"/>
  <c r="M8" i="7"/>
  <c r="O8" i="7"/>
  <c r="N8" i="7"/>
  <c r="O44" i="7"/>
  <c r="N44" i="7"/>
  <c r="L44" i="7"/>
  <c r="O27" i="7"/>
  <c r="N27" i="7"/>
  <c r="L27" i="7"/>
  <c r="M27" i="7"/>
  <c r="O4" i="7"/>
  <c r="N4" i="7"/>
  <c r="O49" i="7"/>
  <c r="N49" i="7"/>
  <c r="L69" i="7"/>
  <c r="M69" i="7"/>
  <c r="O69" i="7"/>
  <c r="N69" i="7"/>
  <c r="O29" i="7"/>
  <c r="N29" i="7"/>
  <c r="L29" i="7"/>
  <c r="M29" i="7"/>
  <c r="L25" i="7"/>
  <c r="M25" i="7"/>
  <c r="O25" i="7"/>
  <c r="N25" i="7"/>
  <c r="O68" i="7"/>
  <c r="N68" i="7"/>
  <c r="L46" i="7"/>
  <c r="M46" i="7"/>
  <c r="O46" i="7"/>
  <c r="N46" i="7"/>
  <c r="L6" i="7"/>
  <c r="M6" i="7"/>
  <c r="O6" i="7"/>
  <c r="N6" i="7"/>
  <c r="L48" i="7"/>
  <c r="M48" i="7"/>
  <c r="L26" i="7"/>
  <c r="M26" i="7"/>
  <c r="O26" i="7"/>
  <c r="N26" i="7"/>
  <c r="L7" i="7"/>
  <c r="M7" i="7"/>
  <c r="O7" i="7"/>
  <c r="N7" i="7"/>
  <c r="L5" i="7"/>
  <c r="M5" i="7"/>
  <c r="O5" i="7"/>
  <c r="N5" i="7"/>
  <c r="O67" i="7"/>
  <c r="N67" i="7"/>
  <c r="L67" i="7"/>
  <c r="M67" i="7"/>
  <c r="O65" i="7"/>
  <c r="N65" i="7"/>
  <c r="L65" i="7"/>
  <c r="M46" i="6"/>
  <c r="M66" i="6"/>
  <c r="M9" i="6"/>
  <c r="M65" i="6"/>
  <c r="O68" i="6"/>
  <c r="N68" i="6"/>
  <c r="O4" i="6"/>
  <c r="N4" i="6"/>
  <c r="O27" i="6"/>
  <c r="N27" i="6"/>
  <c r="O9" i="6"/>
  <c r="N9" i="6"/>
  <c r="M27" i="6"/>
  <c r="M47" i="6"/>
  <c r="M67" i="6"/>
  <c r="O45" i="6"/>
  <c r="N45" i="6"/>
  <c r="M8" i="6"/>
  <c r="M68" i="6"/>
  <c r="M29" i="6"/>
  <c r="O29" i="6"/>
  <c r="N29" i="6"/>
  <c r="M7" i="6"/>
  <c r="O7" i="6"/>
  <c r="N7" i="6"/>
  <c r="M28" i="6"/>
  <c r="O28" i="6"/>
  <c r="N28" i="6"/>
  <c r="M24" i="6"/>
  <c r="O48" i="6"/>
  <c r="N48" i="6"/>
  <c r="M48" i="6"/>
  <c r="O43" i="6"/>
  <c r="N43" i="6"/>
  <c r="M26" i="6"/>
  <c r="O26" i="6"/>
  <c r="N26" i="6"/>
  <c r="O6" i="6"/>
  <c r="N6" i="6"/>
  <c r="O63" i="6"/>
  <c r="N63" i="6"/>
  <c r="L5" i="3"/>
  <c r="M5" i="3"/>
  <c r="L30" i="3"/>
  <c r="M30" i="3"/>
  <c r="L5" i="5"/>
  <c r="M5" i="5"/>
  <c r="O24" i="5"/>
  <c r="N24" i="5"/>
  <c r="L55" i="5"/>
  <c r="M55" i="5"/>
  <c r="O41" i="5"/>
  <c r="N41" i="5"/>
  <c r="L60" i="5"/>
  <c r="M60" i="5"/>
  <c r="O58" i="5"/>
  <c r="N58" i="5"/>
  <c r="L9" i="5"/>
  <c r="M9" i="5"/>
  <c r="O9" i="5"/>
  <c r="N9" i="5"/>
  <c r="L8" i="5"/>
  <c r="M8" i="5"/>
  <c r="O8" i="5"/>
  <c r="N8" i="5"/>
  <c r="O40" i="5"/>
  <c r="N40" i="5"/>
  <c r="L40" i="5"/>
  <c r="M40" i="5"/>
  <c r="L26" i="5"/>
  <c r="M26" i="5"/>
  <c r="O26" i="5"/>
  <c r="N26" i="5"/>
  <c r="L59" i="5"/>
  <c r="M59" i="5"/>
  <c r="O59" i="5"/>
  <c r="N59" i="5"/>
  <c r="L23" i="5"/>
  <c r="M23" i="5"/>
  <c r="O23" i="5"/>
  <c r="N23" i="5"/>
  <c r="L21" i="5"/>
  <c r="O21" i="5"/>
  <c r="N21" i="5"/>
  <c r="O4" i="5"/>
  <c r="N4" i="5"/>
  <c r="L4" i="5"/>
  <c r="O38" i="5"/>
  <c r="N38" i="5"/>
  <c r="L38" i="5"/>
  <c r="L43" i="5"/>
  <c r="M43" i="5"/>
  <c r="O43" i="5"/>
  <c r="N43" i="5"/>
  <c r="O6" i="5"/>
  <c r="N6" i="5"/>
  <c r="L6" i="5"/>
  <c r="M6" i="5"/>
  <c r="L25" i="5"/>
  <c r="M25" i="5"/>
  <c r="O25" i="5"/>
  <c r="N25" i="5"/>
  <c r="L7" i="5"/>
  <c r="M7" i="5"/>
  <c r="O7" i="5"/>
  <c r="N7" i="5"/>
  <c r="L57" i="5"/>
  <c r="M57" i="5"/>
  <c r="O57" i="5"/>
  <c r="N57" i="5"/>
  <c r="O4" i="4"/>
  <c r="N4" i="4"/>
  <c r="O25" i="4"/>
  <c r="N25" i="4"/>
  <c r="O5" i="4"/>
  <c r="N5" i="4"/>
  <c r="L61" i="4"/>
  <c r="M61" i="4"/>
  <c r="O43" i="4"/>
  <c r="N43" i="4"/>
  <c r="L25" i="4"/>
  <c r="M25" i="4"/>
  <c r="O7" i="4"/>
  <c r="N7" i="4"/>
  <c r="L24" i="4"/>
  <c r="M24" i="4"/>
  <c r="O61" i="4"/>
  <c r="N61" i="4"/>
  <c r="L42" i="4"/>
  <c r="M42" i="4"/>
  <c r="L43" i="4"/>
  <c r="M43" i="4"/>
  <c r="L7" i="4"/>
  <c r="M7" i="4"/>
  <c r="O23" i="4"/>
  <c r="N23" i="4"/>
  <c r="L23" i="4"/>
  <c r="M23" i="4"/>
  <c r="O40" i="4"/>
  <c r="N40" i="4"/>
  <c r="L40" i="4"/>
  <c r="M40" i="4"/>
  <c r="L58" i="4"/>
  <c r="M58" i="4"/>
  <c r="O58" i="4"/>
  <c r="N58" i="4"/>
  <c r="O56" i="4"/>
  <c r="N56" i="4"/>
  <c r="L56" i="4"/>
  <c r="L4" i="4"/>
  <c r="L22" i="4"/>
  <c r="M22" i="4"/>
  <c r="O22" i="4"/>
  <c r="N22" i="4"/>
  <c r="L6" i="4"/>
  <c r="M6" i="4"/>
  <c r="O6" i="4"/>
  <c r="N6" i="4"/>
  <c r="L41" i="4"/>
  <c r="M41" i="4"/>
  <c r="M60" i="4"/>
  <c r="N60" i="4"/>
  <c r="O38" i="4"/>
  <c r="N38" i="4"/>
  <c r="L38" i="4"/>
  <c r="L59" i="4"/>
  <c r="M59" i="4"/>
  <c r="O59" i="4"/>
  <c r="N59" i="4"/>
  <c r="O20" i="4"/>
  <c r="N20" i="4"/>
  <c r="L20" i="4"/>
  <c r="L6" i="3"/>
  <c r="M6" i="3"/>
  <c r="O27" i="3"/>
  <c r="N27" i="3"/>
  <c r="L26" i="3"/>
  <c r="M26" i="3"/>
  <c r="L67" i="3"/>
  <c r="M67" i="3"/>
  <c r="O28" i="3"/>
  <c r="N28" i="3"/>
  <c r="L70" i="3"/>
  <c r="M70" i="3"/>
  <c r="O26" i="3"/>
  <c r="N26" i="3"/>
  <c r="L49" i="3"/>
  <c r="M49" i="3"/>
  <c r="L29" i="3"/>
  <c r="M29" i="3"/>
  <c r="O7" i="3"/>
  <c r="N7" i="3"/>
  <c r="O49" i="3"/>
  <c r="N49" i="3"/>
  <c r="O24" i="2"/>
  <c r="N24" i="2"/>
  <c r="O8" i="2"/>
  <c r="N8" i="2"/>
  <c r="O6" i="2"/>
  <c r="N6" i="2"/>
  <c r="O7" i="2"/>
  <c r="N7" i="2"/>
  <c r="L23" i="2"/>
  <c r="M23" i="2"/>
  <c r="O43" i="1"/>
  <c r="N43" i="1"/>
  <c r="L67" i="1"/>
  <c r="M67" i="1"/>
  <c r="L61" i="2"/>
  <c r="O66" i="2"/>
  <c r="N66" i="2"/>
  <c r="O21" i="2"/>
  <c r="N21" i="2"/>
  <c r="L6" i="2"/>
  <c r="M6" i="2"/>
  <c r="L21" i="2"/>
  <c r="M21" i="2"/>
  <c r="L64" i="2"/>
  <c r="M64" i="2"/>
  <c r="O61" i="2"/>
  <c r="N61" i="2"/>
  <c r="O64" i="2"/>
  <c r="N64" i="2"/>
  <c r="L66" i="2"/>
  <c r="M66" i="2"/>
  <c r="N7" i="1"/>
  <c r="O23" i="1"/>
  <c r="N23" i="1"/>
  <c r="O47" i="1"/>
  <c r="N47" i="1"/>
  <c r="L26" i="1"/>
  <c r="M26" i="1"/>
  <c r="O65" i="1"/>
  <c r="N65" i="1"/>
  <c r="O68" i="1"/>
  <c r="N68" i="1"/>
  <c r="L43" i="1"/>
  <c r="M43" i="1"/>
  <c r="N8" i="1"/>
  <c r="L23" i="1"/>
  <c r="L68" i="1"/>
  <c r="M68" i="1"/>
  <c r="O28" i="1"/>
  <c r="N28" i="1"/>
  <c r="O26" i="1"/>
  <c r="N26" i="1"/>
  <c r="L48" i="1"/>
  <c r="M48" i="1"/>
  <c r="L28" i="1"/>
  <c r="M28" i="1"/>
  <c r="L8" i="3"/>
  <c r="M8" i="3"/>
  <c r="O8" i="3"/>
  <c r="N8" i="3"/>
  <c r="L46" i="3"/>
  <c r="O46" i="3"/>
  <c r="N46" i="3"/>
  <c r="L69" i="3"/>
  <c r="M69" i="3"/>
  <c r="O69" i="3"/>
  <c r="N69" i="3"/>
  <c r="O50" i="3"/>
  <c r="N50" i="3"/>
  <c r="L50" i="3"/>
  <c r="M50" i="3"/>
  <c r="O68" i="3"/>
  <c r="N68" i="3"/>
  <c r="L68" i="3"/>
  <c r="M68" i="3"/>
  <c r="O66" i="3"/>
  <c r="N66" i="3"/>
  <c r="L66" i="3"/>
  <c r="L4" i="3"/>
  <c r="O4" i="3"/>
  <c r="N4" i="3"/>
  <c r="O70" i="3"/>
  <c r="N70" i="3"/>
  <c r="O67" i="3"/>
  <c r="N67" i="3"/>
  <c r="O25" i="3"/>
  <c r="N25" i="3"/>
  <c r="L25" i="3"/>
  <c r="L71" i="3"/>
  <c r="M71" i="3"/>
  <c r="O71" i="3"/>
  <c r="N71" i="3"/>
  <c r="L47" i="3"/>
  <c r="M47" i="3"/>
  <c r="O47" i="3"/>
  <c r="N47" i="3"/>
  <c r="O48" i="3"/>
  <c r="N48" i="3"/>
  <c r="L9" i="3"/>
  <c r="M9" i="3"/>
  <c r="O9" i="3"/>
  <c r="N9" i="3"/>
  <c r="L63" i="2"/>
  <c r="M63" i="2"/>
  <c r="O63" i="2"/>
  <c r="N63" i="2"/>
  <c r="L65" i="2"/>
  <c r="M65" i="2"/>
  <c r="O65" i="2"/>
  <c r="N65" i="2"/>
  <c r="O40" i="2"/>
  <c r="N40" i="2"/>
  <c r="L40" i="2"/>
  <c r="L43" i="2"/>
  <c r="M43" i="2"/>
  <c r="O43" i="2"/>
  <c r="N43" i="2"/>
  <c r="L42" i="2"/>
  <c r="M42" i="2"/>
  <c r="O42" i="2"/>
  <c r="N42" i="2"/>
  <c r="L24" i="2"/>
  <c r="M24" i="2"/>
  <c r="L4" i="2"/>
  <c r="O4" i="2"/>
  <c r="N4" i="2"/>
  <c r="L44" i="2"/>
  <c r="M44" i="2"/>
  <c r="O44" i="2"/>
  <c r="N44" i="2"/>
  <c r="L26" i="2"/>
  <c r="M26" i="2"/>
  <c r="O26" i="2"/>
  <c r="N26" i="2"/>
  <c r="M61" i="2"/>
  <c r="L45" i="2"/>
  <c r="M45" i="2"/>
  <c r="O45" i="2"/>
  <c r="N45" i="2"/>
  <c r="L25" i="2"/>
  <c r="M25" i="2"/>
  <c r="O25" i="2"/>
  <c r="N25" i="2"/>
  <c r="O66" i="1"/>
  <c r="N66" i="1"/>
  <c r="L66" i="1"/>
  <c r="M66" i="1"/>
  <c r="O63" i="1"/>
  <c r="N63" i="1"/>
  <c r="L63" i="1"/>
  <c r="O25" i="1"/>
  <c r="N25" i="1"/>
  <c r="L25" i="1"/>
  <c r="M25" i="1"/>
  <c r="O67" i="1"/>
  <c r="N67" i="1"/>
  <c r="N6" i="1"/>
  <c r="O48" i="1"/>
  <c r="N48" i="1"/>
  <c r="L46" i="1"/>
  <c r="M46" i="1"/>
  <c r="O46" i="1"/>
  <c r="N46" i="1"/>
  <c r="N4" i="1"/>
  <c r="O45" i="1"/>
  <c r="N45" i="1"/>
  <c r="L45" i="1"/>
  <c r="M45" i="1"/>
  <c r="N9" i="1"/>
  <c r="M23" i="1"/>
  <c r="M61" i="10"/>
  <c r="M23" i="10"/>
  <c r="M23" i="9"/>
  <c r="M61" i="9"/>
  <c r="M4" i="9"/>
  <c r="M46" i="8"/>
  <c r="M4" i="8"/>
  <c r="M65" i="7"/>
  <c r="M44" i="7"/>
  <c r="M6" i="6"/>
  <c r="M63" i="6"/>
  <c r="M43" i="6"/>
  <c r="M21" i="5"/>
  <c r="M4" i="5"/>
  <c r="M38" i="5"/>
  <c r="M20" i="4"/>
  <c r="M38" i="4"/>
  <c r="M56" i="4"/>
  <c r="M4" i="4"/>
  <c r="M25" i="3"/>
  <c r="M46" i="3"/>
  <c r="M4" i="3"/>
  <c r="M66" i="3"/>
  <c r="M40" i="2"/>
  <c r="M4" i="2"/>
  <c r="M63" i="1"/>
</calcChain>
</file>

<file path=xl/sharedStrings.xml><?xml version="1.0" encoding="utf-8"?>
<sst xmlns="http://schemas.openxmlformats.org/spreadsheetml/2006/main" count="1633" uniqueCount="37">
  <si>
    <t>T0</t>
  </si>
  <si>
    <t>DCt</t>
  </si>
  <si>
    <t>1 week FBS</t>
  </si>
  <si>
    <t>DDCT (DCt IND-DCt ctrl)</t>
  </si>
  <si>
    <t xml:space="preserve">DDCt </t>
  </si>
  <si>
    <t>RQ</t>
  </si>
  <si>
    <t>SEM</t>
  </si>
  <si>
    <t>st dev</t>
  </si>
  <si>
    <t>T.TEST</t>
  </si>
  <si>
    <t>#3</t>
  </si>
  <si>
    <t>#6</t>
  </si>
  <si>
    <t>#1</t>
  </si>
  <si>
    <t>#2</t>
  </si>
  <si>
    <t>#5</t>
  </si>
  <si>
    <t>#4</t>
  </si>
  <si>
    <t>2 week FBS</t>
  </si>
  <si>
    <t>1 week PL</t>
  </si>
  <si>
    <t>2 week PL</t>
  </si>
  <si>
    <t>BGLAP Ct</t>
  </si>
  <si>
    <t>BGN Ct</t>
  </si>
  <si>
    <t>CADM1 Ct</t>
  </si>
  <si>
    <t>CLEC3B Ct</t>
  </si>
  <si>
    <t>ALPL Ct</t>
  </si>
  <si>
    <t>COLL1A1 Ct</t>
  </si>
  <si>
    <t>COLL1A2 Ct</t>
  </si>
  <si>
    <t>DCN Ct</t>
  </si>
  <si>
    <t>DLX-5 Ct</t>
  </si>
  <si>
    <t>ELN Ct</t>
  </si>
  <si>
    <t>MKI67 Ct</t>
  </si>
  <si>
    <t>RUNX-2 Ct</t>
  </si>
  <si>
    <t>2W-OM-PL</t>
  </si>
  <si>
    <t>1W-OM-PL</t>
  </si>
  <si>
    <t>2W-OM-FBS</t>
  </si>
  <si>
    <t>1W-OM-FBS</t>
  </si>
  <si>
    <t>DONOR</t>
  </si>
  <si>
    <t>ACTB Ct</t>
  </si>
  <si>
    <t>[Wor[Workbook2]Sheet1!$C$10kbook2]Sheet1!$C$11=2^-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7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u/>
      <sz val="10"/>
      <color theme="10"/>
      <name val="Arial"/>
    </font>
    <font>
      <u/>
      <sz val="10"/>
      <color theme="11"/>
      <name val="Arial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74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Border="1"/>
    <xf numFmtId="0" fontId="0" fillId="0" borderId="0" xfId="0" applyFill="1"/>
    <xf numFmtId="0" fontId="1" fillId="0" borderId="0" xfId="0" applyFont="1" applyFill="1"/>
    <xf numFmtId="0" fontId="2" fillId="0" borderId="0" xfId="1"/>
    <xf numFmtId="0" fontId="1" fillId="0" borderId="0" xfId="1" applyFont="1"/>
    <xf numFmtId="0" fontId="2" fillId="0" borderId="0" xfId="1" applyFont="1"/>
    <xf numFmtId="0" fontId="3" fillId="0" borderId="0" xfId="1" applyFont="1"/>
    <xf numFmtId="0" fontId="2" fillId="0" borderId="0" xfId="1" applyFont="1" applyBorder="1"/>
    <xf numFmtId="0" fontId="2" fillId="0" borderId="0" xfId="1" applyFill="1"/>
    <xf numFmtId="0" fontId="2" fillId="0" borderId="0" xfId="1" applyFill="1" applyBorder="1"/>
    <xf numFmtId="0" fontId="2" fillId="0" borderId="0" xfId="1" applyFont="1" applyFill="1"/>
    <xf numFmtId="0" fontId="2" fillId="0" borderId="0" xfId="1" applyBorder="1"/>
    <xf numFmtId="0" fontId="0" fillId="0" borderId="0" xfId="0" applyBorder="1"/>
    <xf numFmtId="0" fontId="0" fillId="0" borderId="0" xfId="0" applyFill="1" applyBorder="1"/>
    <xf numFmtId="0" fontId="1" fillId="0" borderId="0" xfId="0" applyFont="1" applyAlignment="1">
      <alignment horizontal="center"/>
    </xf>
    <xf numFmtId="0" fontId="1" fillId="0" borderId="0" xfId="1" applyFont="1" applyAlignment="1">
      <alignment horizontal="center"/>
    </xf>
    <xf numFmtId="0" fontId="0" fillId="0" borderId="0" xfId="0" applyFont="1"/>
    <xf numFmtId="0" fontId="2" fillId="0" borderId="0" xfId="1" applyAlignment="1">
      <alignment horizontal="center"/>
    </xf>
    <xf numFmtId="0" fontId="0" fillId="0" borderId="0" xfId="0" applyAlignment="1">
      <alignment horizontal="center"/>
    </xf>
    <xf numFmtId="0" fontId="3" fillId="0" borderId="0" xfId="1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1" applyFont="1" applyFill="1" applyAlignment="1">
      <alignment horizontal="center"/>
    </xf>
    <xf numFmtId="0" fontId="2" fillId="0" borderId="0" xfId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Fill="1"/>
    <xf numFmtId="0" fontId="0" fillId="0" borderId="0" xfId="0" applyFont="1" applyFill="1"/>
    <xf numFmtId="0" fontId="1" fillId="0" borderId="0" xfId="1" applyFont="1" applyAlignment="1">
      <alignment horizontal="center"/>
    </xf>
    <xf numFmtId="0" fontId="2" fillId="0" borderId="0" xfId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</cellXfs>
  <cellStyles count="47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Normal" xfId="0" builtinId="0"/>
    <cellStyle name="Normale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1"/>
  <sheetViews>
    <sheetView tabSelected="1" topLeftCell="A60" workbookViewId="0">
      <selection activeCell="N72" sqref="N72"/>
    </sheetView>
  </sheetViews>
  <sheetFormatPr baseColWidth="10" defaultColWidth="8.83203125" defaultRowHeight="12" x14ac:dyDescent="0"/>
  <cols>
    <col min="5" max="5" width="13" customWidth="1"/>
    <col min="6" max="6" width="10.6640625" customWidth="1"/>
    <col min="7" max="7" width="15" bestFit="1" customWidth="1"/>
    <col min="9" max="9" width="21.1640625" customWidth="1"/>
    <col min="10" max="10" width="6" customWidth="1"/>
    <col min="11" max="11" width="13.1640625" style="28" customWidth="1"/>
    <col min="12" max="12" width="10.6640625" customWidth="1"/>
    <col min="14" max="14" width="8.83203125" style="2"/>
    <col min="16" max="17" width="12.5" bestFit="1" customWidth="1"/>
  </cols>
  <sheetData>
    <row r="1" spans="1:18">
      <c r="B1" s="1"/>
      <c r="C1" s="1"/>
      <c r="D1" s="1"/>
      <c r="E1" s="1"/>
      <c r="G1" s="1"/>
      <c r="H1" s="1"/>
      <c r="I1" s="1"/>
      <c r="J1" s="1"/>
      <c r="K1" s="18"/>
    </row>
    <row r="2" spans="1:18">
      <c r="K2" s="18" t="s">
        <v>34</v>
      </c>
      <c r="L2" s="32" t="s">
        <v>33</v>
      </c>
      <c r="M2" s="32"/>
      <c r="N2" s="32"/>
      <c r="O2" s="32"/>
      <c r="P2" s="32"/>
    </row>
    <row r="3" spans="1:18">
      <c r="A3" s="1" t="s">
        <v>0</v>
      </c>
      <c r="B3" s="1" t="s">
        <v>22</v>
      </c>
      <c r="C3" s="1" t="s">
        <v>35</v>
      </c>
      <c r="D3" s="1" t="s">
        <v>1</v>
      </c>
      <c r="E3" s="1" t="s">
        <v>2</v>
      </c>
      <c r="F3" s="1" t="s">
        <v>22</v>
      </c>
      <c r="G3" s="1" t="s">
        <v>35</v>
      </c>
      <c r="H3" s="1" t="s">
        <v>1</v>
      </c>
      <c r="I3" s="1" t="s">
        <v>3</v>
      </c>
      <c r="J3" s="1"/>
      <c r="L3" s="1" t="s">
        <v>4</v>
      </c>
      <c r="M3" s="1" t="s">
        <v>5</v>
      </c>
      <c r="N3" s="1" t="s">
        <v>6</v>
      </c>
      <c r="O3" s="1" t="s">
        <v>7</v>
      </c>
      <c r="P3" s="1" t="s">
        <v>8</v>
      </c>
    </row>
    <row r="4" spans="1:18">
      <c r="A4" s="3" t="s">
        <v>9</v>
      </c>
      <c r="B4">
        <v>25.755931854248047</v>
      </c>
      <c r="C4">
        <v>21.832557678222656</v>
      </c>
      <c r="D4">
        <f t="shared" ref="D4:D20" si="0">B4-C4</f>
        <v>3.9233741760253906</v>
      </c>
      <c r="E4" s="3" t="s">
        <v>9</v>
      </c>
      <c r="F4">
        <v>27.254116058349609</v>
      </c>
      <c r="G4">
        <v>22.575420379638672</v>
      </c>
      <c r="H4">
        <f t="shared" ref="H4:H20" si="1">F4-G4</f>
        <v>4.6786956787109375</v>
      </c>
      <c r="I4">
        <f>H4-D4</f>
        <v>0.75532150268554688</v>
      </c>
      <c r="K4" s="29" t="s">
        <v>9</v>
      </c>
      <c r="L4">
        <f>AVERAGE(I4:I6)</f>
        <v>0.68714841206868493</v>
      </c>
      <c r="M4" t="s">
        <v>36</v>
      </c>
      <c r="N4" s="4">
        <f>O4/(SQRT(3))</f>
        <v>0.10219217574199631</v>
      </c>
      <c r="O4">
        <f>STDEV(I4:I6)</f>
        <v>0.17700204052114532</v>
      </c>
      <c r="P4">
        <f>TTEST(H4:H6,D4:D6,2,1)</f>
        <v>2.1409678444475083E-2</v>
      </c>
    </row>
    <row r="5" spans="1:18">
      <c r="A5" s="5"/>
      <c r="B5">
        <v>25.731288909912109</v>
      </c>
      <c r="C5">
        <v>21.964456558227539</v>
      </c>
      <c r="D5">
        <f t="shared" si="0"/>
        <v>3.7668323516845703</v>
      </c>
      <c r="E5" s="5"/>
      <c r="F5">
        <v>27.250125885009766</v>
      </c>
      <c r="G5">
        <v>22.663366317749023</v>
      </c>
      <c r="H5">
        <f t="shared" si="1"/>
        <v>4.5867595672607422</v>
      </c>
      <c r="I5">
        <f>H5-D5</f>
        <v>0.81992721557617188</v>
      </c>
      <c r="K5" s="29" t="s">
        <v>10</v>
      </c>
      <c r="L5">
        <f>AVERAGE(I7:I9)</f>
        <v>-2.5139891306559243</v>
      </c>
      <c r="M5">
        <f t="shared" ref="M5:M9" si="2">2^-L5</f>
        <v>5.7119728842591302</v>
      </c>
      <c r="N5" s="4">
        <f>O5/(SQRT(3))</f>
        <v>0.20716514305087699</v>
      </c>
      <c r="O5">
        <f>STDEV(I7:I9)</f>
        <v>0.35882055332139345</v>
      </c>
      <c r="P5">
        <f>TTEST(H7:H9,D7:D9,2,1)</f>
        <v>6.7221811739060161E-3</v>
      </c>
    </row>
    <row r="6" spans="1:18">
      <c r="A6" s="5"/>
      <c r="B6">
        <v>25.530967712402344</v>
      </c>
      <c r="C6">
        <v>21.7611083984375</v>
      </c>
      <c r="D6">
        <f t="shared" si="0"/>
        <v>3.7698593139648438</v>
      </c>
      <c r="E6" s="5"/>
      <c r="F6">
        <v>26.839960098266602</v>
      </c>
      <c r="G6">
        <v>22.583904266357422</v>
      </c>
      <c r="H6">
        <f t="shared" si="1"/>
        <v>4.2560558319091797</v>
      </c>
      <c r="I6">
        <f>H6-D6</f>
        <v>0.48619651794433594</v>
      </c>
      <c r="K6" s="29" t="s">
        <v>11</v>
      </c>
      <c r="L6">
        <f>AVERAGE(I10:I12)</f>
        <v>9.9231084187825516E-2</v>
      </c>
      <c r="M6">
        <f t="shared" si="2"/>
        <v>0.93353040437697543</v>
      </c>
      <c r="N6" s="4">
        <f>O6/(SQRT(3))</f>
        <v>0.1640239380421365</v>
      </c>
      <c r="O6">
        <f>STDEV(I10:I12)</f>
        <v>0.28409779434651</v>
      </c>
      <c r="P6">
        <f>TTEST(H10:H12,D10:D12,2,1)</f>
        <v>0.60669167596684237</v>
      </c>
    </row>
    <row r="7" spans="1:18">
      <c r="A7" s="3" t="s">
        <v>10</v>
      </c>
      <c r="B7">
        <v>29.931747436523438</v>
      </c>
      <c r="C7">
        <v>20.890504837036133</v>
      </c>
      <c r="D7">
        <v>9.0412425994873047</v>
      </c>
      <c r="E7" s="3" t="s">
        <v>10</v>
      </c>
      <c r="F7">
        <v>28.873846054077148</v>
      </c>
      <c r="G7">
        <v>21.935606002807617</v>
      </c>
      <c r="H7">
        <v>6.9382400512695312</v>
      </c>
      <c r="I7">
        <v>-2.1030025482177734</v>
      </c>
      <c r="K7" s="29" t="s">
        <v>12</v>
      </c>
      <c r="L7">
        <f>AVERAGE(I13:I15)</f>
        <v>-1.9846636454264324</v>
      </c>
      <c r="M7">
        <f t="shared" si="2"/>
        <v>3.9577038062640995</v>
      </c>
      <c r="N7" s="4">
        <f>O7/(SQRT(3))</f>
        <v>0.24690696895561159</v>
      </c>
      <c r="O7">
        <f>STDEV(I13:I15)</f>
        <v>0.42765541497395076</v>
      </c>
      <c r="P7">
        <f>TTEST(H13:H15,D13:D15,2,1)</f>
        <v>1.5126924930881124E-2</v>
      </c>
    </row>
    <row r="8" spans="1:18">
      <c r="B8">
        <v>29.945474624633789</v>
      </c>
      <c r="C8">
        <v>20.935781478881836</v>
      </c>
      <c r="D8">
        <v>9.0096931457519531</v>
      </c>
      <c r="F8">
        <v>28.218650817871094</v>
      </c>
      <c r="G8">
        <v>21.973934173583984</v>
      </c>
      <c r="H8">
        <v>6.2447166442871094</v>
      </c>
      <c r="I8">
        <v>-2.7649765014648438</v>
      </c>
      <c r="K8" s="29" t="s">
        <v>13</v>
      </c>
      <c r="L8">
        <f>AVERAGE(I16:I17)</f>
        <v>-5.3392829895019531</v>
      </c>
      <c r="M8">
        <f t="shared" si="2"/>
        <v>40.484085666594858</v>
      </c>
      <c r="N8" s="4">
        <f>O8/(SQRT(2))</f>
        <v>0.10872459411621092</v>
      </c>
      <c r="O8">
        <f>STDEV(I16:I17)</f>
        <v>0.15375979556265551</v>
      </c>
      <c r="P8">
        <f>TTEST(H16:H17,D16:D17,2,1)</f>
        <v>1.2961789412434309E-2</v>
      </c>
    </row>
    <row r="9" spans="1:18">
      <c r="B9">
        <v>29.971714019775391</v>
      </c>
      <c r="C9">
        <v>20.849576950073242</v>
      </c>
      <c r="D9">
        <v>9.1221370697021484</v>
      </c>
      <c r="F9">
        <v>28.418956756591797</v>
      </c>
      <c r="G9">
        <v>21.970808029174805</v>
      </c>
      <c r="H9">
        <v>6.4481487274169922</v>
      </c>
      <c r="I9">
        <v>-2.6739883422851562</v>
      </c>
      <c r="K9" s="29" t="s">
        <v>14</v>
      </c>
      <c r="L9">
        <f>AVERAGE(I18:I20)</f>
        <v>0.14474360148111978</v>
      </c>
      <c r="M9">
        <f t="shared" si="2"/>
        <v>0.90454011987514282</v>
      </c>
      <c r="N9" s="4">
        <f>O9/(SQRT(3))</f>
        <v>0.39909844073410677</v>
      </c>
      <c r="O9">
        <f>STDEV(I18:I20)</f>
        <v>0.69125877657298929</v>
      </c>
      <c r="P9">
        <f>TTEST(H18:H20,D18:D20,2,1)</f>
        <v>0.75158764567502589</v>
      </c>
      <c r="Q9" s="34"/>
      <c r="R9" s="34"/>
    </row>
    <row r="10" spans="1:18">
      <c r="A10" s="3" t="s">
        <v>11</v>
      </c>
      <c r="B10">
        <v>29.930166244506836</v>
      </c>
      <c r="C10">
        <v>22.97474479675293</v>
      </c>
      <c r="D10">
        <f t="shared" si="0"/>
        <v>6.9554214477539062</v>
      </c>
      <c r="E10" s="3" t="s">
        <v>11</v>
      </c>
      <c r="F10">
        <v>24.943782806396484</v>
      </c>
      <c r="G10">
        <v>18.215965270996094</v>
      </c>
      <c r="H10">
        <f t="shared" si="1"/>
        <v>6.7278175354003906</v>
      </c>
      <c r="I10">
        <f t="shared" ref="I10:I20" si="3">H10-D10</f>
        <v>-0.22760391235351562</v>
      </c>
    </row>
    <row r="11" spans="1:18">
      <c r="B11">
        <v>29.730924606323242</v>
      </c>
      <c r="C11">
        <v>22.932992935180664</v>
      </c>
      <c r="D11">
        <f t="shared" si="0"/>
        <v>6.7979316711425781</v>
      </c>
      <c r="F11">
        <v>25.219152450561523</v>
      </c>
      <c r="G11">
        <v>18.182979583740234</v>
      </c>
      <c r="H11">
        <f t="shared" si="1"/>
        <v>7.0361728668212891</v>
      </c>
      <c r="I11">
        <f t="shared" si="3"/>
        <v>0.23824119567871094</v>
      </c>
    </row>
    <row r="12" spans="1:18">
      <c r="B12">
        <v>29.779428482055664</v>
      </c>
      <c r="C12">
        <v>22.812339782714844</v>
      </c>
      <c r="D12">
        <f t="shared" si="0"/>
        <v>6.9670886993408203</v>
      </c>
      <c r="F12">
        <v>25.263717651367188</v>
      </c>
      <c r="G12">
        <v>18.009572982788086</v>
      </c>
      <c r="H12">
        <f t="shared" si="1"/>
        <v>7.2541446685791016</v>
      </c>
      <c r="I12">
        <f t="shared" si="3"/>
        <v>0.28705596923828125</v>
      </c>
    </row>
    <row r="13" spans="1:18">
      <c r="A13" s="3" t="s">
        <v>12</v>
      </c>
      <c r="B13" s="5">
        <v>27.877538681030273</v>
      </c>
      <c r="C13" s="5">
        <v>20.473352432250977</v>
      </c>
      <c r="D13">
        <f t="shared" si="0"/>
        <v>7.4041862487792969</v>
      </c>
      <c r="E13" s="3" t="s">
        <v>12</v>
      </c>
      <c r="F13">
        <v>27.167636871337891</v>
      </c>
      <c r="G13">
        <v>21.540897369384766</v>
      </c>
      <c r="H13">
        <f t="shared" si="1"/>
        <v>5.626739501953125</v>
      </c>
      <c r="I13">
        <f t="shared" si="3"/>
        <v>-1.7774467468261719</v>
      </c>
    </row>
    <row r="14" spans="1:18">
      <c r="B14" s="5">
        <v>27.957359313964844</v>
      </c>
      <c r="C14" s="5">
        <v>20.331266403198242</v>
      </c>
      <c r="D14">
        <f t="shared" si="0"/>
        <v>7.6260929107666016</v>
      </c>
      <c r="F14">
        <v>26.747604370117188</v>
      </c>
      <c r="G14">
        <v>21.597965240478516</v>
      </c>
      <c r="H14">
        <f t="shared" si="1"/>
        <v>5.1496391296386719</v>
      </c>
      <c r="I14">
        <f t="shared" si="3"/>
        <v>-2.4764537811279297</v>
      </c>
    </row>
    <row r="15" spans="1:18">
      <c r="B15" s="5">
        <v>27.929697036743164</v>
      </c>
      <c r="C15" s="5">
        <v>20.398336410522461</v>
      </c>
      <c r="D15">
        <f t="shared" si="0"/>
        <v>7.5313606262207031</v>
      </c>
      <c r="F15">
        <v>27.195184707641602</v>
      </c>
      <c r="G15">
        <v>21.363914489746094</v>
      </c>
      <c r="H15">
        <f t="shared" si="1"/>
        <v>5.8312702178955078</v>
      </c>
      <c r="I15">
        <f t="shared" si="3"/>
        <v>-1.7000904083251953</v>
      </c>
    </row>
    <row r="16" spans="1:18">
      <c r="A16" s="3" t="s">
        <v>13</v>
      </c>
      <c r="B16">
        <v>33.536964416503906</v>
      </c>
      <c r="C16">
        <v>21.948108673095703</v>
      </c>
      <c r="D16">
        <f t="shared" si="0"/>
        <v>11.588855743408203</v>
      </c>
      <c r="E16" s="3" t="s">
        <v>13</v>
      </c>
      <c r="F16">
        <v>27.924713134765625</v>
      </c>
      <c r="G16">
        <v>21.783864974975586</v>
      </c>
      <c r="H16">
        <f t="shared" si="1"/>
        <v>6.1408481597900391</v>
      </c>
      <c r="I16">
        <f t="shared" si="3"/>
        <v>-5.4480075836181641</v>
      </c>
    </row>
    <row r="17" spans="1:18">
      <c r="B17">
        <v>33.345348358154297</v>
      </c>
      <c r="C17">
        <v>21.932931900024414</v>
      </c>
      <c r="D17">
        <f t="shared" si="0"/>
        <v>11.412416458129883</v>
      </c>
      <c r="F17">
        <v>28.052339553833008</v>
      </c>
      <c r="G17">
        <v>21.870481491088867</v>
      </c>
      <c r="H17">
        <f t="shared" si="1"/>
        <v>6.1818580627441406</v>
      </c>
      <c r="I17">
        <f t="shared" si="3"/>
        <v>-5.2305583953857422</v>
      </c>
    </row>
    <row r="18" spans="1:18">
      <c r="A18" s="3" t="s">
        <v>14</v>
      </c>
      <c r="B18">
        <v>27.698040008544922</v>
      </c>
      <c r="C18">
        <v>23.933055877685547</v>
      </c>
      <c r="D18">
        <f t="shared" si="0"/>
        <v>3.764984130859375</v>
      </c>
      <c r="E18" s="3" t="s">
        <v>14</v>
      </c>
      <c r="F18">
        <v>25.686140060424805</v>
      </c>
      <c r="G18">
        <v>21.751562118530273</v>
      </c>
      <c r="H18">
        <f t="shared" si="1"/>
        <v>3.9345779418945312</v>
      </c>
      <c r="I18">
        <f t="shared" si="3"/>
        <v>0.16959381103515625</v>
      </c>
    </row>
    <row r="19" spans="1:18">
      <c r="B19">
        <v>28.458608627319336</v>
      </c>
      <c r="C19">
        <v>23.930107116699219</v>
      </c>
      <c r="D19">
        <f t="shared" si="0"/>
        <v>4.5285015106201172</v>
      </c>
      <c r="E19" s="1"/>
      <c r="F19">
        <v>25.55048942565918</v>
      </c>
      <c r="G19">
        <v>21.580593109130859</v>
      </c>
      <c r="H19">
        <f t="shared" si="1"/>
        <v>3.9698963165283203</v>
      </c>
      <c r="I19">
        <f t="shared" si="3"/>
        <v>-0.55860519409179688</v>
      </c>
    </row>
    <row r="20" spans="1:18">
      <c r="B20">
        <v>27.334714889526367</v>
      </c>
      <c r="C20">
        <v>23.930150985717773</v>
      </c>
      <c r="D20">
        <f t="shared" si="0"/>
        <v>3.4045639038085938</v>
      </c>
      <c r="E20" s="1"/>
      <c r="F20">
        <v>25.770675659179688</v>
      </c>
      <c r="G20">
        <v>21.542869567871094</v>
      </c>
      <c r="H20">
        <f t="shared" si="1"/>
        <v>4.2278060913085938</v>
      </c>
      <c r="I20">
        <f t="shared" si="3"/>
        <v>0.8232421875</v>
      </c>
    </row>
    <row r="21" spans="1:18">
      <c r="E21" s="1"/>
      <c r="K21" s="18" t="s">
        <v>34</v>
      </c>
      <c r="L21" s="32" t="s">
        <v>32</v>
      </c>
      <c r="M21" s="32"/>
      <c r="N21" s="32"/>
      <c r="O21" s="32"/>
      <c r="P21" s="32"/>
    </row>
    <row r="22" spans="1:18">
      <c r="L22" s="1" t="s">
        <v>4</v>
      </c>
      <c r="M22" s="1" t="s">
        <v>5</v>
      </c>
      <c r="N22" s="1" t="s">
        <v>6</v>
      </c>
      <c r="O22" s="1" t="s">
        <v>7</v>
      </c>
      <c r="P22" s="1" t="s">
        <v>8</v>
      </c>
    </row>
    <row r="23" spans="1:18">
      <c r="A23" s="1" t="s">
        <v>0</v>
      </c>
      <c r="B23" s="1" t="s">
        <v>22</v>
      </c>
      <c r="C23" s="1" t="s">
        <v>35</v>
      </c>
      <c r="D23" s="1" t="s">
        <v>1</v>
      </c>
      <c r="E23" s="1" t="s">
        <v>15</v>
      </c>
      <c r="F23" s="1" t="s">
        <v>22</v>
      </c>
      <c r="G23" s="1" t="s">
        <v>35</v>
      </c>
      <c r="H23" s="1" t="s">
        <v>1</v>
      </c>
      <c r="I23" s="1" t="s">
        <v>3</v>
      </c>
      <c r="J23" s="1"/>
      <c r="K23" s="29" t="s">
        <v>9</v>
      </c>
      <c r="L23">
        <f>AVERAGE(I24:I25)</f>
        <v>-0.12313365936279297</v>
      </c>
      <c r="M23">
        <f t="shared" ref="M23:M28" si="4">2^-L23</f>
        <v>1.0890979108030869</v>
      </c>
      <c r="N23" s="4">
        <f>O23/(SQRT(2))</f>
        <v>1.6797065734863281E-2</v>
      </c>
      <c r="O23">
        <f>STDEV(I24:I25)</f>
        <v>2.3754638170316051E-2</v>
      </c>
      <c r="P23">
        <f>TTEST(H24:H25,D24:D25,2,1)</f>
        <v>8.6310646256896134E-2</v>
      </c>
    </row>
    <row r="24" spans="1:18">
      <c r="A24" s="3" t="s">
        <v>9</v>
      </c>
      <c r="B24">
        <v>25.755931854248047</v>
      </c>
      <c r="C24">
        <v>21.832557678222656</v>
      </c>
      <c r="D24">
        <f>B24-C24</f>
        <v>3.9233741760253906</v>
      </c>
      <c r="E24" s="3" t="s">
        <v>9</v>
      </c>
      <c r="F24">
        <v>27.521732330322266</v>
      </c>
      <c r="G24">
        <v>23.704694747924805</v>
      </c>
      <c r="H24">
        <f>F24-G24</f>
        <v>3.8170375823974609</v>
      </c>
      <c r="I24">
        <f>H24-D24</f>
        <v>-0.10633659362792969</v>
      </c>
      <c r="K24" s="29" t="s">
        <v>10</v>
      </c>
      <c r="L24">
        <f>AVERAGE(I26:I28)</f>
        <v>-6.2109387715657549</v>
      </c>
      <c r="M24">
        <f t="shared" si="4"/>
        <v>74.076230002003157</v>
      </c>
      <c r="N24" s="4">
        <f>O24/(SQRT(3))</f>
        <v>0.37257840394497055</v>
      </c>
      <c r="O24">
        <f>STDEV(I26:I28)</f>
        <v>0.64532472543560959</v>
      </c>
      <c r="P24">
        <f>TTEST(H26:H28,D26:D28,2,1)</f>
        <v>3.579186658473872E-3</v>
      </c>
    </row>
    <row r="25" spans="1:18">
      <c r="A25" s="5"/>
      <c r="B25">
        <v>25.731288909912109</v>
      </c>
      <c r="C25">
        <v>21.964456558227539</v>
      </c>
      <c r="D25">
        <f>B25-C25</f>
        <v>3.7668323516845703</v>
      </c>
      <c r="E25" s="5"/>
      <c r="F25">
        <v>27.22004508972168</v>
      </c>
      <c r="G25">
        <v>23.593143463134766</v>
      </c>
      <c r="H25">
        <f>F25-G25</f>
        <v>3.6269016265869141</v>
      </c>
      <c r="I25">
        <f>H25-D25</f>
        <v>-0.13993072509765625</v>
      </c>
      <c r="K25" s="29" t="s">
        <v>11</v>
      </c>
      <c r="L25">
        <f>AVERAGE(I29:I31)</f>
        <v>-1.1813182830810547</v>
      </c>
      <c r="M25">
        <f t="shared" si="4"/>
        <v>2.267839094274311</v>
      </c>
      <c r="N25" s="4">
        <f>O25/(SQRT(3))</f>
        <v>0.12887656019877494</v>
      </c>
      <c r="O25">
        <f>STDEV(I29:I31)</f>
        <v>0.22322075016898715</v>
      </c>
      <c r="P25">
        <f>TTEST(H29:H31,D29:D31,2,1)</f>
        <v>1.16934859166251E-2</v>
      </c>
    </row>
    <row r="26" spans="1:18">
      <c r="A26" s="3" t="s">
        <v>10</v>
      </c>
      <c r="B26">
        <v>29.931747436523438</v>
      </c>
      <c r="C26">
        <v>20.890504837036133</v>
      </c>
      <c r="D26">
        <v>9.0412425994873047</v>
      </c>
      <c r="E26" s="3" t="s">
        <v>10</v>
      </c>
      <c r="F26">
        <v>29.46661376953125</v>
      </c>
      <c r="G26">
        <v>25.976541519165039</v>
      </c>
      <c r="H26">
        <v>3.4900722503662109</v>
      </c>
      <c r="I26">
        <v>-5.5511703491210938</v>
      </c>
      <c r="K26" s="29" t="s">
        <v>12</v>
      </c>
      <c r="L26">
        <f>AVERAGE(I32:I34)</f>
        <v>-2.6252396901448569</v>
      </c>
      <c r="M26">
        <f t="shared" si="4"/>
        <v>6.1698682817821595</v>
      </c>
      <c r="N26" s="4">
        <f>O26/(SQRT(3))</f>
        <v>9.1038290826706725E-2</v>
      </c>
      <c r="O26">
        <f>STDEV(I32:I34)</f>
        <v>0.15768294514608769</v>
      </c>
      <c r="P26">
        <f>TTEST(H32:H34,D32:D34,2,1)</f>
        <v>1.2004048077758969E-3</v>
      </c>
    </row>
    <row r="27" spans="1:18">
      <c r="B27">
        <v>29.945474624633789</v>
      </c>
      <c r="C27">
        <v>20.935781478881836</v>
      </c>
      <c r="D27">
        <v>9.0096931457519531</v>
      </c>
      <c r="F27">
        <v>28.721305847167969</v>
      </c>
      <c r="G27">
        <v>25.952480316162109</v>
      </c>
      <c r="H27">
        <v>2.7688255310058594</v>
      </c>
      <c r="I27">
        <v>-6.2408676147460938</v>
      </c>
      <c r="K27" s="29" t="s">
        <v>13</v>
      </c>
      <c r="L27">
        <f>AVERAGE(I35:I36)</f>
        <v>-6.8785305023193359</v>
      </c>
      <c r="M27">
        <f t="shared" si="4"/>
        <v>117.664108128485</v>
      </c>
      <c r="N27" s="4">
        <f>O27/(SQRT(2))</f>
        <v>0.16830253601074219</v>
      </c>
      <c r="O27">
        <f>STDEV(I35:I36)</f>
        <v>0.23801572900817783</v>
      </c>
      <c r="P27">
        <f>TTEST(H35:H36,D35:D36,2,1)</f>
        <v>1.5573580467342521E-2</v>
      </c>
    </row>
    <row r="28" spans="1:18">
      <c r="B28">
        <v>29.971714019775391</v>
      </c>
      <c r="C28">
        <v>20.849576950073242</v>
      </c>
      <c r="D28">
        <v>9.1221370697021484</v>
      </c>
      <c r="F28">
        <v>28.183023452758789</v>
      </c>
      <c r="G28">
        <v>25.901664733886719</v>
      </c>
      <c r="H28">
        <v>2.2813587188720703</v>
      </c>
      <c r="I28">
        <v>-6.8407783508300781</v>
      </c>
      <c r="K28" s="29" t="s">
        <v>14</v>
      </c>
      <c r="L28">
        <f>AVERAGE(I37:I39)</f>
        <v>-1.241834004720052</v>
      </c>
      <c r="M28">
        <f t="shared" si="4"/>
        <v>2.3649898710844521</v>
      </c>
      <c r="N28" s="4">
        <f>O28/(SQRT(3))</f>
        <v>0.42309303995227543</v>
      </c>
      <c r="O28">
        <f>STDEV(I37:I39)</f>
        <v>0.73281864152610987</v>
      </c>
      <c r="P28">
        <f>TTEST(H37:H39,D37:D39,2,1)</f>
        <v>9.9118545781812561E-2</v>
      </c>
    </row>
    <row r="29" spans="1:18">
      <c r="A29" s="3" t="s">
        <v>11</v>
      </c>
      <c r="B29">
        <v>29.930166244506836</v>
      </c>
      <c r="C29">
        <v>22.97474479675293</v>
      </c>
      <c r="D29">
        <f t="shared" ref="D29:D39" si="5">B29-C29</f>
        <v>6.9554214477539062</v>
      </c>
      <c r="E29" s="3" t="s">
        <v>11</v>
      </c>
      <c r="F29">
        <v>24.942157745361328</v>
      </c>
      <c r="G29">
        <v>18.921688079833984</v>
      </c>
      <c r="H29">
        <f t="shared" ref="H29:H39" si="6">F29-G29</f>
        <v>6.0204696655273438</v>
      </c>
      <c r="I29">
        <f t="shared" ref="I29:I36" si="7">H29-D29</f>
        <v>-0.9349517822265625</v>
      </c>
    </row>
    <row r="30" spans="1:18">
      <c r="B30">
        <v>29.730924606323242</v>
      </c>
      <c r="C30">
        <v>22.932992935180664</v>
      </c>
      <c r="D30">
        <f t="shared" si="5"/>
        <v>6.7979316711425781</v>
      </c>
      <c r="F30">
        <v>24.694879531860352</v>
      </c>
      <c r="G30">
        <v>19.135835647583008</v>
      </c>
      <c r="H30">
        <f t="shared" si="6"/>
        <v>5.5590438842773438</v>
      </c>
      <c r="I30">
        <f t="shared" si="7"/>
        <v>-1.2388877868652344</v>
      </c>
    </row>
    <row r="31" spans="1:18">
      <c r="B31">
        <v>29.779428482055664</v>
      </c>
      <c r="C31">
        <v>22.812339782714844</v>
      </c>
      <c r="D31">
        <f t="shared" si="5"/>
        <v>6.9670886993408203</v>
      </c>
      <c r="F31">
        <v>24.570644378662109</v>
      </c>
      <c r="G31">
        <v>18.973670959472656</v>
      </c>
      <c r="H31">
        <f t="shared" si="6"/>
        <v>5.5969734191894531</v>
      </c>
      <c r="I31">
        <f t="shared" si="7"/>
        <v>-1.3701152801513672</v>
      </c>
      <c r="Q31" s="34"/>
      <c r="R31" s="34"/>
    </row>
    <row r="32" spans="1:18">
      <c r="A32" s="3" t="s">
        <v>12</v>
      </c>
      <c r="B32" s="5">
        <v>27.877538681030273</v>
      </c>
      <c r="C32" s="5">
        <v>20.473352432250977</v>
      </c>
      <c r="D32">
        <f t="shared" si="5"/>
        <v>7.4041862487792969</v>
      </c>
      <c r="E32" s="3" t="s">
        <v>12</v>
      </c>
      <c r="F32">
        <v>26.851003646850586</v>
      </c>
      <c r="G32">
        <v>21.890037536621094</v>
      </c>
      <c r="H32">
        <f t="shared" si="6"/>
        <v>4.9609661102294922</v>
      </c>
      <c r="I32">
        <f t="shared" si="7"/>
        <v>-2.4432201385498047</v>
      </c>
    </row>
    <row r="33" spans="1:16">
      <c r="B33" s="5">
        <v>27.957359313964844</v>
      </c>
      <c r="C33" s="5">
        <v>20.331266403198242</v>
      </c>
      <c r="D33">
        <f t="shared" si="5"/>
        <v>7.6260929107666016</v>
      </c>
      <c r="F33">
        <v>26.745534896850586</v>
      </c>
      <c r="G33">
        <v>21.839637756347656</v>
      </c>
      <c r="H33">
        <f t="shared" si="6"/>
        <v>4.9058971405029297</v>
      </c>
      <c r="I33">
        <f t="shared" si="7"/>
        <v>-2.7201957702636719</v>
      </c>
    </row>
    <row r="34" spans="1:16">
      <c r="B34" s="5">
        <v>27.929697036743164</v>
      </c>
      <c r="C34" s="5">
        <v>20.398336410522461</v>
      </c>
      <c r="D34">
        <f t="shared" si="5"/>
        <v>7.5313606262207031</v>
      </c>
      <c r="F34">
        <v>26.683399200439453</v>
      </c>
      <c r="G34">
        <v>21.864341735839844</v>
      </c>
      <c r="H34">
        <f t="shared" si="6"/>
        <v>4.8190574645996094</v>
      </c>
      <c r="I34">
        <f t="shared" si="7"/>
        <v>-2.7123031616210938</v>
      </c>
    </row>
    <row r="35" spans="1:16">
      <c r="A35" s="3" t="s">
        <v>13</v>
      </c>
      <c r="B35">
        <v>33.536964416503906</v>
      </c>
      <c r="C35">
        <v>21.948108673095703</v>
      </c>
      <c r="D35">
        <f t="shared" si="5"/>
        <v>11.588855743408203</v>
      </c>
      <c r="E35" s="3" t="s">
        <v>13</v>
      </c>
      <c r="F35">
        <v>27.446340560913086</v>
      </c>
      <c r="G35">
        <v>22.904317855834961</v>
      </c>
      <c r="H35">
        <f t="shared" si="6"/>
        <v>4.542022705078125</v>
      </c>
      <c r="I35">
        <f t="shared" si="7"/>
        <v>-7.0468330383300781</v>
      </c>
    </row>
    <row r="36" spans="1:16">
      <c r="B36">
        <v>33.345348358154297</v>
      </c>
      <c r="C36">
        <v>21.932931900024414</v>
      </c>
      <c r="D36">
        <f t="shared" si="5"/>
        <v>11.412416458129883</v>
      </c>
      <c r="F36">
        <v>27.458789825439453</v>
      </c>
      <c r="G36">
        <v>22.756601333618164</v>
      </c>
      <c r="H36">
        <f t="shared" si="6"/>
        <v>4.7021884918212891</v>
      </c>
      <c r="I36">
        <f t="shared" si="7"/>
        <v>-6.7102279663085938</v>
      </c>
    </row>
    <row r="37" spans="1:16">
      <c r="A37" s="3" t="s">
        <v>14</v>
      </c>
      <c r="B37">
        <v>27.698040008544922</v>
      </c>
      <c r="C37">
        <v>23.933055877685547</v>
      </c>
      <c r="D37">
        <f t="shared" si="5"/>
        <v>3.764984130859375</v>
      </c>
      <c r="E37" s="3" t="s">
        <v>14</v>
      </c>
      <c r="F37">
        <v>26.447807312011719</v>
      </c>
      <c r="G37">
        <v>23.636005401611328</v>
      </c>
      <c r="H37">
        <f t="shared" si="6"/>
        <v>2.8118019104003906</v>
      </c>
      <c r="I37">
        <f>H37-D37</f>
        <v>-0.95318222045898438</v>
      </c>
    </row>
    <row r="38" spans="1:16">
      <c r="B38">
        <v>28.458608627319336</v>
      </c>
      <c r="C38">
        <v>23.930107116699219</v>
      </c>
      <c r="D38">
        <f t="shared" si="5"/>
        <v>4.5285015106201172</v>
      </c>
      <c r="E38" s="1"/>
      <c r="F38">
        <v>25.96015739440918</v>
      </c>
      <c r="G38">
        <v>23.506679534912109</v>
      </c>
      <c r="H38">
        <f t="shared" si="6"/>
        <v>2.4534778594970703</v>
      </c>
      <c r="I38">
        <f>H38-D38</f>
        <v>-2.0750236511230469</v>
      </c>
    </row>
    <row r="39" spans="1:16">
      <c r="B39">
        <v>27.334714889526367</v>
      </c>
      <c r="C39">
        <v>23.930150985717773</v>
      </c>
      <c r="D39">
        <f t="shared" si="5"/>
        <v>3.4045639038085938</v>
      </c>
      <c r="E39" s="1"/>
      <c r="F39">
        <v>26.133268356323242</v>
      </c>
      <c r="G39">
        <v>23.426000595092773</v>
      </c>
      <c r="H39">
        <f t="shared" si="6"/>
        <v>2.7072677612304688</v>
      </c>
      <c r="I39">
        <f>H39-D39</f>
        <v>-0.697296142578125</v>
      </c>
    </row>
    <row r="41" spans="1:16">
      <c r="K41" s="18" t="s">
        <v>34</v>
      </c>
      <c r="L41" s="32" t="s">
        <v>31</v>
      </c>
      <c r="M41" s="32"/>
      <c r="N41" s="32"/>
      <c r="O41" s="32"/>
      <c r="P41" s="32"/>
    </row>
    <row r="42" spans="1:16">
      <c r="A42" s="1" t="s">
        <v>0</v>
      </c>
      <c r="B42" s="1" t="s">
        <v>22</v>
      </c>
      <c r="C42" s="1" t="s">
        <v>35</v>
      </c>
      <c r="D42" s="1" t="s">
        <v>1</v>
      </c>
      <c r="E42" s="1" t="s">
        <v>16</v>
      </c>
      <c r="F42" s="1" t="s">
        <v>22</v>
      </c>
      <c r="G42" s="1" t="s">
        <v>35</v>
      </c>
      <c r="H42" s="1" t="s">
        <v>1</v>
      </c>
      <c r="I42" s="1" t="s">
        <v>3</v>
      </c>
      <c r="J42" s="1"/>
      <c r="L42" s="1" t="s">
        <v>4</v>
      </c>
      <c r="M42" s="6" t="s">
        <v>5</v>
      </c>
      <c r="N42" s="1" t="s">
        <v>6</v>
      </c>
      <c r="O42" s="1" t="s">
        <v>7</v>
      </c>
      <c r="P42" s="1" t="s">
        <v>8</v>
      </c>
    </row>
    <row r="43" spans="1:16" s="5" customFormat="1">
      <c r="A43" s="3" t="s">
        <v>9</v>
      </c>
      <c r="B43" s="31">
        <v>25.655931854247999</v>
      </c>
      <c r="C43" s="31">
        <v>21.862541784924002</v>
      </c>
      <c r="D43" s="31">
        <f>B43-C43</f>
        <v>3.7933900693239977</v>
      </c>
      <c r="E43" s="6" t="s">
        <v>9</v>
      </c>
      <c r="F43" s="31">
        <v>26.358933990478501</v>
      </c>
      <c r="G43" s="31">
        <v>23.525010571997001</v>
      </c>
      <c r="H43" s="31">
        <f t="shared" ref="H43:H45" si="8">F43-G43</f>
        <v>2.8339234184815005</v>
      </c>
      <c r="I43" s="31">
        <f>H43-D43</f>
        <v>-0.95946665084249716</v>
      </c>
      <c r="K43" s="29" t="s">
        <v>9</v>
      </c>
      <c r="L43" s="5">
        <f>AVERAGE(I43:I45)</f>
        <v>-0.70868873596164284</v>
      </c>
      <c r="M43" s="5">
        <f t="shared" ref="M43:M48" si="9">2^-L43</f>
        <v>1.6343180118985587</v>
      </c>
      <c r="N43" s="4">
        <f>O43/(SQRT(3))</f>
        <v>0.14645706533432282</v>
      </c>
      <c r="O43" s="5">
        <f>STDEV(I43:I45)</f>
        <v>0.25367107828648167</v>
      </c>
      <c r="P43" s="35">
        <f>TTEST(H43:H45,D43:D45,2,1)</f>
        <v>4.0153299774945674E-2</v>
      </c>
    </row>
    <row r="44" spans="1:16" s="5" customFormat="1" ht="15">
      <c r="B44" s="31">
        <v>25.731388909912098</v>
      </c>
      <c r="C44" s="30">
        <v>21.839471680133901</v>
      </c>
      <c r="D44" s="31">
        <f>B44-C44</f>
        <v>3.8919172297781977</v>
      </c>
      <c r="E44" s="31"/>
      <c r="F44" s="31">
        <v>26.864706039428711</v>
      </c>
      <c r="G44" s="31">
        <v>23.687168121337798</v>
      </c>
      <c r="H44" s="31">
        <f t="shared" si="8"/>
        <v>3.1775379180909127</v>
      </c>
      <c r="I44" s="31">
        <f>H44-D44</f>
        <v>-0.71437931168728497</v>
      </c>
      <c r="K44" s="29" t="s">
        <v>10</v>
      </c>
      <c r="L44" s="5">
        <f>AVERAGE(I46:I48)</f>
        <v>-4.1258366902669268</v>
      </c>
      <c r="M44" s="5">
        <f t="shared" si="9"/>
        <v>17.458245688095371</v>
      </c>
      <c r="N44" s="4">
        <f>O44/(SQRT(3))</f>
        <v>5.8394930898294194E-2</v>
      </c>
      <c r="O44" s="5">
        <f>STDEV(I46:I48)</f>
        <v>0.10114298722031924</v>
      </c>
      <c r="P44">
        <f>TTEST(H46:H48,D46:D48,2,1)</f>
        <v>2.0026071250033232E-4</v>
      </c>
    </row>
    <row r="45" spans="1:16" s="5" customFormat="1">
      <c r="B45" s="31">
        <v>25.530967712402344</v>
      </c>
      <c r="C45" s="31">
        <v>21.7611090698304</v>
      </c>
      <c r="D45" s="31">
        <f t="shared" ref="D45" si="10">B45-C45</f>
        <v>3.7698586425719434</v>
      </c>
      <c r="E45" s="31"/>
      <c r="F45" s="31">
        <v>26.857465744018555</v>
      </c>
      <c r="G45" s="31">
        <v>23.539827346801758</v>
      </c>
      <c r="H45" s="31">
        <f t="shared" si="8"/>
        <v>3.3176383972167969</v>
      </c>
      <c r="I45" s="31">
        <f>H45-D45</f>
        <v>-0.45222024535514649</v>
      </c>
      <c r="K45" s="29" t="s">
        <v>11</v>
      </c>
      <c r="L45" s="5">
        <f>AVERAGE(I49:I51)</f>
        <v>-1.1376927693684895</v>
      </c>
      <c r="M45" s="5">
        <f t="shared" si="9"/>
        <v>2.2002886040756713</v>
      </c>
      <c r="N45" s="4">
        <f>O45/(SQRT(3))</f>
        <v>0.10254547370354072</v>
      </c>
      <c r="O45" s="5">
        <f>STDEV(I49:I51)</f>
        <v>0.17761397054075076</v>
      </c>
      <c r="P45">
        <f>TTEST(H49:H51,D49:D51,2,1)</f>
        <v>8.0265614491454185E-3</v>
      </c>
    </row>
    <row r="46" spans="1:16">
      <c r="A46" s="3" t="s">
        <v>10</v>
      </c>
      <c r="B46">
        <v>29.931747436523438</v>
      </c>
      <c r="C46">
        <v>20.890504837036133</v>
      </c>
      <c r="D46" s="5">
        <f t="shared" ref="D46:D55" si="11">B46-C46</f>
        <v>9.0412425994873047</v>
      </c>
      <c r="E46" s="3" t="s">
        <v>10</v>
      </c>
      <c r="F46">
        <v>26.536369323730469</v>
      </c>
      <c r="G46">
        <v>21.720504760742188</v>
      </c>
      <c r="H46" s="5">
        <f t="shared" ref="H46:H56" si="12">F46-G46</f>
        <v>4.8158645629882812</v>
      </c>
      <c r="I46">
        <v>-4.2253780364990234</v>
      </c>
      <c r="K46" s="29" t="s">
        <v>12</v>
      </c>
      <c r="L46">
        <f>AVERAGE(I52:I54)</f>
        <v>-2.4542318979899087</v>
      </c>
      <c r="M46" s="5">
        <f t="shared" si="9"/>
        <v>5.4802127353840344</v>
      </c>
      <c r="N46" s="4">
        <f>O46/(SQRT(3))</f>
        <v>1.4564545730011301E-2</v>
      </c>
      <c r="O46">
        <f>STDEV(I52:I54)</f>
        <v>2.5226533193539916E-2</v>
      </c>
      <c r="P46">
        <f>TTEST(H52:H54,D52:D54,2,1)</f>
        <v>3.5215977889513344E-5</v>
      </c>
    </row>
    <row r="47" spans="1:16">
      <c r="B47">
        <v>29.945474624633789</v>
      </c>
      <c r="C47">
        <v>20.935781478881836</v>
      </c>
      <c r="D47" s="5">
        <f t="shared" si="11"/>
        <v>9.0096931457519531</v>
      </c>
      <c r="F47">
        <v>26.673551559448242</v>
      </c>
      <c r="G47">
        <v>21.792825698852539</v>
      </c>
      <c r="H47" s="5">
        <f t="shared" si="12"/>
        <v>4.8807258605957031</v>
      </c>
      <c r="I47">
        <v>-4.12896728515625</v>
      </c>
      <c r="K47" s="29" t="s">
        <v>13</v>
      </c>
      <c r="L47">
        <f>AVERAGE(I55:I56)</f>
        <v>-2.0960292816162109</v>
      </c>
      <c r="M47" s="5">
        <f t="shared" si="9"/>
        <v>4.2753107376783639</v>
      </c>
      <c r="N47" s="4">
        <f>O47/(SQRT(2))</f>
        <v>0.71492004394531239</v>
      </c>
      <c r="O47">
        <f>STDEV(I55:I56)</f>
        <v>1.01104962215983</v>
      </c>
      <c r="P47">
        <f>TTEST(H55:H56,D55:D56,2,1)</f>
        <v>0.20926265005035025</v>
      </c>
    </row>
    <row r="48" spans="1:16">
      <c r="B48">
        <v>29.971714019775391</v>
      </c>
      <c r="C48">
        <v>20.849576950073242</v>
      </c>
      <c r="D48" s="5">
        <f t="shared" si="11"/>
        <v>9.1221370697021484</v>
      </c>
      <c r="F48">
        <v>26.823942184448242</v>
      </c>
      <c r="G48">
        <v>21.724969863891602</v>
      </c>
      <c r="H48" s="5">
        <f t="shared" si="12"/>
        <v>5.0989723205566406</v>
      </c>
      <c r="I48">
        <v>-4.0231647491455078</v>
      </c>
      <c r="K48" s="29" t="s">
        <v>14</v>
      </c>
      <c r="L48">
        <f>AVERAGE(I57:I59)</f>
        <v>-2.5200220743815103</v>
      </c>
      <c r="M48" s="5">
        <f t="shared" si="9"/>
        <v>5.735908755357646</v>
      </c>
      <c r="N48" s="4">
        <f>O48/(SQRT(3))</f>
        <v>0.35049861022653139</v>
      </c>
      <c r="O48">
        <f>STDEV(I57:I59)</f>
        <v>0.60708140089463281</v>
      </c>
      <c r="P48">
        <f>TTEST(H57:H59,D57:D59,2,1)</f>
        <v>1.8800960044480969E-2</v>
      </c>
    </row>
    <row r="49" spans="1:16">
      <c r="A49" s="3" t="s">
        <v>11</v>
      </c>
      <c r="B49" s="5">
        <v>29.930166244506836</v>
      </c>
      <c r="C49" s="5">
        <v>22.97474479675293</v>
      </c>
      <c r="D49" s="5">
        <f t="shared" si="11"/>
        <v>6.9554214477539062</v>
      </c>
      <c r="E49" s="3" t="s">
        <v>11</v>
      </c>
      <c r="F49" s="5">
        <v>28.978841781616211</v>
      </c>
      <c r="G49" s="5">
        <v>23.156719207763672</v>
      </c>
      <c r="H49" s="5">
        <f t="shared" si="12"/>
        <v>5.8221225738525391</v>
      </c>
      <c r="I49" s="5">
        <f t="shared" ref="I49:I59" si="13">H49-D49</f>
        <v>-1.1332988739013672</v>
      </c>
      <c r="J49" s="5"/>
    </row>
    <row r="50" spans="1:16">
      <c r="B50" s="5">
        <v>29.730924606323242</v>
      </c>
      <c r="C50" s="5">
        <v>22.932992935180664</v>
      </c>
      <c r="D50" s="5">
        <f t="shared" si="11"/>
        <v>6.7979316711425781</v>
      </c>
      <c r="F50" s="5">
        <v>28.915250778198242</v>
      </c>
      <c r="G50" s="5">
        <v>23.079635620117188</v>
      </c>
      <c r="H50" s="5">
        <f t="shared" si="12"/>
        <v>5.8356151580810547</v>
      </c>
      <c r="I50" s="5">
        <f t="shared" si="13"/>
        <v>-0.96231651306152344</v>
      </c>
      <c r="J50" s="5"/>
    </row>
    <row r="51" spans="1:16">
      <c r="B51" s="5">
        <v>29.779428482055664</v>
      </c>
      <c r="C51" s="5">
        <v>22.812339782714844</v>
      </c>
      <c r="D51" s="5">
        <f t="shared" si="11"/>
        <v>6.9670886993408203</v>
      </c>
      <c r="F51" s="5">
        <v>28.702836990356445</v>
      </c>
      <c r="G51" s="5">
        <v>23.053211212158203</v>
      </c>
      <c r="H51" s="5">
        <f t="shared" si="12"/>
        <v>5.6496257781982422</v>
      </c>
      <c r="I51" s="5">
        <f t="shared" si="13"/>
        <v>-1.3174629211425781</v>
      </c>
      <c r="J51" s="5"/>
    </row>
    <row r="52" spans="1:16">
      <c r="A52" s="3" t="s">
        <v>12</v>
      </c>
      <c r="B52" s="5">
        <v>27.877538681030273</v>
      </c>
      <c r="C52" s="5">
        <v>20.473352432250977</v>
      </c>
      <c r="D52" s="5">
        <f t="shared" si="11"/>
        <v>7.4041862487792969</v>
      </c>
      <c r="E52" s="3" t="s">
        <v>12</v>
      </c>
      <c r="F52" s="5">
        <v>28.899250030517578</v>
      </c>
      <c r="G52" s="5">
        <v>23.962905883789062</v>
      </c>
      <c r="H52" s="5">
        <f t="shared" si="12"/>
        <v>4.9363441467285156</v>
      </c>
      <c r="I52" s="5">
        <f t="shared" si="13"/>
        <v>-2.4678421020507812</v>
      </c>
      <c r="J52" s="5"/>
    </row>
    <row r="53" spans="1:16">
      <c r="B53" s="5">
        <v>27.957359313964844</v>
      </c>
      <c r="C53" s="5">
        <v>20.331266403198242</v>
      </c>
      <c r="D53" s="5">
        <f t="shared" si="11"/>
        <v>7.6260929107666016</v>
      </c>
      <c r="F53">
        <v>29.150941848754883</v>
      </c>
      <c r="G53">
        <v>23.949972152709961</v>
      </c>
      <c r="H53" s="5">
        <f t="shared" si="12"/>
        <v>5.2009696960449219</v>
      </c>
      <c r="I53">
        <f t="shared" si="13"/>
        <v>-2.4251232147216797</v>
      </c>
    </row>
    <row r="54" spans="1:16">
      <c r="B54" s="5">
        <v>27.929697036743164</v>
      </c>
      <c r="C54" s="5">
        <v>20.398336410522461</v>
      </c>
      <c r="D54" s="5">
        <f t="shared" si="11"/>
        <v>7.5313606262207031</v>
      </c>
      <c r="F54">
        <v>28.951507568359375</v>
      </c>
      <c r="G54">
        <v>23.889877319335938</v>
      </c>
      <c r="H54">
        <f t="shared" si="12"/>
        <v>5.0616302490234375</v>
      </c>
      <c r="I54">
        <f t="shared" si="13"/>
        <v>-2.4697303771972656</v>
      </c>
    </row>
    <row r="55" spans="1:16">
      <c r="A55" s="3" t="s">
        <v>13</v>
      </c>
      <c r="B55">
        <v>33.536964416503906</v>
      </c>
      <c r="C55">
        <v>21.948108673095703</v>
      </c>
      <c r="D55" s="5">
        <f t="shared" si="11"/>
        <v>11.588855743408203</v>
      </c>
      <c r="E55" s="3" t="s">
        <v>13</v>
      </c>
      <c r="F55">
        <v>30.946636199951172</v>
      </c>
      <c r="G55">
        <v>22.168729782104492</v>
      </c>
      <c r="H55">
        <f t="shared" si="12"/>
        <v>8.7779064178466797</v>
      </c>
      <c r="I55">
        <f t="shared" si="13"/>
        <v>-2.8109493255615234</v>
      </c>
    </row>
    <row r="56" spans="1:16">
      <c r="B56">
        <v>33.345348358154297</v>
      </c>
      <c r="C56">
        <v>21.932931900024414</v>
      </c>
      <c r="D56" s="5">
        <f>B56-C56</f>
        <v>11.412416458129883</v>
      </c>
      <c r="F56">
        <v>32.219890594482422</v>
      </c>
      <c r="G56">
        <v>22.188583374023438</v>
      </c>
      <c r="H56">
        <f t="shared" si="12"/>
        <v>10.031307220458984</v>
      </c>
      <c r="I56">
        <f t="shared" si="13"/>
        <v>-1.3811092376708984</v>
      </c>
    </row>
    <row r="57" spans="1:16">
      <c r="A57" s="3" t="s">
        <v>14</v>
      </c>
      <c r="B57">
        <v>27.698040008544922</v>
      </c>
      <c r="C57">
        <v>23.933055877685547</v>
      </c>
      <c r="D57">
        <f>B57-C57</f>
        <v>3.764984130859375</v>
      </c>
      <c r="E57" s="3" t="s">
        <v>14</v>
      </c>
      <c r="F57">
        <v>25.414604187011719</v>
      </c>
      <c r="G57">
        <v>24.017488479614258</v>
      </c>
      <c r="H57">
        <f>F57-G57</f>
        <v>1.3971157073974609</v>
      </c>
      <c r="I57">
        <f t="shared" si="13"/>
        <v>-2.3678684234619141</v>
      </c>
    </row>
    <row r="58" spans="1:16">
      <c r="B58">
        <v>28.458608627319336</v>
      </c>
      <c r="C58">
        <v>23.930107116699219</v>
      </c>
      <c r="D58">
        <f>B58-C58</f>
        <v>4.5285015106201172</v>
      </c>
      <c r="E58" s="1"/>
      <c r="F58">
        <v>25.367128372192383</v>
      </c>
      <c r="G58">
        <v>24.027334213256836</v>
      </c>
      <c r="H58">
        <f>F58-G58</f>
        <v>1.3397941589355469</v>
      </c>
      <c r="I58">
        <f t="shared" si="13"/>
        <v>-3.1887073516845703</v>
      </c>
    </row>
    <row r="59" spans="1:16">
      <c r="B59">
        <v>27.334714889526367</v>
      </c>
      <c r="C59">
        <v>23.930150985717773</v>
      </c>
      <c r="D59">
        <f>B59-C59</f>
        <v>3.4045639038085938</v>
      </c>
      <c r="E59" s="1"/>
      <c r="F59">
        <v>25.333444595336914</v>
      </c>
      <c r="G59">
        <v>23.932371139526367</v>
      </c>
      <c r="H59">
        <f>F59-G59</f>
        <v>1.4010734558105469</v>
      </c>
      <c r="I59">
        <f t="shared" si="13"/>
        <v>-2.0034904479980469</v>
      </c>
    </row>
    <row r="61" spans="1:16">
      <c r="K61" s="18" t="s">
        <v>34</v>
      </c>
      <c r="L61" s="32" t="s">
        <v>30</v>
      </c>
      <c r="M61" s="33"/>
      <c r="N61" s="33"/>
      <c r="O61" s="33"/>
      <c r="P61" s="33"/>
    </row>
    <row r="62" spans="1:16">
      <c r="A62" s="1" t="s">
        <v>0</v>
      </c>
      <c r="B62" s="1" t="s">
        <v>22</v>
      </c>
      <c r="C62" s="1" t="s">
        <v>35</v>
      </c>
      <c r="D62" s="1" t="s">
        <v>1</v>
      </c>
      <c r="E62" s="1" t="s">
        <v>17</v>
      </c>
      <c r="F62" s="1" t="s">
        <v>22</v>
      </c>
      <c r="G62" s="1" t="s">
        <v>35</v>
      </c>
      <c r="H62" s="1" t="s">
        <v>1</v>
      </c>
      <c r="I62" s="1" t="s">
        <v>3</v>
      </c>
      <c r="J62" s="1"/>
      <c r="L62" s="1" t="s">
        <v>4</v>
      </c>
      <c r="M62" s="1" t="s">
        <v>5</v>
      </c>
      <c r="N62" s="1" t="s">
        <v>6</v>
      </c>
      <c r="O62" s="1" t="s">
        <v>7</v>
      </c>
      <c r="P62" s="1" t="s">
        <v>8</v>
      </c>
    </row>
    <row r="63" spans="1:16">
      <c r="A63" s="3" t="s">
        <v>9</v>
      </c>
      <c r="B63">
        <v>25.755931854248047</v>
      </c>
      <c r="C63">
        <v>21.832557678222656</v>
      </c>
      <c r="D63">
        <f t="shared" ref="D63:D76" si="14">B63-C63</f>
        <v>3.9233741760253906</v>
      </c>
      <c r="E63" s="3" t="s">
        <v>9</v>
      </c>
      <c r="F63">
        <v>26.115060806274414</v>
      </c>
      <c r="G63">
        <v>23.929487228393555</v>
      </c>
      <c r="H63">
        <f t="shared" ref="H63:H76" si="15">F63-G63</f>
        <v>2.1855735778808594</v>
      </c>
      <c r="I63">
        <f>H63-D63</f>
        <v>-1.7378005981445312</v>
      </c>
      <c r="K63" s="29" t="s">
        <v>9</v>
      </c>
      <c r="L63">
        <f>AVERAGE(I63:I65)</f>
        <v>-1.6497433980305989</v>
      </c>
      <c r="M63">
        <f t="shared" ref="M63:M68" si="16">2^-L63</f>
        <v>3.1377782475140381</v>
      </c>
      <c r="N63" s="4">
        <f>O63/(SQRT(3))</f>
        <v>4.4194393246985986E-2</v>
      </c>
      <c r="O63">
        <f>STDEV(I63:I65)</f>
        <v>7.6546934513458606E-2</v>
      </c>
      <c r="P63">
        <f>TTEST(H63:H65,D63:D65,2,1)</f>
        <v>7.168600290011893E-4</v>
      </c>
    </row>
    <row r="64" spans="1:16">
      <c r="A64" s="5"/>
      <c r="B64">
        <v>25.731288909912109</v>
      </c>
      <c r="C64">
        <v>21.964456558227539</v>
      </c>
      <c r="D64">
        <f t="shared" si="14"/>
        <v>3.7668323516845703</v>
      </c>
      <c r="E64" s="5"/>
      <c r="F64">
        <v>26.155771255493164</v>
      </c>
      <c r="G64">
        <v>24.001277923583984</v>
      </c>
      <c r="H64">
        <f t="shared" si="15"/>
        <v>2.1544933319091797</v>
      </c>
      <c r="I64">
        <f>H64-D64</f>
        <v>-1.6123390197753906</v>
      </c>
      <c r="K64" s="29" t="s">
        <v>10</v>
      </c>
      <c r="L64">
        <f>AVERAGE(I66:I68)</f>
        <v>-5.4559682210286455</v>
      </c>
      <c r="M64">
        <f t="shared" si="16"/>
        <v>43.894498337994911</v>
      </c>
      <c r="N64" s="4">
        <f>O64/(SQRT(3))</f>
        <v>3.8640078698807166E-2</v>
      </c>
      <c r="O64">
        <f>STDEV(I66:I68)</f>
        <v>6.6926579514793916E-2</v>
      </c>
      <c r="P64">
        <f>TTEST(H66:H68,D66:D68,2,1)</f>
        <v>5.0153317716330349E-5</v>
      </c>
    </row>
    <row r="65" spans="1:16">
      <c r="A65" s="5"/>
      <c r="B65">
        <v>25.530967712402344</v>
      </c>
      <c r="C65">
        <v>21.7611083984375</v>
      </c>
      <c r="D65">
        <f t="shared" si="14"/>
        <v>3.7698593139648438</v>
      </c>
      <c r="E65" s="5"/>
      <c r="F65">
        <v>25.766412734985352</v>
      </c>
      <c r="G65">
        <v>23.595643997192383</v>
      </c>
      <c r="H65">
        <f t="shared" si="15"/>
        <v>2.1707687377929688</v>
      </c>
      <c r="I65">
        <f>H65-D65</f>
        <v>-1.599090576171875</v>
      </c>
      <c r="K65" s="29" t="s">
        <v>11</v>
      </c>
      <c r="L65">
        <f>AVERAGE(I69:I71)</f>
        <v>-0.74446423848470056</v>
      </c>
      <c r="M65" s="20">
        <f t="shared" si="16"/>
        <v>1.6753519924288784</v>
      </c>
      <c r="N65" s="4">
        <f>O65/(SQRT(3))</f>
        <v>2.0802634725350388E-2</v>
      </c>
      <c r="O65">
        <f>STDEV(I69:I71)</f>
        <v>3.6031220275603508E-2</v>
      </c>
      <c r="P65">
        <f>TTEST(H69:H71,D69:D71,2,1)</f>
        <v>7.7990321883677366E-4</v>
      </c>
    </row>
    <row r="66" spans="1:16">
      <c r="A66" s="3" t="s">
        <v>10</v>
      </c>
      <c r="B66">
        <v>29.931747436523438</v>
      </c>
      <c r="C66">
        <v>20.890504837036133</v>
      </c>
      <c r="D66">
        <v>9.0412425994873047</v>
      </c>
      <c r="E66" s="3" t="s">
        <v>10</v>
      </c>
      <c r="F66">
        <v>26.18571662902832</v>
      </c>
      <c r="G66">
        <v>22.675403594970703</v>
      </c>
      <c r="H66">
        <v>3.5103130340576172</v>
      </c>
      <c r="I66">
        <v>-5.5309295654296875</v>
      </c>
      <c r="K66" s="29" t="s">
        <v>12</v>
      </c>
      <c r="L66">
        <f>AVERAGE(I72:I74)</f>
        <v>-2.0419845581054688</v>
      </c>
      <c r="M66">
        <f t="shared" si="16"/>
        <v>4.1181162552194586</v>
      </c>
      <c r="N66" s="4">
        <f>O66/(SQRT(3))</f>
        <v>8.365825132458625E-2</v>
      </c>
      <c r="O66">
        <f>STDEV(I72:I74)</f>
        <v>0.1449003417665497</v>
      </c>
      <c r="P66">
        <f>TTEST(H72:H74,D72:D74,2,1)</f>
        <v>1.6742523358304546E-3</v>
      </c>
    </row>
    <row r="67" spans="1:16">
      <c r="B67">
        <v>29.945474624633789</v>
      </c>
      <c r="C67">
        <v>20.935781478881836</v>
      </c>
      <c r="D67">
        <v>9.0096931457519531</v>
      </c>
      <c r="F67">
        <v>26.261751174926758</v>
      </c>
      <c r="G67">
        <v>22.654273986816406</v>
      </c>
      <c r="H67">
        <v>3.6074771881103516</v>
      </c>
      <c r="I67">
        <v>-5.4022159576416016</v>
      </c>
      <c r="K67" s="29" t="s">
        <v>13</v>
      </c>
      <c r="L67">
        <f>AVERAGE(I75:I76)</f>
        <v>-5.1557207107543945</v>
      </c>
      <c r="M67">
        <f t="shared" si="16"/>
        <v>35.647295249895883</v>
      </c>
      <c r="N67" s="4">
        <f>O67/(SQRT(2))</f>
        <v>0.13562107086181641</v>
      </c>
      <c r="O67">
        <f>STDEV(I75:I76)</f>
        <v>0.19179715775634334</v>
      </c>
      <c r="P67">
        <f>TTEST(H75:H76,D75:D76,2,1)</f>
        <v>1.6742402124591018E-2</v>
      </c>
    </row>
    <row r="68" spans="1:16">
      <c r="B68">
        <v>29.971714019775391</v>
      </c>
      <c r="C68">
        <v>20.849576950073242</v>
      </c>
      <c r="D68">
        <v>9.1221370697021484</v>
      </c>
      <c r="F68">
        <v>26.249855041503906</v>
      </c>
      <c r="G68">
        <v>22.562477111816406</v>
      </c>
      <c r="H68">
        <v>3.6873779296875</v>
      </c>
      <c r="I68">
        <v>-5.4347591400146484</v>
      </c>
      <c r="K68" s="29" t="s">
        <v>14</v>
      </c>
      <c r="L68">
        <f>AVERAGE(I77:I79)</f>
        <v>-4.3419647216796875</v>
      </c>
      <c r="M68">
        <f t="shared" si="16"/>
        <v>20.279704445490498</v>
      </c>
      <c r="N68" s="4">
        <f>O68/(SQRT(3))</f>
        <v>0.36297467203022038</v>
      </c>
      <c r="O68">
        <f>STDEV(I77:I79)</f>
        <v>0.62869057381699156</v>
      </c>
      <c r="P68">
        <f>TTEST(H77:H79,D77:D79,2,1)</f>
        <v>6.9160226943004383E-3</v>
      </c>
    </row>
    <row r="69" spans="1:16">
      <c r="A69" s="3" t="s">
        <v>11</v>
      </c>
      <c r="B69">
        <v>29.930166244506836</v>
      </c>
      <c r="C69">
        <v>22.97474479675293</v>
      </c>
      <c r="D69">
        <f t="shared" si="14"/>
        <v>6.9554214477539062</v>
      </c>
      <c r="E69" s="3" t="s">
        <v>11</v>
      </c>
      <c r="F69">
        <v>30.066755294799805</v>
      </c>
      <c r="G69">
        <v>23.882625579833984</v>
      </c>
      <c r="H69">
        <f t="shared" si="15"/>
        <v>6.1841297149658203</v>
      </c>
      <c r="I69">
        <f t="shared" ref="I69:I79" si="17">H69-D69</f>
        <v>-0.77129173278808594</v>
      </c>
    </row>
    <row r="70" spans="1:16">
      <c r="B70">
        <v>29.730924606323242</v>
      </c>
      <c r="C70">
        <v>22.932992935180664</v>
      </c>
      <c r="D70">
        <f t="shared" si="14"/>
        <v>6.7979316711425781</v>
      </c>
      <c r="F70">
        <v>29.855144500732422</v>
      </c>
      <c r="G70">
        <v>23.815803527832031</v>
      </c>
      <c r="H70">
        <f t="shared" si="15"/>
        <v>6.0393409729003906</v>
      </c>
      <c r="I70">
        <f t="shared" si="17"/>
        <v>-0.7585906982421875</v>
      </c>
    </row>
    <row r="71" spans="1:16">
      <c r="B71">
        <v>29.779428482055664</v>
      </c>
      <c r="C71">
        <v>22.812339782714844</v>
      </c>
      <c r="D71">
        <f t="shared" si="14"/>
        <v>6.9670886993408203</v>
      </c>
      <c r="F71">
        <v>30.015283584594727</v>
      </c>
      <c r="G71">
        <v>23.751705169677734</v>
      </c>
      <c r="H71">
        <f t="shared" si="15"/>
        <v>6.2635784149169922</v>
      </c>
      <c r="I71">
        <f t="shared" si="17"/>
        <v>-0.70351028442382812</v>
      </c>
    </row>
    <row r="72" spans="1:16">
      <c r="A72" s="3" t="s">
        <v>12</v>
      </c>
      <c r="B72" s="5">
        <v>27.877538681030273</v>
      </c>
      <c r="C72" s="5">
        <v>20.473352432250977</v>
      </c>
      <c r="D72">
        <f t="shared" si="14"/>
        <v>7.4041862487792969</v>
      </c>
      <c r="E72" s="3" t="s">
        <v>12</v>
      </c>
      <c r="F72">
        <v>28.449857711791992</v>
      </c>
      <c r="G72">
        <v>22.928289413452148</v>
      </c>
      <c r="H72">
        <f t="shared" si="15"/>
        <v>5.5215682983398438</v>
      </c>
      <c r="I72">
        <f t="shared" si="17"/>
        <v>-1.8826179504394531</v>
      </c>
    </row>
    <row r="73" spans="1:16">
      <c r="B73" s="5">
        <v>27.957359313964844</v>
      </c>
      <c r="C73" s="5">
        <v>20.331266403198242</v>
      </c>
      <c r="D73">
        <f t="shared" si="14"/>
        <v>7.6260929107666016</v>
      </c>
      <c r="F73">
        <v>28.392839431762695</v>
      </c>
      <c r="G73">
        <v>22.932548522949219</v>
      </c>
      <c r="H73">
        <f t="shared" si="15"/>
        <v>5.4602909088134766</v>
      </c>
      <c r="I73">
        <f t="shared" si="17"/>
        <v>-2.165802001953125</v>
      </c>
    </row>
    <row r="74" spans="1:16">
      <c r="B74" s="5">
        <v>27.929697036743164</v>
      </c>
      <c r="C74" s="5">
        <v>20.398336410522461</v>
      </c>
      <c r="D74">
        <f t="shared" si="14"/>
        <v>7.5313606262207031</v>
      </c>
      <c r="F74">
        <v>28.364133834838867</v>
      </c>
      <c r="G74">
        <v>22.910306930541992</v>
      </c>
      <c r="H74">
        <f t="shared" si="15"/>
        <v>5.453826904296875</v>
      </c>
      <c r="I74">
        <f t="shared" si="17"/>
        <v>-2.0775337219238281</v>
      </c>
    </row>
    <row r="75" spans="1:16">
      <c r="A75" s="3" t="s">
        <v>13</v>
      </c>
      <c r="B75">
        <v>33.536964416503906</v>
      </c>
      <c r="C75">
        <v>21.948108673095703</v>
      </c>
      <c r="D75">
        <f t="shared" si="14"/>
        <v>11.588855743408203</v>
      </c>
      <c r="E75" s="3" t="s">
        <v>13</v>
      </c>
      <c r="F75">
        <v>29.02638053894043</v>
      </c>
      <c r="G75">
        <v>22.728866577148438</v>
      </c>
      <c r="H75">
        <f t="shared" si="15"/>
        <v>6.2975139617919922</v>
      </c>
      <c r="I75">
        <f t="shared" si="17"/>
        <v>-5.2913417816162109</v>
      </c>
    </row>
    <row r="76" spans="1:16">
      <c r="B76">
        <v>33.345348358154297</v>
      </c>
      <c r="C76">
        <v>21.932931900024414</v>
      </c>
      <c r="D76">
        <f t="shared" si="14"/>
        <v>11.412416458129883</v>
      </c>
      <c r="F76">
        <v>29.159112930297852</v>
      </c>
      <c r="G76">
        <v>22.766796112060547</v>
      </c>
      <c r="H76">
        <f t="shared" si="15"/>
        <v>6.3923168182373047</v>
      </c>
      <c r="I76">
        <f t="shared" si="17"/>
        <v>-5.0200996398925781</v>
      </c>
    </row>
    <row r="77" spans="1:16">
      <c r="A77" s="3" t="s">
        <v>14</v>
      </c>
      <c r="B77">
        <v>27.698040008544922</v>
      </c>
      <c r="C77">
        <v>23.933055877685547</v>
      </c>
      <c r="D77">
        <f>B77-C77</f>
        <v>3.764984130859375</v>
      </c>
      <c r="E77" s="3" t="s">
        <v>14</v>
      </c>
      <c r="F77">
        <v>22.591453552246094</v>
      </c>
      <c r="G77">
        <v>23.36103630065918</v>
      </c>
      <c r="H77">
        <f>F77-G77</f>
        <v>-0.76958274841308594</v>
      </c>
      <c r="I77">
        <f t="shared" si="17"/>
        <v>-4.5345668792724609</v>
      </c>
    </row>
    <row r="78" spans="1:16">
      <c r="B78">
        <v>28.458608627319336</v>
      </c>
      <c r="C78">
        <v>23.930107116699219</v>
      </c>
      <c r="D78">
        <f>B78-C78</f>
        <v>4.5285015106201172</v>
      </c>
      <c r="E78" s="1"/>
      <c r="F78">
        <v>22.950376510620117</v>
      </c>
      <c r="G78">
        <v>23.273698806762695</v>
      </c>
      <c r="H78">
        <f>F78-G78</f>
        <v>-0.32332229614257812</v>
      </c>
      <c r="I78">
        <f t="shared" si="17"/>
        <v>-4.8518238067626953</v>
      </c>
    </row>
    <row r="79" spans="1:16">
      <c r="B79">
        <v>27.334714889526367</v>
      </c>
      <c r="C79">
        <v>23.930150985717773</v>
      </c>
      <c r="D79">
        <f>B79-C79</f>
        <v>3.4045639038085938</v>
      </c>
      <c r="E79" s="1"/>
      <c r="F79">
        <v>22.844350814819336</v>
      </c>
      <c r="G79">
        <v>23.079290390014648</v>
      </c>
      <c r="H79">
        <f>F79-G79</f>
        <v>-0.2349395751953125</v>
      </c>
      <c r="I79">
        <f t="shared" si="17"/>
        <v>-3.6395034790039062</v>
      </c>
    </row>
    <row r="86" spans="2:3">
      <c r="B86" s="1"/>
      <c r="C86" s="1"/>
    </row>
    <row r="102" spans="9:14">
      <c r="I102" s="28"/>
      <c r="K102"/>
      <c r="L102" s="2"/>
      <c r="N102"/>
    </row>
    <row r="103" spans="9:14">
      <c r="I103" s="28"/>
      <c r="K103"/>
      <c r="L103" s="2"/>
      <c r="N103"/>
    </row>
    <row r="104" spans="9:14">
      <c r="I104" s="28"/>
      <c r="K104"/>
      <c r="L104" s="2"/>
      <c r="N104"/>
    </row>
    <row r="105" spans="9:14">
      <c r="I105" s="28"/>
      <c r="K105"/>
      <c r="L105" s="2"/>
      <c r="N105"/>
    </row>
    <row r="106" spans="9:14">
      <c r="I106" s="28"/>
      <c r="K106"/>
      <c r="L106" s="2"/>
      <c r="N106"/>
    </row>
    <row r="107" spans="9:14">
      <c r="I107" s="28"/>
      <c r="K107"/>
      <c r="L107" s="2"/>
      <c r="N107"/>
    </row>
    <row r="108" spans="9:14">
      <c r="I108" s="28"/>
      <c r="K108"/>
      <c r="L108" s="2"/>
      <c r="N108"/>
    </row>
    <row r="109" spans="9:14">
      <c r="I109" s="28"/>
      <c r="K109"/>
      <c r="L109" s="2"/>
      <c r="N109"/>
    </row>
    <row r="110" spans="9:14">
      <c r="I110" s="28"/>
      <c r="K110"/>
      <c r="L110" s="2"/>
      <c r="N110"/>
    </row>
    <row r="111" spans="9:14">
      <c r="I111" s="28"/>
      <c r="K111"/>
      <c r="L111" s="2"/>
      <c r="N111"/>
    </row>
  </sheetData>
  <sheetProtection password="CD80" sheet="1" objects="1" scenarios="1"/>
  <mergeCells count="6">
    <mergeCell ref="L61:P61"/>
    <mergeCell ref="Q9:R9"/>
    <mergeCell ref="Q31:R31"/>
    <mergeCell ref="L2:P2"/>
    <mergeCell ref="L21:P21"/>
    <mergeCell ref="L41:P41"/>
  </mergeCells>
  <pageMargins left="0.75" right="0.75" top="1" bottom="1" header="0.5" footer="0.5"/>
  <pageSetup paperSize="9" orientation="portrait"/>
  <headerFooter alignWithMargins="0"/>
  <ignoredErrors>
    <ignoredError sqref="N47 N27 N8 N67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4"/>
  <sheetViews>
    <sheetView topLeftCell="A36" workbookViewId="0">
      <selection activeCell="G78" sqref="G78"/>
    </sheetView>
  </sheetViews>
  <sheetFormatPr baseColWidth="10" defaultColWidth="8.83203125" defaultRowHeight="12" x14ac:dyDescent="0"/>
  <cols>
    <col min="1" max="1" width="9.1640625" style="7" customWidth="1"/>
    <col min="2" max="2" width="12.6640625" style="7" customWidth="1"/>
    <col min="3" max="4" width="8.83203125" style="7"/>
    <col min="5" max="6" width="13" style="7" customWidth="1"/>
    <col min="7" max="7" width="15" style="7" bestFit="1" customWidth="1"/>
    <col min="8" max="8" width="8.83203125" style="7"/>
    <col min="9" max="9" width="21.1640625" style="7" customWidth="1"/>
    <col min="10" max="10" width="6" style="7" customWidth="1"/>
    <col min="11" max="11" width="10.33203125" style="21" customWidth="1"/>
    <col min="12" max="12" width="10.6640625" style="7" customWidth="1"/>
    <col min="13" max="15" width="8.83203125" style="7"/>
    <col min="16" max="17" width="12.5" style="7" bestFit="1" customWidth="1"/>
    <col min="18" max="16384" width="8.83203125" style="7"/>
  </cols>
  <sheetData>
    <row r="1" spans="1:18">
      <c r="B1" s="8"/>
      <c r="C1" s="8"/>
      <c r="D1" s="8"/>
      <c r="E1" s="8"/>
      <c r="G1" s="8"/>
      <c r="H1" s="8"/>
      <c r="I1" s="8"/>
      <c r="J1" s="8"/>
      <c r="K1" s="19"/>
    </row>
    <row r="2" spans="1:18">
      <c r="K2" s="19" t="s">
        <v>34</v>
      </c>
      <c r="L2" s="32" t="s">
        <v>33</v>
      </c>
      <c r="M2" s="32"/>
      <c r="N2" s="32"/>
      <c r="O2" s="32"/>
      <c r="P2" s="32"/>
    </row>
    <row r="3" spans="1:18">
      <c r="A3" s="8" t="s">
        <v>0</v>
      </c>
      <c r="B3" s="8" t="s">
        <v>27</v>
      </c>
      <c r="C3" s="8" t="s">
        <v>35</v>
      </c>
      <c r="D3" s="8" t="s">
        <v>1</v>
      </c>
      <c r="E3" s="8" t="s">
        <v>2</v>
      </c>
      <c r="F3" s="8" t="s">
        <v>27</v>
      </c>
      <c r="G3" s="8" t="s">
        <v>35</v>
      </c>
      <c r="H3" s="8" t="s">
        <v>1</v>
      </c>
      <c r="I3" s="8" t="s">
        <v>3</v>
      </c>
      <c r="J3" s="8"/>
      <c r="L3" s="8" t="s">
        <v>4</v>
      </c>
      <c r="M3" s="8" t="s">
        <v>5</v>
      </c>
      <c r="N3" s="8" t="s">
        <v>6</v>
      </c>
      <c r="O3" s="8" t="s">
        <v>7</v>
      </c>
      <c r="P3" s="8" t="s">
        <v>8</v>
      </c>
    </row>
    <row r="4" spans="1:18">
      <c r="A4" s="10" t="s">
        <v>9</v>
      </c>
      <c r="B4" s="7">
        <v>34.608249664306641</v>
      </c>
      <c r="C4" s="7">
        <v>22.938835144042969</v>
      </c>
      <c r="D4" s="7">
        <f t="shared" ref="D4:D6" si="0">B4-C4</f>
        <v>11.669414520263672</v>
      </c>
      <c r="E4" s="10" t="s">
        <v>9</v>
      </c>
      <c r="F4" s="7">
        <v>29.932022094726562</v>
      </c>
      <c r="G4" s="7">
        <v>22.142925262451172</v>
      </c>
      <c r="H4" s="7">
        <f t="shared" ref="H4:H8" si="1">F4-G4</f>
        <v>7.7890968322753906</v>
      </c>
      <c r="I4" s="7">
        <f t="shared" ref="I4:I19" si="2">H4-D4</f>
        <v>-3.8803176879882812</v>
      </c>
      <c r="K4" s="23" t="s">
        <v>9</v>
      </c>
      <c r="L4" s="7">
        <f>AVERAGE(I4:I6)</f>
        <v>-3.8222039540608725</v>
      </c>
      <c r="M4" s="7">
        <f t="shared" ref="M4:M9" si="3">2^-L4</f>
        <v>14.144840014290173</v>
      </c>
      <c r="N4" s="15">
        <f>O4/(SQRT(3))</f>
        <v>0.24096116435224738</v>
      </c>
      <c r="O4" s="7">
        <f>STDEV(I4:I6)</f>
        <v>0.41735697930904703</v>
      </c>
      <c r="P4" s="7">
        <f>TTEST(H4:H6,D4:D6,2,1)</f>
        <v>3.9508152106178191E-3</v>
      </c>
    </row>
    <row r="5" spans="1:18">
      <c r="A5" s="12"/>
      <c r="B5" s="7">
        <v>33.923122406005859</v>
      </c>
      <c r="C5" s="7">
        <v>22.948989868164062</v>
      </c>
      <c r="D5" s="7">
        <f t="shared" si="0"/>
        <v>10.974132537841797</v>
      </c>
      <c r="E5" s="12"/>
      <c r="F5" s="7">
        <v>29.892379760742188</v>
      </c>
      <c r="G5" s="7">
        <v>22.297082901000977</v>
      </c>
      <c r="H5" s="7">
        <f t="shared" si="1"/>
        <v>7.5952968597412109</v>
      </c>
      <c r="I5" s="7">
        <f t="shared" si="2"/>
        <v>-3.3788356781005859</v>
      </c>
      <c r="K5" s="23" t="s">
        <v>10</v>
      </c>
      <c r="L5" s="7">
        <f>AVERAGE(I7:I8)</f>
        <v>-4.5569934844970703</v>
      </c>
      <c r="M5" s="7">
        <f t="shared" si="3"/>
        <v>23.539201625650861</v>
      </c>
      <c r="N5" s="15">
        <f>O5/(SQRT(2))</f>
        <v>0.20218276977539062</v>
      </c>
      <c r="O5" s="7">
        <f>STDEV(I7:I8)</f>
        <v>0.28592961509451453</v>
      </c>
      <c r="P5" s="7">
        <f>TTEST(H7:H8,D7:D8,2,1)</f>
        <v>2.8226766649456343E-2</v>
      </c>
    </row>
    <row r="6" spans="1:18">
      <c r="B6" s="7">
        <v>34.775310516357422</v>
      </c>
      <c r="C6" s="7">
        <v>22.965160369873047</v>
      </c>
      <c r="D6" s="7">
        <f t="shared" si="0"/>
        <v>11.810150146484375</v>
      </c>
      <c r="F6" s="7">
        <v>29.800983428955078</v>
      </c>
      <c r="G6" s="7">
        <v>22.198291778564453</v>
      </c>
      <c r="H6" s="7">
        <f t="shared" si="1"/>
        <v>7.602691650390625</v>
      </c>
      <c r="I6" s="7">
        <f t="shared" si="2"/>
        <v>-4.20745849609375</v>
      </c>
      <c r="K6" s="23" t="s">
        <v>11</v>
      </c>
      <c r="L6" s="7">
        <f>AVERAGE(I9:I11)</f>
        <v>-2.1393146514892578</v>
      </c>
      <c r="M6" s="7">
        <f t="shared" si="3"/>
        <v>4.4055271321734608</v>
      </c>
      <c r="N6" s="15">
        <f>O6/(SQRT(3))</f>
        <v>0.43890355162894185</v>
      </c>
      <c r="O6" s="7">
        <f>STDEV(I9:I11)</f>
        <v>0.76020325104375708</v>
      </c>
      <c r="P6" s="7">
        <f>TTEST(H9:H11,D9:D11,2,1)</f>
        <v>3.9607148992189381E-2</v>
      </c>
    </row>
    <row r="7" spans="1:18">
      <c r="A7" s="10" t="s">
        <v>10</v>
      </c>
      <c r="B7" s="7">
        <v>34.927825927734375</v>
      </c>
      <c r="C7" s="7">
        <v>21.848081588745117</v>
      </c>
      <c r="D7" s="7">
        <v>13.079744338989258</v>
      </c>
      <c r="E7" s="10" t="s">
        <v>10</v>
      </c>
      <c r="F7" s="7">
        <v>29.579248428344727</v>
      </c>
      <c r="G7" s="7">
        <v>21.25868034362793</v>
      </c>
      <c r="H7" s="7">
        <f t="shared" si="1"/>
        <v>8.3205680847167969</v>
      </c>
      <c r="I7" s="7">
        <f t="shared" si="2"/>
        <v>-4.7591762542724609</v>
      </c>
      <c r="K7" s="23" t="s">
        <v>12</v>
      </c>
      <c r="L7" s="7">
        <f>AVERAGE(I12:I14)</f>
        <v>-3.11468505859375</v>
      </c>
      <c r="M7" s="7">
        <f t="shared" si="3"/>
        <v>8.6619092565318603</v>
      </c>
      <c r="N7" s="15">
        <f>O7/(SQRT(3))</f>
        <v>2.1370664646717521E-2</v>
      </c>
      <c r="O7" s="7">
        <f>STDEV(I12:I14)</f>
        <v>3.7015076959630737E-2</v>
      </c>
      <c r="P7" s="7">
        <f>TTEST(H12:H14,D12:D14,2,1)</f>
        <v>4.7073567524512812E-5</v>
      </c>
    </row>
    <row r="8" spans="1:18">
      <c r="B8" s="7">
        <v>34.423442840576172</v>
      </c>
      <c r="C8" s="7">
        <v>21.934789657592773</v>
      </c>
      <c r="D8" s="7">
        <v>12.488653182983398</v>
      </c>
      <c r="F8" s="7">
        <v>29.530590057373047</v>
      </c>
      <c r="G8" s="7">
        <v>21.396747589111328</v>
      </c>
      <c r="H8" s="7">
        <f t="shared" si="1"/>
        <v>8.1338424682617188</v>
      </c>
      <c r="I8" s="7">
        <f t="shared" si="2"/>
        <v>-4.3548107147216797</v>
      </c>
      <c r="K8" s="23" t="s">
        <v>13</v>
      </c>
      <c r="L8" s="7">
        <f>AVERAGE(I15:I16)</f>
        <v>-8.0127573013305664</v>
      </c>
      <c r="M8" s="7">
        <f t="shared" si="3"/>
        <v>258.27376627309013</v>
      </c>
      <c r="N8" s="15">
        <f>O8/(SQRT(2))</f>
        <v>0.39517116546630854</v>
      </c>
      <c r="O8" s="7">
        <f>STDEV(I15:I16)</f>
        <v>0.55885642166123606</v>
      </c>
      <c r="P8" s="7">
        <f>TTEST(H15:H16,D15:D16,2,1)</f>
        <v>3.1371237445889794E-2</v>
      </c>
    </row>
    <row r="9" spans="1:18">
      <c r="A9" s="10" t="s">
        <v>11</v>
      </c>
      <c r="B9" s="7">
        <v>33.852226257324219</v>
      </c>
      <c r="C9" s="7">
        <v>22.928754806518555</v>
      </c>
      <c r="D9" s="7">
        <f t="shared" ref="D9:D19" si="4">B9-C9</f>
        <v>10.923471450805664</v>
      </c>
      <c r="E9" s="10" t="s">
        <v>11</v>
      </c>
      <c r="F9" s="7">
        <v>32.200450897216797</v>
      </c>
      <c r="G9" s="7">
        <v>23.499427795410156</v>
      </c>
      <c r="H9" s="7">
        <f t="shared" ref="H9:H19" si="5">F9-G9</f>
        <v>8.7010231018066406</v>
      </c>
      <c r="I9" s="7">
        <f t="shared" si="2"/>
        <v>-2.2224483489990234</v>
      </c>
      <c r="K9" s="23" t="s">
        <v>14</v>
      </c>
      <c r="L9" s="7">
        <f>AVERAGE(I17:I19)</f>
        <v>-2.7424246470133462</v>
      </c>
      <c r="M9" s="7">
        <f t="shared" si="3"/>
        <v>6.6919406345330517</v>
      </c>
      <c r="N9" s="15">
        <f>O9/(SQRT(3))</f>
        <v>0.24260121315107816</v>
      </c>
      <c r="O9" s="7">
        <f>STDEV(I17:I19)</f>
        <v>0.42019762715551423</v>
      </c>
      <c r="P9" s="7">
        <f>TTEST(H17:H19,D17:D19,2,1)</f>
        <v>7.7349022550703824E-3</v>
      </c>
      <c r="Q9" s="32"/>
      <c r="R9" s="32"/>
    </row>
    <row r="10" spans="1:18">
      <c r="B10" s="7">
        <v>33.840160369873047</v>
      </c>
      <c r="C10" s="7">
        <v>22.970209121704102</v>
      </c>
      <c r="D10" s="7">
        <f t="shared" si="4"/>
        <v>10.869951248168945</v>
      </c>
      <c r="F10" s="7">
        <v>33.092803955078125</v>
      </c>
      <c r="G10" s="7">
        <v>23.563814163208008</v>
      </c>
      <c r="H10" s="7">
        <f t="shared" si="5"/>
        <v>9.5289897918701172</v>
      </c>
      <c r="I10" s="7">
        <f t="shared" si="2"/>
        <v>-1.3409614562988281</v>
      </c>
      <c r="K10" s="19"/>
    </row>
    <row r="11" spans="1:18">
      <c r="B11" s="7">
        <v>34.923725128173828</v>
      </c>
      <c r="C11" s="7">
        <v>22.910802841186523</v>
      </c>
      <c r="D11" s="7">
        <f t="shared" si="4"/>
        <v>12.012922286987305</v>
      </c>
      <c r="F11" s="7">
        <v>32.589351654052734</v>
      </c>
      <c r="G11" s="7">
        <v>23.430963516235352</v>
      </c>
      <c r="H11" s="7">
        <f t="shared" si="5"/>
        <v>9.1583881378173828</v>
      </c>
      <c r="I11" s="7">
        <f t="shared" si="2"/>
        <v>-2.8545341491699219</v>
      </c>
    </row>
    <row r="12" spans="1:18">
      <c r="A12" s="10" t="s">
        <v>12</v>
      </c>
      <c r="B12" s="7">
        <v>30.986782073974609</v>
      </c>
      <c r="C12" s="7">
        <v>21.885326385498047</v>
      </c>
      <c r="D12" s="7">
        <f t="shared" si="4"/>
        <v>9.1014556884765625</v>
      </c>
      <c r="E12" s="10" t="s">
        <v>12</v>
      </c>
      <c r="F12" s="7">
        <v>27.353704452514648</v>
      </c>
      <c r="G12" s="7">
        <v>21.407402038574219</v>
      </c>
      <c r="H12" s="7">
        <f t="shared" si="5"/>
        <v>5.9463024139404297</v>
      </c>
      <c r="I12" s="7">
        <f t="shared" si="2"/>
        <v>-3.1551532745361328</v>
      </c>
    </row>
    <row r="13" spans="1:18">
      <c r="B13" s="7">
        <v>30.926597595214844</v>
      </c>
      <c r="C13" s="7">
        <v>21.938211441040039</v>
      </c>
      <c r="D13" s="7">
        <f t="shared" si="4"/>
        <v>8.9883861541748047</v>
      </c>
      <c r="F13" s="7">
        <v>27.358371734619141</v>
      </c>
      <c r="G13" s="7">
        <v>21.476346969604492</v>
      </c>
      <c r="H13" s="7">
        <f t="shared" si="5"/>
        <v>5.8820247650146484</v>
      </c>
      <c r="I13" s="7">
        <f t="shared" si="2"/>
        <v>-3.1063613891601562</v>
      </c>
    </row>
    <row r="14" spans="1:18">
      <c r="B14" s="7">
        <v>30.817878723144531</v>
      </c>
      <c r="C14" s="7">
        <v>21.817325592041016</v>
      </c>
      <c r="D14" s="7">
        <f t="shared" si="4"/>
        <v>9.0005531311035156</v>
      </c>
      <c r="F14" s="7">
        <v>27.3116455078125</v>
      </c>
      <c r="G14" s="7">
        <v>21.393632888793945</v>
      </c>
      <c r="H14" s="7">
        <f t="shared" si="5"/>
        <v>5.9180126190185547</v>
      </c>
      <c r="I14" s="7">
        <f t="shared" si="2"/>
        <v>-3.0825405120849609</v>
      </c>
    </row>
    <row r="15" spans="1:18">
      <c r="A15" s="10" t="s">
        <v>13</v>
      </c>
      <c r="B15" s="7">
        <v>35.928077697753906</v>
      </c>
      <c r="C15" s="7">
        <v>22.855218887329102</v>
      </c>
      <c r="D15" s="7">
        <f t="shared" si="4"/>
        <v>13.072858810424805</v>
      </c>
      <c r="E15" s="10" t="s">
        <v>13</v>
      </c>
      <c r="F15" s="7">
        <v>27.592248916625977</v>
      </c>
      <c r="G15" s="7">
        <v>22.927318572998047</v>
      </c>
      <c r="H15" s="7">
        <f t="shared" si="5"/>
        <v>4.6649303436279297</v>
      </c>
      <c r="I15" s="7">
        <f t="shared" si="2"/>
        <v>-8.407928466796875</v>
      </c>
    </row>
    <row r="16" spans="1:18">
      <c r="B16" s="7">
        <v>35.269718170166016</v>
      </c>
      <c r="C16" s="7">
        <v>22.937582015991211</v>
      </c>
      <c r="D16" s="7">
        <f t="shared" si="4"/>
        <v>12.332136154174805</v>
      </c>
      <c r="F16" s="7">
        <v>27.531578063964844</v>
      </c>
      <c r="G16" s="7">
        <v>22.817028045654297</v>
      </c>
      <c r="H16" s="7">
        <f t="shared" si="5"/>
        <v>4.7145500183105469</v>
      </c>
      <c r="I16" s="7">
        <f t="shared" si="2"/>
        <v>-7.6175861358642578</v>
      </c>
      <c r="K16" s="19"/>
      <c r="N16" s="15"/>
    </row>
    <row r="17" spans="1:18">
      <c r="A17" s="10" t="s">
        <v>14</v>
      </c>
      <c r="B17" s="7">
        <v>32.925071716308594</v>
      </c>
      <c r="C17" s="7">
        <v>23.929821014404297</v>
      </c>
      <c r="D17" s="7">
        <f t="shared" si="4"/>
        <v>8.9952507019042969</v>
      </c>
      <c r="E17" s="10" t="s">
        <v>14</v>
      </c>
      <c r="F17" s="7">
        <v>27.700424194335938</v>
      </c>
      <c r="G17" s="7">
        <v>21.932779312133789</v>
      </c>
      <c r="H17" s="7">
        <f t="shared" si="5"/>
        <v>5.7676448822021484</v>
      </c>
      <c r="I17" s="7">
        <f t="shared" si="2"/>
        <v>-3.2276058197021484</v>
      </c>
      <c r="K17" s="19"/>
    </row>
    <row r="18" spans="1:18">
      <c r="B18" s="7">
        <v>32.225303649902344</v>
      </c>
      <c r="C18" s="7">
        <v>23.927240371704102</v>
      </c>
      <c r="D18" s="7">
        <f t="shared" si="4"/>
        <v>8.2980632781982422</v>
      </c>
      <c r="E18" s="8"/>
      <c r="F18" s="7">
        <v>27.758790969848633</v>
      </c>
      <c r="G18" s="7">
        <v>21.964494705200195</v>
      </c>
      <c r="H18" s="7">
        <f t="shared" si="5"/>
        <v>5.7942962646484375</v>
      </c>
      <c r="I18" s="7">
        <f t="shared" si="2"/>
        <v>-2.5037670135498047</v>
      </c>
      <c r="K18" s="19"/>
    </row>
    <row r="19" spans="1:18">
      <c r="B19" s="7">
        <v>32.321918487548828</v>
      </c>
      <c r="C19" s="7">
        <v>23.880571365356445</v>
      </c>
      <c r="D19" s="7">
        <f t="shared" si="4"/>
        <v>8.4413471221923828</v>
      </c>
      <c r="E19" s="8"/>
      <c r="F19" s="7">
        <v>27.924064636230469</v>
      </c>
      <c r="G19" s="7">
        <v>21.978618621826172</v>
      </c>
      <c r="H19" s="7">
        <f t="shared" si="5"/>
        <v>5.9454460144042969</v>
      </c>
      <c r="I19" s="7">
        <f t="shared" si="2"/>
        <v>-2.4959011077880859</v>
      </c>
      <c r="K19" s="19"/>
    </row>
    <row r="20" spans="1:18">
      <c r="K20" s="19"/>
    </row>
    <row r="21" spans="1:18">
      <c r="E21" s="8"/>
      <c r="K21" s="19" t="s">
        <v>34</v>
      </c>
      <c r="L21" s="32" t="s">
        <v>32</v>
      </c>
      <c r="M21" s="32"/>
      <c r="N21" s="32"/>
      <c r="O21" s="32"/>
      <c r="P21" s="32"/>
    </row>
    <row r="22" spans="1:18">
      <c r="A22" s="8" t="s">
        <v>0</v>
      </c>
      <c r="B22" s="8" t="s">
        <v>27</v>
      </c>
      <c r="C22" s="8" t="s">
        <v>35</v>
      </c>
      <c r="D22" s="8" t="s">
        <v>1</v>
      </c>
      <c r="E22" s="8" t="s">
        <v>15</v>
      </c>
      <c r="F22" s="8" t="s">
        <v>27</v>
      </c>
      <c r="G22" s="8" t="s">
        <v>35</v>
      </c>
      <c r="H22" s="8" t="s">
        <v>1</v>
      </c>
      <c r="I22" s="8" t="s">
        <v>3</v>
      </c>
      <c r="J22" s="8"/>
      <c r="L22" s="8" t="s">
        <v>4</v>
      </c>
      <c r="M22" s="8" t="s">
        <v>5</v>
      </c>
      <c r="N22" s="8" t="s">
        <v>6</v>
      </c>
      <c r="O22" s="8" t="s">
        <v>7</v>
      </c>
      <c r="P22" s="8" t="s">
        <v>8</v>
      </c>
    </row>
    <row r="23" spans="1:18">
      <c r="A23" s="10" t="s">
        <v>9</v>
      </c>
      <c r="B23" s="7">
        <v>34.608249664306641</v>
      </c>
      <c r="C23" s="7">
        <v>22.938835144042969</v>
      </c>
      <c r="D23" s="7">
        <f t="shared" ref="D23:D25" si="6">B23-C23</f>
        <v>11.669414520263672</v>
      </c>
      <c r="E23" s="10" t="s">
        <v>9</v>
      </c>
      <c r="F23" s="7">
        <v>31.188766479492188</v>
      </c>
      <c r="G23" s="7">
        <v>22.933820724487305</v>
      </c>
      <c r="H23" s="7">
        <f t="shared" ref="H23:H27" si="7">F23-G23</f>
        <v>8.2549457550048828</v>
      </c>
      <c r="I23" s="7">
        <f t="shared" ref="I23:I38" si="8">H23-D23</f>
        <v>-3.4144687652587891</v>
      </c>
      <c r="K23" s="23" t="s">
        <v>9</v>
      </c>
      <c r="L23" s="7">
        <f>AVERAGE(I23:I25)</f>
        <v>-3.33940060933431</v>
      </c>
      <c r="M23" s="7">
        <f t="shared" ref="M23:M28" si="9">2^-L23</f>
        <v>10.121846595454077</v>
      </c>
      <c r="N23" s="15">
        <f>O23/(SQRT(3))</f>
        <v>0.21267903728315998</v>
      </c>
      <c r="O23" s="7">
        <f>STDEV(I23:I25)</f>
        <v>0.36837089827926861</v>
      </c>
      <c r="P23" s="7">
        <f>TTEST(H23:H25,D23:D25,2,1)</f>
        <v>4.0316216280619592E-3</v>
      </c>
    </row>
    <row r="24" spans="1:18">
      <c r="A24" s="12"/>
      <c r="B24" s="7">
        <v>33.923122406005859</v>
      </c>
      <c r="C24" s="7">
        <v>22.948989868164062</v>
      </c>
      <c r="D24" s="7">
        <f t="shared" si="6"/>
        <v>10.974132537841797</v>
      </c>
      <c r="E24" s="12"/>
      <c r="F24" s="7">
        <v>31.001043319702148</v>
      </c>
      <c r="G24" s="7">
        <v>22.966188430786133</v>
      </c>
      <c r="H24" s="7">
        <f t="shared" si="7"/>
        <v>8.0348548889160156</v>
      </c>
      <c r="I24" s="7">
        <f t="shared" si="8"/>
        <v>-2.9392776489257812</v>
      </c>
      <c r="K24" s="23" t="s">
        <v>10</v>
      </c>
      <c r="L24" s="7">
        <f>AVERAGE(I26:I27)</f>
        <v>-8.2922487258911133</v>
      </c>
      <c r="M24" s="7">
        <f t="shared" si="9"/>
        <v>313.48415760891055</v>
      </c>
      <c r="N24" s="15">
        <f>O24/(SQRT(2))</f>
        <v>0.36956119537353516</v>
      </c>
      <c r="O24" s="7">
        <f>STDEV(I26:I27)</f>
        <v>0.52263845462406655</v>
      </c>
      <c r="P24" s="7">
        <f>TTEST(H26:H27,D26:D27,2,1)</f>
        <v>2.8353513140098409E-2</v>
      </c>
    </row>
    <row r="25" spans="1:18">
      <c r="B25" s="7">
        <v>34.775310516357422</v>
      </c>
      <c r="C25" s="7">
        <v>22.965160369873047</v>
      </c>
      <c r="D25" s="7">
        <f t="shared" si="6"/>
        <v>11.810150146484375</v>
      </c>
      <c r="F25" s="7">
        <v>31.077831268310547</v>
      </c>
      <c r="G25" s="7">
        <v>22.932136535644531</v>
      </c>
      <c r="H25" s="7">
        <f t="shared" si="7"/>
        <v>8.1456947326660156</v>
      </c>
      <c r="I25" s="7">
        <f t="shared" si="8"/>
        <v>-3.6644554138183594</v>
      </c>
      <c r="K25" s="23" t="s">
        <v>11</v>
      </c>
      <c r="L25" s="7">
        <f>AVERAGE(I28:I30)</f>
        <v>-6.6805089314778643</v>
      </c>
      <c r="M25" s="7">
        <f t="shared" si="9"/>
        <v>102.5731220978019</v>
      </c>
      <c r="N25" s="15">
        <f>O25/(SQRT(3))</f>
        <v>0.38322541525850329</v>
      </c>
      <c r="O25" s="7">
        <f>STDEV(I28:I30)</f>
        <v>0.66376588997940889</v>
      </c>
      <c r="P25" s="7">
        <f>TTEST(H28:H30,D28:D30,2,1)</f>
        <v>3.2745546528009021E-3</v>
      </c>
    </row>
    <row r="26" spans="1:18">
      <c r="A26" s="10" t="s">
        <v>10</v>
      </c>
      <c r="B26" s="7">
        <v>34.927825927734375</v>
      </c>
      <c r="C26" s="7">
        <v>21.848081588745117</v>
      </c>
      <c r="D26" s="7">
        <v>13.079744338989258</v>
      </c>
      <c r="E26" s="10" t="s">
        <v>10</v>
      </c>
      <c r="F26" s="7">
        <v>29.911689758300781</v>
      </c>
      <c r="G26" s="7">
        <v>25.493755340576172</v>
      </c>
      <c r="H26" s="7">
        <f t="shared" si="7"/>
        <v>4.4179344177246094</v>
      </c>
      <c r="I26" s="7">
        <f t="shared" si="8"/>
        <v>-8.6618099212646484</v>
      </c>
      <c r="K26" s="23" t="s">
        <v>12</v>
      </c>
      <c r="L26" s="7">
        <f>AVERAGE(I31:I33)</f>
        <v>-2.9986947377522788</v>
      </c>
      <c r="M26" s="7">
        <f t="shared" si="9"/>
        <v>7.9927653624471189</v>
      </c>
      <c r="N26" s="15">
        <f>O26/(SQRT(3))</f>
        <v>6.4844647154907661E-2</v>
      </c>
      <c r="O26" s="7">
        <f>STDEV(I31:I33)</f>
        <v>0.1123142234711767</v>
      </c>
      <c r="P26" s="7">
        <f>TTEST(H31:H33,D31:D33,2,1)</f>
        <v>4.6728222121512371E-4</v>
      </c>
    </row>
    <row r="27" spans="1:18">
      <c r="B27" s="7">
        <v>34.423442840576172</v>
      </c>
      <c r="C27" s="7">
        <v>21.934789657592773</v>
      </c>
      <c r="D27" s="7">
        <v>12.488653182983398</v>
      </c>
      <c r="F27" s="7">
        <v>29.909025192260742</v>
      </c>
      <c r="G27" s="7">
        <v>25.343059539794922</v>
      </c>
      <c r="H27" s="7">
        <f t="shared" si="7"/>
        <v>4.5659656524658203</v>
      </c>
      <c r="I27" s="7">
        <f t="shared" si="8"/>
        <v>-7.9226875305175781</v>
      </c>
      <c r="K27" s="23" t="s">
        <v>13</v>
      </c>
      <c r="L27" s="7">
        <f>AVERAGE(I34:I35)</f>
        <v>-7.396824836730957</v>
      </c>
      <c r="M27" s="7">
        <f t="shared" si="9"/>
        <v>168.52570341408935</v>
      </c>
      <c r="N27" s="15">
        <f>O27/(SQRT(2))</f>
        <v>0.42664241790771484</v>
      </c>
      <c r="O27" s="7">
        <f>STDEV(I34:I35)</f>
        <v>0.6033634936887402</v>
      </c>
      <c r="P27" s="7">
        <f>TTEST(H34:H35,D34:D35,2,1)</f>
        <v>3.667903473187685E-2</v>
      </c>
    </row>
    <row r="28" spans="1:18">
      <c r="A28" s="10" t="s">
        <v>11</v>
      </c>
      <c r="B28" s="7">
        <v>33.852226257324219</v>
      </c>
      <c r="C28" s="7">
        <v>22.928754806518555</v>
      </c>
      <c r="D28" s="7">
        <f t="shared" ref="D28:D38" si="10">B28-C28</f>
        <v>10.923471450805664</v>
      </c>
      <c r="E28" s="10" t="s">
        <v>11</v>
      </c>
      <c r="F28" s="7">
        <v>28.282798767089844</v>
      </c>
      <c r="G28" s="7">
        <v>23.461124420166016</v>
      </c>
      <c r="H28" s="7">
        <f t="shared" ref="H28:H38" si="11">F28-G28</f>
        <v>4.8216743469238281</v>
      </c>
      <c r="I28" s="7">
        <f t="shared" si="8"/>
        <v>-6.1017971038818359</v>
      </c>
      <c r="K28" s="23" t="s">
        <v>14</v>
      </c>
      <c r="L28" s="7">
        <f>AVERAGE(I36:I38)</f>
        <v>-2.2154312133789062</v>
      </c>
      <c r="M28" s="7">
        <f t="shared" si="9"/>
        <v>4.6442035762565972</v>
      </c>
      <c r="N28" s="15">
        <f>O28/(SQRT(3))</f>
        <v>0.23095578625147628</v>
      </c>
      <c r="O28" s="7">
        <f>STDEV(I36:I38)</f>
        <v>0.40002715608957445</v>
      </c>
      <c r="P28" s="7">
        <f>TTEST(H36:H38,D36:D38,2,1)</f>
        <v>1.0693773778884218E-2</v>
      </c>
    </row>
    <row r="29" spans="1:18">
      <c r="B29" s="7">
        <v>33.840160369873047</v>
      </c>
      <c r="C29" s="7">
        <v>22.970209121704102</v>
      </c>
      <c r="D29" s="7">
        <f t="shared" si="10"/>
        <v>10.869951248168945</v>
      </c>
      <c r="F29" s="7">
        <v>27.658660888671875</v>
      </c>
      <c r="G29" s="7">
        <v>23.323368072509766</v>
      </c>
      <c r="H29" s="7">
        <f t="shared" si="11"/>
        <v>4.3352928161621094</v>
      </c>
      <c r="I29" s="7">
        <f t="shared" si="8"/>
        <v>-6.5346584320068359</v>
      </c>
    </row>
    <row r="30" spans="1:18">
      <c r="B30" s="7">
        <v>34.923725128173828</v>
      </c>
      <c r="C30" s="7">
        <v>22.910802841186523</v>
      </c>
      <c r="D30" s="7">
        <f t="shared" si="10"/>
        <v>12.012922286987305</v>
      </c>
      <c r="F30" s="7">
        <v>27.657890319824219</v>
      </c>
      <c r="G30" s="7">
        <v>23.050039291381836</v>
      </c>
      <c r="H30" s="7">
        <f t="shared" si="11"/>
        <v>4.6078510284423828</v>
      </c>
      <c r="I30" s="7">
        <f t="shared" si="8"/>
        <v>-7.4050712585449219</v>
      </c>
      <c r="K30" s="19"/>
    </row>
    <row r="31" spans="1:18">
      <c r="A31" s="10" t="s">
        <v>12</v>
      </c>
      <c r="B31" s="7">
        <v>30.986782073974609</v>
      </c>
      <c r="C31" s="7">
        <v>21.885326385498047</v>
      </c>
      <c r="D31" s="7">
        <f t="shared" si="10"/>
        <v>9.1014556884765625</v>
      </c>
      <c r="E31" s="10" t="s">
        <v>12</v>
      </c>
      <c r="F31" s="7">
        <v>27.926137924194336</v>
      </c>
      <c r="G31" s="7">
        <v>21.945758819580078</v>
      </c>
      <c r="H31" s="7">
        <f t="shared" si="11"/>
        <v>5.9803791046142578</v>
      </c>
      <c r="I31" s="7">
        <f t="shared" si="8"/>
        <v>-3.1210765838623047</v>
      </c>
      <c r="Q31" s="32"/>
      <c r="R31" s="32"/>
    </row>
    <row r="32" spans="1:18">
      <c r="B32" s="7">
        <v>30.926597595214844</v>
      </c>
      <c r="C32" s="7">
        <v>21.938211441040039</v>
      </c>
      <c r="D32" s="7">
        <f t="shared" si="10"/>
        <v>8.9883861541748047</v>
      </c>
      <c r="F32" s="7">
        <v>27.87898063659668</v>
      </c>
      <c r="G32" s="7">
        <v>21.790929794311523</v>
      </c>
      <c r="H32" s="7">
        <f t="shared" si="11"/>
        <v>6.0880508422851562</v>
      </c>
      <c r="I32" s="7">
        <f t="shared" si="8"/>
        <v>-2.9003353118896484</v>
      </c>
    </row>
    <row r="33" spans="1:16">
      <c r="B33" s="7">
        <v>30.817878723144531</v>
      </c>
      <c r="C33" s="7">
        <v>21.817325592041016</v>
      </c>
      <c r="D33" s="7">
        <f t="shared" si="10"/>
        <v>9.0005531311035156</v>
      </c>
      <c r="F33" s="7">
        <v>27.817962646484375</v>
      </c>
      <c r="G33" s="7">
        <v>21.792081832885742</v>
      </c>
      <c r="H33" s="7">
        <f t="shared" si="11"/>
        <v>6.0258808135986328</v>
      </c>
      <c r="I33" s="7">
        <f t="shared" si="8"/>
        <v>-2.9746723175048828</v>
      </c>
    </row>
    <row r="34" spans="1:16">
      <c r="A34" s="10" t="s">
        <v>13</v>
      </c>
      <c r="B34" s="7">
        <v>35.928077697753906</v>
      </c>
      <c r="C34" s="7">
        <v>22.855218887329102</v>
      </c>
      <c r="D34" s="7">
        <f t="shared" si="10"/>
        <v>13.072858810424805</v>
      </c>
      <c r="E34" s="10" t="s">
        <v>13</v>
      </c>
      <c r="F34" s="7">
        <v>28.559499740600586</v>
      </c>
      <c r="G34" s="7">
        <v>23.310108184814453</v>
      </c>
      <c r="H34" s="7">
        <f t="shared" si="11"/>
        <v>5.2493915557861328</v>
      </c>
      <c r="I34" s="7">
        <f t="shared" si="8"/>
        <v>-7.8234672546386719</v>
      </c>
    </row>
    <row r="35" spans="1:16">
      <c r="B35" s="7">
        <v>35.269718170166016</v>
      </c>
      <c r="C35" s="7">
        <v>22.937582015991211</v>
      </c>
      <c r="D35" s="7">
        <f t="shared" si="10"/>
        <v>12.332136154174805</v>
      </c>
      <c r="F35" s="7">
        <v>28.567350387573242</v>
      </c>
      <c r="G35" s="7">
        <v>23.20539665222168</v>
      </c>
      <c r="H35" s="7">
        <f t="shared" si="11"/>
        <v>5.3619537353515625</v>
      </c>
      <c r="I35" s="7">
        <f t="shared" si="8"/>
        <v>-6.9701824188232422</v>
      </c>
    </row>
    <row r="36" spans="1:16">
      <c r="A36" s="10" t="s">
        <v>14</v>
      </c>
      <c r="B36" s="7">
        <v>32.925071716308594</v>
      </c>
      <c r="C36" s="7">
        <v>23.929821014404297</v>
      </c>
      <c r="D36" s="7">
        <f t="shared" si="10"/>
        <v>8.9952507019042969</v>
      </c>
      <c r="E36" s="10" t="s">
        <v>14</v>
      </c>
      <c r="F36" s="7">
        <v>29.273170471191406</v>
      </c>
      <c r="G36" s="7">
        <v>22.950582504272461</v>
      </c>
      <c r="H36" s="7">
        <f t="shared" si="11"/>
        <v>6.3225879669189453</v>
      </c>
      <c r="I36" s="7">
        <f t="shared" si="8"/>
        <v>-2.6726627349853516</v>
      </c>
      <c r="K36" s="19"/>
      <c r="N36" s="15"/>
    </row>
    <row r="37" spans="1:16">
      <c r="B37" s="7">
        <v>32.225303649902344</v>
      </c>
      <c r="C37" s="7">
        <v>23.927240371704102</v>
      </c>
      <c r="D37" s="7">
        <f t="shared" si="10"/>
        <v>8.2980632781982422</v>
      </c>
      <c r="E37" s="8"/>
      <c r="F37" s="7">
        <v>29.158733367919922</v>
      </c>
      <c r="G37" s="7">
        <v>22.790685653686523</v>
      </c>
      <c r="H37" s="7">
        <f t="shared" si="11"/>
        <v>6.3680477142333984</v>
      </c>
      <c r="I37" s="7">
        <f t="shared" si="8"/>
        <v>-1.9300155639648438</v>
      </c>
      <c r="K37" s="19"/>
    </row>
    <row r="38" spans="1:16">
      <c r="B38" s="7">
        <v>32.321918487548828</v>
      </c>
      <c r="C38" s="7">
        <v>23.880571365356445</v>
      </c>
      <c r="D38" s="7">
        <f t="shared" si="10"/>
        <v>8.4413471221923828</v>
      </c>
      <c r="E38" s="8"/>
      <c r="F38" s="7">
        <v>29.201084136962891</v>
      </c>
      <c r="G38" s="7">
        <v>22.803352355957031</v>
      </c>
      <c r="H38" s="7">
        <f t="shared" si="11"/>
        <v>6.3977317810058594</v>
      </c>
      <c r="I38" s="7">
        <f t="shared" si="8"/>
        <v>-2.0436153411865234</v>
      </c>
      <c r="K38" s="19"/>
    </row>
    <row r="39" spans="1:16">
      <c r="K39" s="19"/>
    </row>
    <row r="40" spans="1:16">
      <c r="K40" s="19" t="s">
        <v>34</v>
      </c>
      <c r="L40" s="32" t="s">
        <v>31</v>
      </c>
      <c r="M40" s="32"/>
      <c r="N40" s="32"/>
      <c r="O40" s="32"/>
      <c r="P40" s="32"/>
    </row>
    <row r="41" spans="1:16">
      <c r="A41" s="8" t="s">
        <v>0</v>
      </c>
      <c r="B41" s="8" t="s">
        <v>27</v>
      </c>
      <c r="C41" s="8" t="s">
        <v>35</v>
      </c>
      <c r="D41" s="8" t="s">
        <v>1</v>
      </c>
      <c r="E41" s="8" t="s">
        <v>16</v>
      </c>
      <c r="F41" s="8" t="s">
        <v>27</v>
      </c>
      <c r="G41" s="8" t="s">
        <v>35</v>
      </c>
      <c r="H41" s="8" t="s">
        <v>1</v>
      </c>
      <c r="I41" s="8" t="s">
        <v>3</v>
      </c>
      <c r="J41" s="8"/>
      <c r="L41" s="8" t="s">
        <v>4</v>
      </c>
      <c r="M41" s="8" t="s">
        <v>5</v>
      </c>
      <c r="N41" s="8" t="s">
        <v>6</v>
      </c>
      <c r="O41" s="8" t="s">
        <v>7</v>
      </c>
      <c r="P41" s="8" t="s">
        <v>8</v>
      </c>
    </row>
    <row r="42" spans="1:16">
      <c r="A42" s="10" t="s">
        <v>9</v>
      </c>
      <c r="B42" s="7">
        <v>34.608249664306641</v>
      </c>
      <c r="C42" s="7">
        <v>22.938835144042969</v>
      </c>
      <c r="D42" s="7">
        <f>B42-C42</f>
        <v>11.669414520263672</v>
      </c>
      <c r="E42" s="10" t="s">
        <v>9</v>
      </c>
      <c r="F42" s="7">
        <v>32.923793792724609</v>
      </c>
      <c r="G42" s="7">
        <v>23.161767959594727</v>
      </c>
      <c r="H42" s="7">
        <f>F42-G42</f>
        <v>9.7620258331298828</v>
      </c>
      <c r="I42" s="7">
        <f t="shared" ref="I42:I57" si="12">H42-D42</f>
        <v>-1.9073886871337891</v>
      </c>
      <c r="K42" s="23" t="s">
        <v>9</v>
      </c>
      <c r="L42" s="7">
        <f>AVERAGE(I42:I44)</f>
        <v>-1.6401831309000652</v>
      </c>
      <c r="M42" s="7">
        <f t="shared" ref="M42:M47" si="13">2^-L42</f>
        <v>3.1170539619716044</v>
      </c>
      <c r="N42" s="15">
        <f>O42/(SQRT(3))</f>
        <v>0.27871347473053365</v>
      </c>
      <c r="O42" s="7">
        <f>STDEV(I42:I44)</f>
        <v>0.48274589898734865</v>
      </c>
      <c r="P42" s="7">
        <f>TTEST(H42:H44,D42:D44,2,1)</f>
        <v>2.7682213549711655E-2</v>
      </c>
    </row>
    <row r="43" spans="1:16">
      <c r="A43" s="12"/>
      <c r="B43" s="7">
        <v>33.923122406005859</v>
      </c>
      <c r="C43" s="7">
        <v>22.948989868164062</v>
      </c>
      <c r="D43" s="7">
        <f t="shared" ref="D43:D44" si="14">B43-C43</f>
        <v>10.974132537841797</v>
      </c>
      <c r="E43" s="12"/>
      <c r="F43" s="7">
        <v>32.987682342529297</v>
      </c>
      <c r="G43" s="7">
        <v>23.096462249755859</v>
      </c>
      <c r="H43" s="7">
        <f t="shared" ref="H43:H46" si="15">F43-G43</f>
        <v>9.8912200927734375</v>
      </c>
      <c r="I43" s="7">
        <f t="shared" si="12"/>
        <v>-1.0829124450683594</v>
      </c>
      <c r="K43" s="23" t="s">
        <v>10</v>
      </c>
      <c r="L43" s="7">
        <f>AVERAGE(I45:I46)</f>
        <v>-1.9092159271240234</v>
      </c>
      <c r="M43" s="7">
        <f t="shared" si="13"/>
        <v>3.7560491123503414</v>
      </c>
      <c r="N43" s="15">
        <f>O43/(SQRT(2))</f>
        <v>8.660125732421875E-2</v>
      </c>
      <c r="O43" s="7">
        <f>STDEV(I45:I46)</f>
        <v>0.12247267262647249</v>
      </c>
      <c r="P43" s="7">
        <f>TTEST(H45:H46,D45:D46,2,1)</f>
        <v>2.8857033545851427E-2</v>
      </c>
    </row>
    <row r="44" spans="1:16">
      <c r="A44" s="12"/>
      <c r="B44" s="7">
        <v>34.775310516357422</v>
      </c>
      <c r="C44" s="7">
        <v>22.965160369873047</v>
      </c>
      <c r="D44" s="7">
        <f t="shared" si="14"/>
        <v>11.810150146484375</v>
      </c>
      <c r="E44" s="12"/>
      <c r="F44" s="7">
        <v>32.851360321044922</v>
      </c>
      <c r="G44" s="7">
        <v>22.971458435058594</v>
      </c>
      <c r="H44" s="7">
        <f t="shared" si="15"/>
        <v>9.8799018859863281</v>
      </c>
      <c r="I44" s="7">
        <f t="shared" si="12"/>
        <v>-1.9302482604980469</v>
      </c>
      <c r="K44" s="23" t="s">
        <v>11</v>
      </c>
      <c r="L44" s="7">
        <f>AVERAGE(I47:I49)</f>
        <v>-3.1589940388997397</v>
      </c>
      <c r="M44" s="7">
        <f t="shared" si="13"/>
        <v>8.932066789200368</v>
      </c>
      <c r="N44" s="15">
        <f>O44/(SQRT(3))</f>
        <v>0.31878660869719616</v>
      </c>
      <c r="O44" s="7">
        <f>STDEV(I47:I49)</f>
        <v>0.55215460303612229</v>
      </c>
      <c r="P44" s="7">
        <f>TTEST(H47:H49,D47:D49,2,1)</f>
        <v>1.0030662641239377E-2</v>
      </c>
    </row>
    <row r="45" spans="1:16">
      <c r="A45" s="10" t="s">
        <v>10</v>
      </c>
      <c r="B45" s="7">
        <v>34.927825927734375</v>
      </c>
      <c r="C45" s="7">
        <v>21.848081588745117</v>
      </c>
      <c r="D45" s="7">
        <v>13.079744338989258</v>
      </c>
      <c r="E45" s="10" t="s">
        <v>10</v>
      </c>
      <c r="F45" s="7">
        <v>32.285121917724609</v>
      </c>
      <c r="G45" s="7">
        <v>21.201194763183594</v>
      </c>
      <c r="H45" s="7">
        <f t="shared" si="15"/>
        <v>11.083927154541016</v>
      </c>
      <c r="I45" s="7">
        <f t="shared" si="12"/>
        <v>-1.9958171844482422</v>
      </c>
      <c r="K45" s="23" t="s">
        <v>12</v>
      </c>
      <c r="L45" s="7">
        <f>AVERAGE(I50:I52)</f>
        <v>-0.87376976013183594</v>
      </c>
      <c r="M45" s="7">
        <f t="shared" si="13"/>
        <v>1.8324448259328243</v>
      </c>
      <c r="N45" s="15">
        <f>O45/(SQRT(3))</f>
        <v>0.13358240031442323</v>
      </c>
      <c r="O45" s="7">
        <f>STDEV(I50:I52)</f>
        <v>0.23137150434158579</v>
      </c>
      <c r="P45" s="7">
        <f>TTEST(H50:H52,D50:D52,2,1)</f>
        <v>2.2583720587820672E-2</v>
      </c>
    </row>
    <row r="46" spans="1:16">
      <c r="B46" s="7">
        <v>34.423442840576172</v>
      </c>
      <c r="C46" s="7">
        <v>21.934789657592773</v>
      </c>
      <c r="D46" s="7">
        <v>12.488653182983398</v>
      </c>
      <c r="F46" s="7">
        <v>31.931612014770508</v>
      </c>
      <c r="G46" s="7">
        <v>21.265573501586914</v>
      </c>
      <c r="H46" s="7">
        <f t="shared" si="15"/>
        <v>10.666038513183594</v>
      </c>
      <c r="I46" s="7">
        <f t="shared" si="12"/>
        <v>-1.8226146697998047</v>
      </c>
      <c r="K46" s="23" t="s">
        <v>13</v>
      </c>
      <c r="L46" s="7">
        <f>AVERAGE(I53:I54)</f>
        <v>-4.1914949417114258</v>
      </c>
      <c r="M46" s="7">
        <f t="shared" si="13"/>
        <v>18.271142473227801</v>
      </c>
      <c r="N46" s="15">
        <f>O46/(SQRT(2))</f>
        <v>0.20350551605224609</v>
      </c>
      <c r="O46" s="7">
        <f>STDEV(I53:I54)</f>
        <v>0.28780026081882204</v>
      </c>
      <c r="P46" s="7">
        <f>TTEST(H53:H54,D53:D54,2,1)</f>
        <v>3.0884918253816535E-2</v>
      </c>
    </row>
    <row r="47" spans="1:16">
      <c r="A47" s="10" t="s">
        <v>11</v>
      </c>
      <c r="B47" s="7">
        <v>33.852226257324219</v>
      </c>
      <c r="C47" s="7">
        <v>22.928754806518555</v>
      </c>
      <c r="D47" s="7">
        <f t="shared" ref="D47:D57" si="16">B47-C47</f>
        <v>10.923471450805664</v>
      </c>
      <c r="E47" s="10" t="s">
        <v>11</v>
      </c>
      <c r="F47" s="7">
        <v>31.144130706787109</v>
      </c>
      <c r="G47" s="7">
        <v>23.493354797363281</v>
      </c>
      <c r="H47" s="7">
        <f t="shared" ref="H47:H57" si="17">F47-G47</f>
        <v>7.6507759094238281</v>
      </c>
      <c r="I47" s="7">
        <f t="shared" si="12"/>
        <v>-3.2726955413818359</v>
      </c>
      <c r="K47" s="23" t="s">
        <v>14</v>
      </c>
      <c r="L47" s="7">
        <f>AVERAGE(I55:I57)</f>
        <v>-1.6668777465820312</v>
      </c>
      <c r="M47" s="7">
        <f t="shared" si="13"/>
        <v>3.1752666414626805</v>
      </c>
      <c r="N47" s="15">
        <f>O47/(SQRT(3))</f>
        <v>0.11315185692564954</v>
      </c>
      <c r="O47" s="7">
        <f>STDEV(I55:I57)</f>
        <v>0.19598476516598934</v>
      </c>
      <c r="P47" s="7">
        <f>TTEST(H55:H57,D55:D57,2,1)</f>
        <v>4.5764277766789209E-3</v>
      </c>
    </row>
    <row r="48" spans="1:16">
      <c r="B48" s="7">
        <v>33.840160369873047</v>
      </c>
      <c r="C48" s="7">
        <v>22.970209121704102</v>
      </c>
      <c r="D48" s="7">
        <f t="shared" si="16"/>
        <v>10.869951248168945</v>
      </c>
      <c r="F48" s="7">
        <v>31.911216735839844</v>
      </c>
      <c r="G48" s="7">
        <v>23.600105285644531</v>
      </c>
      <c r="H48" s="7">
        <f t="shared" si="17"/>
        <v>8.3111114501953125</v>
      </c>
      <c r="I48" s="7">
        <f t="shared" si="12"/>
        <v>-2.5588397979736328</v>
      </c>
      <c r="K48" s="19"/>
    </row>
    <row r="49" spans="1:16">
      <c r="B49" s="7">
        <v>34.923725128173828</v>
      </c>
      <c r="C49" s="7">
        <v>22.910802841186523</v>
      </c>
      <c r="D49" s="7">
        <f t="shared" si="16"/>
        <v>12.012922286987305</v>
      </c>
      <c r="F49" s="7">
        <v>31.708837509155273</v>
      </c>
      <c r="G49" s="7">
        <v>23.341361999511719</v>
      </c>
      <c r="H49" s="7">
        <f t="shared" si="17"/>
        <v>8.3674755096435547</v>
      </c>
      <c r="I49" s="7">
        <f t="shared" si="12"/>
        <v>-3.64544677734375</v>
      </c>
    </row>
    <row r="50" spans="1:16">
      <c r="A50" s="10" t="s">
        <v>12</v>
      </c>
      <c r="B50" s="7">
        <v>30.986782073974609</v>
      </c>
      <c r="C50" s="7">
        <v>21.885326385498047</v>
      </c>
      <c r="D50" s="7">
        <f t="shared" si="16"/>
        <v>9.1014556884765625</v>
      </c>
      <c r="E50" s="10" t="s">
        <v>12</v>
      </c>
      <c r="F50" s="7">
        <v>32.178153991699219</v>
      </c>
      <c r="G50" s="7">
        <v>23.974082946777344</v>
      </c>
      <c r="H50" s="7">
        <f t="shared" si="17"/>
        <v>8.204071044921875</v>
      </c>
      <c r="I50" s="7">
        <f t="shared" si="12"/>
        <v>-0.8973846435546875</v>
      </c>
    </row>
    <row r="51" spans="1:16">
      <c r="B51" s="7">
        <v>30.926597595214844</v>
      </c>
      <c r="C51" s="7">
        <v>21.938211441040039</v>
      </c>
      <c r="D51" s="7">
        <f t="shared" si="16"/>
        <v>8.9883861541748047</v>
      </c>
      <c r="F51" s="7">
        <v>31.829524993896484</v>
      </c>
      <c r="G51" s="7">
        <v>23.933567047119141</v>
      </c>
      <c r="H51" s="7">
        <f t="shared" si="17"/>
        <v>7.8959579467773438</v>
      </c>
      <c r="I51" s="7">
        <f t="shared" si="12"/>
        <v>-1.0924282073974609</v>
      </c>
    </row>
    <row r="52" spans="1:16">
      <c r="B52" s="7">
        <v>30.817878723144531</v>
      </c>
      <c r="C52" s="7">
        <v>21.817325592041016</v>
      </c>
      <c r="D52" s="7">
        <f t="shared" si="16"/>
        <v>9.0005531311035156</v>
      </c>
      <c r="F52" s="7">
        <v>32.214725494384766</v>
      </c>
      <c r="G52" s="7">
        <v>23.845668792724609</v>
      </c>
      <c r="H52" s="7">
        <f t="shared" si="17"/>
        <v>8.3690567016601562</v>
      </c>
      <c r="I52" s="7">
        <f t="shared" si="12"/>
        <v>-0.63149642944335938</v>
      </c>
    </row>
    <row r="53" spans="1:16">
      <c r="A53" s="10" t="s">
        <v>13</v>
      </c>
      <c r="B53" s="12">
        <v>35.928077697753906</v>
      </c>
      <c r="C53" s="12">
        <v>22.855218887329102</v>
      </c>
      <c r="D53" s="12">
        <f t="shared" si="16"/>
        <v>13.072858810424805</v>
      </c>
      <c r="E53" s="10" t="s">
        <v>13</v>
      </c>
      <c r="F53" s="12">
        <v>32.476699829101562</v>
      </c>
      <c r="G53" s="12">
        <v>23.79884147644043</v>
      </c>
      <c r="H53" s="12">
        <f t="shared" si="17"/>
        <v>8.6778583526611328</v>
      </c>
      <c r="I53" s="12">
        <f t="shared" si="12"/>
        <v>-4.3950004577636719</v>
      </c>
      <c r="J53" s="12"/>
    </row>
    <row r="54" spans="1:16" s="12" customFormat="1">
      <c r="A54" s="7"/>
      <c r="B54" s="12">
        <v>35.269718170166016</v>
      </c>
      <c r="C54" s="12">
        <v>22.937582015991211</v>
      </c>
      <c r="D54" s="12">
        <f t="shared" si="16"/>
        <v>12.332136154174805</v>
      </c>
      <c r="E54" s="7"/>
      <c r="F54" s="12">
        <v>32.024551391601562</v>
      </c>
      <c r="G54" s="12">
        <v>23.680404663085938</v>
      </c>
      <c r="H54" s="12">
        <f t="shared" si="17"/>
        <v>8.344146728515625</v>
      </c>
      <c r="I54" s="12">
        <f t="shared" si="12"/>
        <v>-3.9879894256591797</v>
      </c>
      <c r="K54" s="26"/>
      <c r="N54" s="13"/>
    </row>
    <row r="55" spans="1:16" s="12" customFormat="1">
      <c r="A55" s="10" t="s">
        <v>14</v>
      </c>
      <c r="B55" s="12">
        <v>32.925071716308594</v>
      </c>
      <c r="C55" s="12">
        <v>23.929821014404297</v>
      </c>
      <c r="D55" s="12">
        <f t="shared" si="16"/>
        <v>8.9952507019042969</v>
      </c>
      <c r="E55" s="10" t="s">
        <v>14</v>
      </c>
      <c r="F55" s="12">
        <v>31.205617904663086</v>
      </c>
      <c r="G55" s="12">
        <v>24.066463470458984</v>
      </c>
      <c r="H55" s="12">
        <f t="shared" si="17"/>
        <v>7.1391544342041016</v>
      </c>
      <c r="I55" s="12">
        <f t="shared" si="12"/>
        <v>-1.8560962677001953</v>
      </c>
      <c r="K55" s="26"/>
    </row>
    <row r="56" spans="1:16" s="12" customFormat="1">
      <c r="A56" s="7"/>
      <c r="B56" s="7">
        <v>32.225303649902344</v>
      </c>
      <c r="C56" s="7">
        <v>23.927240371704102</v>
      </c>
      <c r="D56" s="7">
        <f t="shared" si="16"/>
        <v>8.2980632781982422</v>
      </c>
      <c r="E56" s="8"/>
      <c r="F56" s="7">
        <v>30.630805969238281</v>
      </c>
      <c r="G56" s="7">
        <v>24.012516021728516</v>
      </c>
      <c r="H56" s="7">
        <f t="shared" si="17"/>
        <v>6.6182899475097656</v>
      </c>
      <c r="I56" s="7">
        <f t="shared" si="12"/>
        <v>-1.6797733306884766</v>
      </c>
      <c r="J56" s="7"/>
      <c r="K56" s="26"/>
    </row>
    <row r="57" spans="1:16">
      <c r="B57" s="7">
        <v>32.321918487548828</v>
      </c>
      <c r="C57" s="7">
        <v>23.880571365356445</v>
      </c>
      <c r="D57" s="7">
        <f t="shared" si="16"/>
        <v>8.4413471221923828</v>
      </c>
      <c r="E57" s="8"/>
      <c r="F57" s="7">
        <v>31.122346878051758</v>
      </c>
      <c r="G57" s="7">
        <v>24.145763397216797</v>
      </c>
      <c r="H57" s="7">
        <f t="shared" si="17"/>
        <v>6.9765834808349609</v>
      </c>
      <c r="I57" s="7">
        <f t="shared" si="12"/>
        <v>-1.4647636413574219</v>
      </c>
      <c r="K57" s="19"/>
    </row>
    <row r="58" spans="1:16">
      <c r="K58" s="19"/>
    </row>
    <row r="59" spans="1:16">
      <c r="K59" s="19" t="s">
        <v>34</v>
      </c>
      <c r="L59" s="32" t="s">
        <v>30</v>
      </c>
      <c r="M59" s="33"/>
      <c r="N59" s="33"/>
      <c r="O59" s="33"/>
      <c r="P59" s="33"/>
    </row>
    <row r="60" spans="1:16">
      <c r="A60" s="8" t="s">
        <v>0</v>
      </c>
      <c r="B60" s="8" t="s">
        <v>27</v>
      </c>
      <c r="C60" s="8" t="s">
        <v>35</v>
      </c>
      <c r="D60" s="8" t="s">
        <v>1</v>
      </c>
      <c r="E60" s="8" t="s">
        <v>17</v>
      </c>
      <c r="F60" s="8" t="s">
        <v>27</v>
      </c>
      <c r="G60" s="8" t="s">
        <v>35</v>
      </c>
      <c r="H60" s="8" t="s">
        <v>1</v>
      </c>
      <c r="I60" s="8" t="s">
        <v>3</v>
      </c>
      <c r="J60" s="8"/>
      <c r="L60" s="8" t="s">
        <v>4</v>
      </c>
      <c r="M60" s="8" t="s">
        <v>5</v>
      </c>
      <c r="N60" s="8" t="s">
        <v>6</v>
      </c>
      <c r="O60" s="8" t="s">
        <v>7</v>
      </c>
      <c r="P60" s="8" t="s">
        <v>8</v>
      </c>
    </row>
    <row r="61" spans="1:16">
      <c r="A61" s="10" t="s">
        <v>9</v>
      </c>
      <c r="B61" s="7">
        <v>34.608249664306641</v>
      </c>
      <c r="C61" s="7">
        <v>22.938835144042969</v>
      </c>
      <c r="D61" s="7">
        <f>B61-C61</f>
        <v>11.669414520263672</v>
      </c>
      <c r="E61" s="10" t="s">
        <v>9</v>
      </c>
      <c r="F61" s="7">
        <v>33.661243438720703</v>
      </c>
      <c r="G61" s="7">
        <v>24.113204956054688</v>
      </c>
      <c r="H61" s="7">
        <f t="shared" ref="H61:H65" si="18">F61-G61</f>
        <v>9.5480384826660156</v>
      </c>
      <c r="I61" s="7">
        <f t="shared" ref="I61:I76" si="19">H61-D61</f>
        <v>-2.1213760375976562</v>
      </c>
      <c r="K61" s="23" t="s">
        <v>9</v>
      </c>
      <c r="L61" s="7">
        <f>AVERAGE(I61:I63)</f>
        <v>-1.6552651723225911</v>
      </c>
      <c r="M61" s="7">
        <f t="shared" ref="M61:M66" si="20">2^-L61</f>
        <v>3.1498107991586273</v>
      </c>
      <c r="N61" s="15">
        <f>O61/(SQRT(3))</f>
        <v>0.52848955089061911</v>
      </c>
      <c r="O61" s="7">
        <f>STDEV(I61:I63)</f>
        <v>0.91537075341180996</v>
      </c>
      <c r="P61" s="7">
        <f>TTEST(H61:H63,D61:D63,2,1)</f>
        <v>8.8600070350927429E-2</v>
      </c>
    </row>
    <row r="62" spans="1:16">
      <c r="A62" s="12"/>
      <c r="B62" s="7">
        <v>33.923122406005859</v>
      </c>
      <c r="C62" s="7">
        <v>22.948989868164062</v>
      </c>
      <c r="D62" s="7">
        <f t="shared" ref="D62:D63" si="21">B62-C62</f>
        <v>10.974132537841797</v>
      </c>
      <c r="E62" s="12"/>
      <c r="F62" s="7">
        <v>34.551486968994141</v>
      </c>
      <c r="G62" s="7">
        <v>24.178005218505859</v>
      </c>
      <c r="H62" s="7">
        <f t="shared" si="18"/>
        <v>10.373481750488281</v>
      </c>
      <c r="I62" s="7">
        <f t="shared" si="19"/>
        <v>-0.60065078735351562</v>
      </c>
      <c r="K62" s="23" t="s">
        <v>10</v>
      </c>
      <c r="L62" s="7">
        <f>AVERAGE(I64:I65)</f>
        <v>-4.2336540222167969</v>
      </c>
      <c r="M62" s="7">
        <f t="shared" si="20"/>
        <v>18.812947864298621</v>
      </c>
      <c r="N62" s="15">
        <f>O62/(SQRT(2))</f>
        <v>0.38699150085449219</v>
      </c>
      <c r="O62" s="7">
        <f>STDEV(I64:I65)</f>
        <v>0.54728862903154207</v>
      </c>
      <c r="P62" s="7">
        <f>TTEST(H64:H65,D64:D65,2,1)</f>
        <v>5.8031121196080344E-2</v>
      </c>
    </row>
    <row r="63" spans="1:16">
      <c r="A63" s="12"/>
      <c r="B63" s="7">
        <v>34.775310516357422</v>
      </c>
      <c r="C63" s="7">
        <v>22.965160369873047</v>
      </c>
      <c r="D63" s="7">
        <f t="shared" si="21"/>
        <v>11.810150146484375</v>
      </c>
      <c r="E63" s="12"/>
      <c r="F63" s="7">
        <v>33.959789276123047</v>
      </c>
      <c r="G63" s="7">
        <v>24.393407821655273</v>
      </c>
      <c r="H63" s="7">
        <f t="shared" si="18"/>
        <v>9.5663814544677734</v>
      </c>
      <c r="I63" s="7">
        <f t="shared" si="19"/>
        <v>-2.2437686920166016</v>
      </c>
      <c r="K63" s="23" t="s">
        <v>11</v>
      </c>
      <c r="L63" s="7">
        <f>AVERAGE(I66:I68)</f>
        <v>-5.1506646474202471</v>
      </c>
      <c r="M63" s="7">
        <f t="shared" si="20"/>
        <v>35.522584537932744</v>
      </c>
      <c r="N63" s="15">
        <f>O63/(SQRT(3))</f>
        <v>0.32211393642453096</v>
      </c>
      <c r="O63" s="7">
        <f>STDEV(I66:I68)</f>
        <v>0.55791770371329885</v>
      </c>
      <c r="P63" s="7">
        <f>TTEST(H66:H68,D66:D68,2,1)</f>
        <v>3.8882461843371516E-3</v>
      </c>
    </row>
    <row r="64" spans="1:16">
      <c r="A64" s="10" t="s">
        <v>10</v>
      </c>
      <c r="B64" s="7">
        <v>34.927825927734375</v>
      </c>
      <c r="C64" s="7">
        <v>21.848081588745117</v>
      </c>
      <c r="D64" s="7">
        <v>13.079744338989258</v>
      </c>
      <c r="E64" s="10" t="s">
        <v>10</v>
      </c>
      <c r="F64" s="7">
        <v>30.547319412231445</v>
      </c>
      <c r="G64" s="7">
        <v>22.088220596313477</v>
      </c>
      <c r="H64" s="7">
        <f t="shared" si="18"/>
        <v>8.4590988159179688</v>
      </c>
      <c r="I64" s="7">
        <f t="shared" si="19"/>
        <v>-4.6206455230712891</v>
      </c>
      <c r="K64" s="23" t="s">
        <v>12</v>
      </c>
      <c r="L64" s="7">
        <f>AVERAGE(I69:I71)</f>
        <v>-1.9052149454752605</v>
      </c>
      <c r="M64" s="7">
        <f t="shared" si="20"/>
        <v>3.7456470078084663</v>
      </c>
      <c r="N64" s="15">
        <f>O64/(SQRT(3))</f>
        <v>2.3150563083145698E-2</v>
      </c>
      <c r="O64" s="7">
        <f>STDEV(I69:I71)</f>
        <v>4.0097951483836741E-2</v>
      </c>
      <c r="P64" s="7">
        <f>TTEST(H69:H71,D69:D71,2,1)</f>
        <v>1.4761788724149515E-4</v>
      </c>
    </row>
    <row r="65" spans="1:16">
      <c r="B65" s="7">
        <v>34.423442840576172</v>
      </c>
      <c r="C65" s="7">
        <v>21.934789657592773</v>
      </c>
      <c r="D65" s="7">
        <v>12.488653182983398</v>
      </c>
      <c r="F65" s="7">
        <v>30.687366485595703</v>
      </c>
      <c r="G65" s="7">
        <v>22.045375823974609</v>
      </c>
      <c r="H65" s="7">
        <f t="shared" si="18"/>
        <v>8.6419906616210938</v>
      </c>
      <c r="I65" s="7">
        <f t="shared" si="19"/>
        <v>-3.8466625213623047</v>
      </c>
      <c r="K65" s="23" t="s">
        <v>13</v>
      </c>
      <c r="L65" s="7">
        <f>AVERAGE(I72:I73)</f>
        <v>-5.7171354293823242</v>
      </c>
      <c r="M65" s="7">
        <f t="shared" si="20"/>
        <v>52.605269943012274</v>
      </c>
      <c r="N65" s="15">
        <f>O65/(SQRT(2))</f>
        <v>7.9457283020019531E-2</v>
      </c>
      <c r="O65" s="7">
        <f>STDEV(I72:I73)</f>
        <v>0.11236956727622906</v>
      </c>
      <c r="P65" s="7">
        <f>TTEST(H72:H73,D72:D73,2,1)</f>
        <v>8.8472315448366E-3</v>
      </c>
    </row>
    <row r="66" spans="1:16">
      <c r="A66" s="10" t="s">
        <v>11</v>
      </c>
      <c r="B66" s="7">
        <v>33.852226257324219</v>
      </c>
      <c r="C66" s="7">
        <v>22.928754806518555</v>
      </c>
      <c r="D66" s="7">
        <f t="shared" ref="D66:D76" si="22">B66-C66</f>
        <v>10.923471450805664</v>
      </c>
      <c r="E66" s="10" t="s">
        <v>11</v>
      </c>
      <c r="F66" s="7">
        <v>28.225845336914062</v>
      </c>
      <c r="G66" s="7">
        <v>22.140630722045898</v>
      </c>
      <c r="H66" s="7">
        <f t="shared" ref="H66:H76" si="23">F66-G66</f>
        <v>6.0852146148681641</v>
      </c>
      <c r="I66" s="7">
        <f t="shared" si="19"/>
        <v>-4.8382568359375</v>
      </c>
      <c r="K66" s="23" t="s">
        <v>14</v>
      </c>
      <c r="L66" s="7">
        <f>AVERAGE(I74:I76)</f>
        <v>-1.7958602905273438</v>
      </c>
      <c r="M66" s="7">
        <f t="shared" si="20"/>
        <v>3.4722246465716848</v>
      </c>
      <c r="N66" s="15">
        <f>O66/(SQRT(3))</f>
        <v>0.2648042018748476</v>
      </c>
      <c r="O66" s="7">
        <f>STDEV(I74:I76)</f>
        <v>0.45865433170496173</v>
      </c>
      <c r="P66" s="7">
        <f>TTEST(H74:H76,D74:D76,2,1)</f>
        <v>2.1057923955655443E-2</v>
      </c>
    </row>
    <row r="67" spans="1:16">
      <c r="B67" s="7">
        <v>33.840160369873047</v>
      </c>
      <c r="C67" s="7">
        <v>22.970209121704102</v>
      </c>
      <c r="D67" s="7">
        <f t="shared" si="22"/>
        <v>10.869951248168945</v>
      </c>
      <c r="F67" s="7">
        <v>28.145074844360352</v>
      </c>
      <c r="G67" s="7">
        <v>22.094064712524414</v>
      </c>
      <c r="H67" s="7">
        <f t="shared" si="23"/>
        <v>6.0510101318359375</v>
      </c>
      <c r="I67" s="7">
        <f t="shared" si="19"/>
        <v>-4.8189411163330078</v>
      </c>
      <c r="K67" s="19"/>
    </row>
    <row r="68" spans="1:16">
      <c r="B68" s="7">
        <v>34.923725128173828</v>
      </c>
      <c r="C68" s="7">
        <v>22.910802841186523</v>
      </c>
      <c r="D68" s="7">
        <f t="shared" si="22"/>
        <v>12.012922286987305</v>
      </c>
      <c r="F68" s="7">
        <v>28.184696197509766</v>
      </c>
      <c r="G68" s="7">
        <v>21.966569900512695</v>
      </c>
      <c r="H68" s="7">
        <f t="shared" si="23"/>
        <v>6.2181262969970703</v>
      </c>
      <c r="I68" s="7">
        <f t="shared" si="19"/>
        <v>-5.7947959899902344</v>
      </c>
    </row>
    <row r="69" spans="1:16">
      <c r="A69" s="10" t="s">
        <v>12</v>
      </c>
      <c r="B69" s="7">
        <v>30.986782073974609</v>
      </c>
      <c r="C69" s="7">
        <v>21.885326385498047</v>
      </c>
      <c r="D69" s="7">
        <f t="shared" si="22"/>
        <v>9.1014556884765625</v>
      </c>
      <c r="E69" s="10" t="s">
        <v>12</v>
      </c>
      <c r="F69" s="7">
        <v>30.138820648193359</v>
      </c>
      <c r="G69" s="7">
        <v>22.956954956054688</v>
      </c>
      <c r="H69" s="7">
        <f t="shared" si="23"/>
        <v>7.1818656921386719</v>
      </c>
      <c r="I69" s="7">
        <f t="shared" si="19"/>
        <v>-1.9195899963378906</v>
      </c>
    </row>
    <row r="70" spans="1:16">
      <c r="B70" s="7">
        <v>30.926597595214844</v>
      </c>
      <c r="C70" s="7">
        <v>21.938211441040039</v>
      </c>
      <c r="D70" s="7">
        <f t="shared" si="22"/>
        <v>8.9883861541748047</v>
      </c>
      <c r="F70" s="7">
        <v>30.062528610229492</v>
      </c>
      <c r="G70" s="7">
        <v>22.934053421020508</v>
      </c>
      <c r="H70" s="7">
        <f t="shared" si="23"/>
        <v>7.1284751892089844</v>
      </c>
      <c r="I70" s="7">
        <f t="shared" si="19"/>
        <v>-1.8599109649658203</v>
      </c>
    </row>
    <row r="71" spans="1:16">
      <c r="B71" s="7">
        <v>30.817878723144531</v>
      </c>
      <c r="C71" s="7">
        <v>21.817325592041016</v>
      </c>
      <c r="D71" s="7">
        <f t="shared" si="22"/>
        <v>9.0005531311035156</v>
      </c>
      <c r="F71" s="7">
        <v>29.932018280029297</v>
      </c>
      <c r="G71" s="7">
        <v>22.867609024047852</v>
      </c>
      <c r="H71" s="7">
        <f t="shared" si="23"/>
        <v>7.0644092559814453</v>
      </c>
      <c r="I71" s="7">
        <f t="shared" si="19"/>
        <v>-1.9361438751220703</v>
      </c>
    </row>
    <row r="72" spans="1:16">
      <c r="A72" s="10" t="s">
        <v>13</v>
      </c>
      <c r="B72" s="7">
        <v>35.928077697753906</v>
      </c>
      <c r="C72" s="7">
        <v>22.855218887329102</v>
      </c>
      <c r="D72" s="7">
        <f t="shared" si="22"/>
        <v>13.072858810424805</v>
      </c>
      <c r="E72" s="10" t="s">
        <v>13</v>
      </c>
      <c r="F72" s="7">
        <v>30.768836975097656</v>
      </c>
      <c r="G72" s="7">
        <v>23.492570877075195</v>
      </c>
      <c r="H72" s="7">
        <f t="shared" si="23"/>
        <v>7.2762660980224609</v>
      </c>
      <c r="I72" s="7">
        <f t="shared" si="19"/>
        <v>-5.7965927124023438</v>
      </c>
    </row>
    <row r="73" spans="1:16">
      <c r="B73" s="7">
        <v>35.269718170166016</v>
      </c>
      <c r="C73" s="7">
        <v>22.937582015991211</v>
      </c>
      <c r="D73" s="7">
        <f t="shared" si="22"/>
        <v>12.332136154174805</v>
      </c>
      <c r="F73" s="7">
        <v>30.174448013305664</v>
      </c>
      <c r="G73" s="7">
        <v>23.479990005493164</v>
      </c>
      <c r="H73" s="7">
        <f t="shared" si="23"/>
        <v>6.6944580078125</v>
      </c>
      <c r="I73" s="7">
        <f t="shared" si="19"/>
        <v>-5.6376781463623047</v>
      </c>
      <c r="K73" s="19"/>
      <c r="N73" s="15"/>
    </row>
    <row r="74" spans="1:16">
      <c r="A74" s="10" t="s">
        <v>14</v>
      </c>
      <c r="B74" s="7">
        <v>32.925071716308594</v>
      </c>
      <c r="C74" s="7">
        <v>23.929821014404297</v>
      </c>
      <c r="D74" s="7">
        <f t="shared" si="22"/>
        <v>8.9952507019042969</v>
      </c>
      <c r="E74" s="10" t="s">
        <v>14</v>
      </c>
      <c r="F74" s="7">
        <v>30.646453857421875</v>
      </c>
      <c r="G74" s="7">
        <v>23.970331192016602</v>
      </c>
      <c r="H74" s="7">
        <f t="shared" si="23"/>
        <v>6.6761226654052734</v>
      </c>
      <c r="I74" s="7">
        <f t="shared" si="19"/>
        <v>-2.3191280364990234</v>
      </c>
      <c r="K74" s="19"/>
    </row>
    <row r="75" spans="1:16">
      <c r="B75" s="7">
        <v>32.225303649902344</v>
      </c>
      <c r="C75" s="7">
        <v>23.927240371704102</v>
      </c>
      <c r="D75" s="7">
        <f t="shared" si="22"/>
        <v>8.2980632781982422</v>
      </c>
      <c r="E75" s="8"/>
      <c r="F75" s="7">
        <v>30.750837326049805</v>
      </c>
      <c r="G75" s="7">
        <v>23.916240692138672</v>
      </c>
      <c r="H75" s="7">
        <f t="shared" si="23"/>
        <v>6.8345966339111328</v>
      </c>
      <c r="I75" s="7">
        <f t="shared" si="19"/>
        <v>-1.4634666442871094</v>
      </c>
      <c r="K75" s="19"/>
    </row>
    <row r="76" spans="1:16">
      <c r="B76" s="7">
        <v>32.321918487548828</v>
      </c>
      <c r="C76" s="7">
        <v>23.880571365356445</v>
      </c>
      <c r="D76" s="7">
        <f t="shared" si="22"/>
        <v>8.4413471221923828</v>
      </c>
      <c r="E76" s="8"/>
      <c r="F76" s="7">
        <v>30.760597229003906</v>
      </c>
      <c r="G76" s="7">
        <v>23.924236297607422</v>
      </c>
      <c r="H76" s="7">
        <f t="shared" si="23"/>
        <v>6.8363609313964844</v>
      </c>
      <c r="I76" s="7">
        <f t="shared" si="19"/>
        <v>-1.6049861907958984</v>
      </c>
      <c r="K76" s="19"/>
    </row>
    <row r="77" spans="1:16">
      <c r="K77" s="19"/>
    </row>
    <row r="84" spans="2:3">
      <c r="B84" s="8"/>
      <c r="C84" s="8"/>
    </row>
  </sheetData>
  <sheetProtection password="CD80" sheet="1" objects="1" scenarios="1"/>
  <mergeCells count="6">
    <mergeCell ref="L59:P59"/>
    <mergeCell ref="Q9:R9"/>
    <mergeCell ref="Q31:R31"/>
    <mergeCell ref="L21:P21"/>
    <mergeCell ref="L2:P2"/>
    <mergeCell ref="L40:P40"/>
  </mergeCells>
  <pageMargins left="0.75" right="0.75" top="1" bottom="1" header="0.5" footer="0.5"/>
  <pageSetup paperSize="9" orientation="portrait"/>
  <headerFooter alignWithMargins="0"/>
  <ignoredErrors>
    <ignoredError sqref="N5 N8 N24 N27 N62 N65 N43 N46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9"/>
  <sheetViews>
    <sheetView topLeftCell="A45" workbookViewId="0">
      <selection activeCell="F84" sqref="F84"/>
    </sheetView>
  </sheetViews>
  <sheetFormatPr baseColWidth="10" defaultColWidth="8.83203125" defaultRowHeight="12" x14ac:dyDescent="0"/>
  <cols>
    <col min="1" max="1" width="9.1640625" style="7" customWidth="1"/>
    <col min="2" max="2" width="12.6640625" customWidth="1"/>
    <col min="5" max="6" width="13" customWidth="1"/>
    <col min="7" max="7" width="15" bestFit="1" customWidth="1"/>
    <col min="9" max="9" width="21.1640625" customWidth="1"/>
    <col min="10" max="10" width="6" customWidth="1"/>
    <col min="11" max="11" width="9.6640625" style="22" customWidth="1"/>
    <col min="12" max="12" width="10.6640625" customWidth="1"/>
    <col min="16" max="17" width="12.5" bestFit="1" customWidth="1"/>
    <col min="255" max="255" width="9.1640625" customWidth="1"/>
    <col min="256" max="256" width="12.6640625" customWidth="1"/>
    <col min="260" max="261" width="13" customWidth="1"/>
    <col min="262" max="262" width="15" bestFit="1" customWidth="1"/>
    <col min="265" max="265" width="21.1640625" customWidth="1"/>
    <col min="266" max="266" width="14.6640625" customWidth="1"/>
    <col min="267" max="267" width="10.6640625" customWidth="1"/>
    <col min="268" max="268" width="11" customWidth="1"/>
    <col min="272" max="273" width="12.5" bestFit="1" customWidth="1"/>
    <col min="511" max="511" width="9.1640625" customWidth="1"/>
    <col min="512" max="512" width="12.6640625" customWidth="1"/>
    <col min="516" max="517" width="13" customWidth="1"/>
    <col min="518" max="518" width="15" bestFit="1" customWidth="1"/>
    <col min="521" max="521" width="21.1640625" customWidth="1"/>
    <col min="522" max="522" width="14.6640625" customWidth="1"/>
    <col min="523" max="523" width="10.6640625" customWidth="1"/>
    <col min="524" max="524" width="11" customWidth="1"/>
    <col min="528" max="529" width="12.5" bestFit="1" customWidth="1"/>
    <col min="767" max="767" width="9.1640625" customWidth="1"/>
    <col min="768" max="768" width="12.6640625" customWidth="1"/>
    <col min="772" max="773" width="13" customWidth="1"/>
    <col min="774" max="774" width="15" bestFit="1" customWidth="1"/>
    <col min="777" max="777" width="21.1640625" customWidth="1"/>
    <col min="778" max="778" width="14.6640625" customWidth="1"/>
    <col min="779" max="779" width="10.6640625" customWidth="1"/>
    <col min="780" max="780" width="11" customWidth="1"/>
    <col min="784" max="785" width="12.5" bestFit="1" customWidth="1"/>
    <col min="1023" max="1023" width="9.1640625" customWidth="1"/>
    <col min="1024" max="1024" width="12.6640625" customWidth="1"/>
    <col min="1028" max="1029" width="13" customWidth="1"/>
    <col min="1030" max="1030" width="15" bestFit="1" customWidth="1"/>
    <col min="1033" max="1033" width="21.1640625" customWidth="1"/>
    <col min="1034" max="1034" width="14.6640625" customWidth="1"/>
    <col min="1035" max="1035" width="10.6640625" customWidth="1"/>
    <col min="1036" max="1036" width="11" customWidth="1"/>
    <col min="1040" max="1041" width="12.5" bestFit="1" customWidth="1"/>
    <col min="1279" max="1279" width="9.1640625" customWidth="1"/>
    <col min="1280" max="1280" width="12.6640625" customWidth="1"/>
    <col min="1284" max="1285" width="13" customWidth="1"/>
    <col min="1286" max="1286" width="15" bestFit="1" customWidth="1"/>
    <col min="1289" max="1289" width="21.1640625" customWidth="1"/>
    <col min="1290" max="1290" width="14.6640625" customWidth="1"/>
    <col min="1291" max="1291" width="10.6640625" customWidth="1"/>
    <col min="1292" max="1292" width="11" customWidth="1"/>
    <col min="1296" max="1297" width="12.5" bestFit="1" customWidth="1"/>
    <col min="1535" max="1535" width="9.1640625" customWidth="1"/>
    <col min="1536" max="1536" width="12.6640625" customWidth="1"/>
    <col min="1540" max="1541" width="13" customWidth="1"/>
    <col min="1542" max="1542" width="15" bestFit="1" customWidth="1"/>
    <col min="1545" max="1545" width="21.1640625" customWidth="1"/>
    <col min="1546" max="1546" width="14.6640625" customWidth="1"/>
    <col min="1547" max="1547" width="10.6640625" customWidth="1"/>
    <col min="1548" max="1548" width="11" customWidth="1"/>
    <col min="1552" max="1553" width="12.5" bestFit="1" customWidth="1"/>
    <col min="1791" max="1791" width="9.1640625" customWidth="1"/>
    <col min="1792" max="1792" width="12.6640625" customWidth="1"/>
    <col min="1796" max="1797" width="13" customWidth="1"/>
    <col min="1798" max="1798" width="15" bestFit="1" customWidth="1"/>
    <col min="1801" max="1801" width="21.1640625" customWidth="1"/>
    <col min="1802" max="1802" width="14.6640625" customWidth="1"/>
    <col min="1803" max="1803" width="10.6640625" customWidth="1"/>
    <col min="1804" max="1804" width="11" customWidth="1"/>
    <col min="1808" max="1809" width="12.5" bestFit="1" customWidth="1"/>
    <col min="2047" max="2047" width="9.1640625" customWidth="1"/>
    <col min="2048" max="2048" width="12.6640625" customWidth="1"/>
    <col min="2052" max="2053" width="13" customWidth="1"/>
    <col min="2054" max="2054" width="15" bestFit="1" customWidth="1"/>
    <col min="2057" max="2057" width="21.1640625" customWidth="1"/>
    <col min="2058" max="2058" width="14.6640625" customWidth="1"/>
    <col min="2059" max="2059" width="10.6640625" customWidth="1"/>
    <col min="2060" max="2060" width="11" customWidth="1"/>
    <col min="2064" max="2065" width="12.5" bestFit="1" customWidth="1"/>
    <col min="2303" max="2303" width="9.1640625" customWidth="1"/>
    <col min="2304" max="2304" width="12.6640625" customWidth="1"/>
    <col min="2308" max="2309" width="13" customWidth="1"/>
    <col min="2310" max="2310" width="15" bestFit="1" customWidth="1"/>
    <col min="2313" max="2313" width="21.1640625" customWidth="1"/>
    <col min="2314" max="2314" width="14.6640625" customWidth="1"/>
    <col min="2315" max="2315" width="10.6640625" customWidth="1"/>
    <col min="2316" max="2316" width="11" customWidth="1"/>
    <col min="2320" max="2321" width="12.5" bestFit="1" customWidth="1"/>
    <col min="2559" max="2559" width="9.1640625" customWidth="1"/>
    <col min="2560" max="2560" width="12.6640625" customWidth="1"/>
    <col min="2564" max="2565" width="13" customWidth="1"/>
    <col min="2566" max="2566" width="15" bestFit="1" customWidth="1"/>
    <col min="2569" max="2569" width="21.1640625" customWidth="1"/>
    <col min="2570" max="2570" width="14.6640625" customWidth="1"/>
    <col min="2571" max="2571" width="10.6640625" customWidth="1"/>
    <col min="2572" max="2572" width="11" customWidth="1"/>
    <col min="2576" max="2577" width="12.5" bestFit="1" customWidth="1"/>
    <col min="2815" max="2815" width="9.1640625" customWidth="1"/>
    <col min="2816" max="2816" width="12.6640625" customWidth="1"/>
    <col min="2820" max="2821" width="13" customWidth="1"/>
    <col min="2822" max="2822" width="15" bestFit="1" customWidth="1"/>
    <col min="2825" max="2825" width="21.1640625" customWidth="1"/>
    <col min="2826" max="2826" width="14.6640625" customWidth="1"/>
    <col min="2827" max="2827" width="10.6640625" customWidth="1"/>
    <col min="2828" max="2828" width="11" customWidth="1"/>
    <col min="2832" max="2833" width="12.5" bestFit="1" customWidth="1"/>
    <col min="3071" max="3071" width="9.1640625" customWidth="1"/>
    <col min="3072" max="3072" width="12.6640625" customWidth="1"/>
    <col min="3076" max="3077" width="13" customWidth="1"/>
    <col min="3078" max="3078" width="15" bestFit="1" customWidth="1"/>
    <col min="3081" max="3081" width="21.1640625" customWidth="1"/>
    <col min="3082" max="3082" width="14.6640625" customWidth="1"/>
    <col min="3083" max="3083" width="10.6640625" customWidth="1"/>
    <col min="3084" max="3084" width="11" customWidth="1"/>
    <col min="3088" max="3089" width="12.5" bestFit="1" customWidth="1"/>
    <col min="3327" max="3327" width="9.1640625" customWidth="1"/>
    <col min="3328" max="3328" width="12.6640625" customWidth="1"/>
    <col min="3332" max="3333" width="13" customWidth="1"/>
    <col min="3334" max="3334" width="15" bestFit="1" customWidth="1"/>
    <col min="3337" max="3337" width="21.1640625" customWidth="1"/>
    <col min="3338" max="3338" width="14.6640625" customWidth="1"/>
    <col min="3339" max="3339" width="10.6640625" customWidth="1"/>
    <col min="3340" max="3340" width="11" customWidth="1"/>
    <col min="3344" max="3345" width="12.5" bestFit="1" customWidth="1"/>
    <col min="3583" max="3583" width="9.1640625" customWidth="1"/>
    <col min="3584" max="3584" width="12.6640625" customWidth="1"/>
    <col min="3588" max="3589" width="13" customWidth="1"/>
    <col min="3590" max="3590" width="15" bestFit="1" customWidth="1"/>
    <col min="3593" max="3593" width="21.1640625" customWidth="1"/>
    <col min="3594" max="3594" width="14.6640625" customWidth="1"/>
    <col min="3595" max="3595" width="10.6640625" customWidth="1"/>
    <col min="3596" max="3596" width="11" customWidth="1"/>
    <col min="3600" max="3601" width="12.5" bestFit="1" customWidth="1"/>
    <col min="3839" max="3839" width="9.1640625" customWidth="1"/>
    <col min="3840" max="3840" width="12.6640625" customWidth="1"/>
    <col min="3844" max="3845" width="13" customWidth="1"/>
    <col min="3846" max="3846" width="15" bestFit="1" customWidth="1"/>
    <col min="3849" max="3849" width="21.1640625" customWidth="1"/>
    <col min="3850" max="3850" width="14.6640625" customWidth="1"/>
    <col min="3851" max="3851" width="10.6640625" customWidth="1"/>
    <col min="3852" max="3852" width="11" customWidth="1"/>
    <col min="3856" max="3857" width="12.5" bestFit="1" customWidth="1"/>
    <col min="4095" max="4095" width="9.1640625" customWidth="1"/>
    <col min="4096" max="4096" width="12.6640625" customWidth="1"/>
    <col min="4100" max="4101" width="13" customWidth="1"/>
    <col min="4102" max="4102" width="15" bestFit="1" customWidth="1"/>
    <col min="4105" max="4105" width="21.1640625" customWidth="1"/>
    <col min="4106" max="4106" width="14.6640625" customWidth="1"/>
    <col min="4107" max="4107" width="10.6640625" customWidth="1"/>
    <col min="4108" max="4108" width="11" customWidth="1"/>
    <col min="4112" max="4113" width="12.5" bestFit="1" customWidth="1"/>
    <col min="4351" max="4351" width="9.1640625" customWidth="1"/>
    <col min="4352" max="4352" width="12.6640625" customWidth="1"/>
    <col min="4356" max="4357" width="13" customWidth="1"/>
    <col min="4358" max="4358" width="15" bestFit="1" customWidth="1"/>
    <col min="4361" max="4361" width="21.1640625" customWidth="1"/>
    <col min="4362" max="4362" width="14.6640625" customWidth="1"/>
    <col min="4363" max="4363" width="10.6640625" customWidth="1"/>
    <col min="4364" max="4364" width="11" customWidth="1"/>
    <col min="4368" max="4369" width="12.5" bestFit="1" customWidth="1"/>
    <col min="4607" max="4607" width="9.1640625" customWidth="1"/>
    <col min="4608" max="4608" width="12.6640625" customWidth="1"/>
    <col min="4612" max="4613" width="13" customWidth="1"/>
    <col min="4614" max="4614" width="15" bestFit="1" customWidth="1"/>
    <col min="4617" max="4617" width="21.1640625" customWidth="1"/>
    <col min="4618" max="4618" width="14.6640625" customWidth="1"/>
    <col min="4619" max="4619" width="10.6640625" customWidth="1"/>
    <col min="4620" max="4620" width="11" customWidth="1"/>
    <col min="4624" max="4625" width="12.5" bestFit="1" customWidth="1"/>
    <col min="4863" max="4863" width="9.1640625" customWidth="1"/>
    <col min="4864" max="4864" width="12.6640625" customWidth="1"/>
    <col min="4868" max="4869" width="13" customWidth="1"/>
    <col min="4870" max="4870" width="15" bestFit="1" customWidth="1"/>
    <col min="4873" max="4873" width="21.1640625" customWidth="1"/>
    <col min="4874" max="4874" width="14.6640625" customWidth="1"/>
    <col min="4875" max="4875" width="10.6640625" customWidth="1"/>
    <col min="4876" max="4876" width="11" customWidth="1"/>
    <col min="4880" max="4881" width="12.5" bestFit="1" customWidth="1"/>
    <col min="5119" max="5119" width="9.1640625" customWidth="1"/>
    <col min="5120" max="5120" width="12.6640625" customWidth="1"/>
    <col min="5124" max="5125" width="13" customWidth="1"/>
    <col min="5126" max="5126" width="15" bestFit="1" customWidth="1"/>
    <col min="5129" max="5129" width="21.1640625" customWidth="1"/>
    <col min="5130" max="5130" width="14.6640625" customWidth="1"/>
    <col min="5131" max="5131" width="10.6640625" customWidth="1"/>
    <col min="5132" max="5132" width="11" customWidth="1"/>
    <col min="5136" max="5137" width="12.5" bestFit="1" customWidth="1"/>
    <col min="5375" max="5375" width="9.1640625" customWidth="1"/>
    <col min="5376" max="5376" width="12.6640625" customWidth="1"/>
    <col min="5380" max="5381" width="13" customWidth="1"/>
    <col min="5382" max="5382" width="15" bestFit="1" customWidth="1"/>
    <col min="5385" max="5385" width="21.1640625" customWidth="1"/>
    <col min="5386" max="5386" width="14.6640625" customWidth="1"/>
    <col min="5387" max="5387" width="10.6640625" customWidth="1"/>
    <col min="5388" max="5388" width="11" customWidth="1"/>
    <col min="5392" max="5393" width="12.5" bestFit="1" customWidth="1"/>
    <col min="5631" max="5631" width="9.1640625" customWidth="1"/>
    <col min="5632" max="5632" width="12.6640625" customWidth="1"/>
    <col min="5636" max="5637" width="13" customWidth="1"/>
    <col min="5638" max="5638" width="15" bestFit="1" customWidth="1"/>
    <col min="5641" max="5641" width="21.1640625" customWidth="1"/>
    <col min="5642" max="5642" width="14.6640625" customWidth="1"/>
    <col min="5643" max="5643" width="10.6640625" customWidth="1"/>
    <col min="5644" max="5644" width="11" customWidth="1"/>
    <col min="5648" max="5649" width="12.5" bestFit="1" customWidth="1"/>
    <col min="5887" max="5887" width="9.1640625" customWidth="1"/>
    <col min="5888" max="5888" width="12.6640625" customWidth="1"/>
    <col min="5892" max="5893" width="13" customWidth="1"/>
    <col min="5894" max="5894" width="15" bestFit="1" customWidth="1"/>
    <col min="5897" max="5897" width="21.1640625" customWidth="1"/>
    <col min="5898" max="5898" width="14.6640625" customWidth="1"/>
    <col min="5899" max="5899" width="10.6640625" customWidth="1"/>
    <col min="5900" max="5900" width="11" customWidth="1"/>
    <col min="5904" max="5905" width="12.5" bestFit="1" customWidth="1"/>
    <col min="6143" max="6143" width="9.1640625" customWidth="1"/>
    <col min="6144" max="6144" width="12.6640625" customWidth="1"/>
    <col min="6148" max="6149" width="13" customWidth="1"/>
    <col min="6150" max="6150" width="15" bestFit="1" customWidth="1"/>
    <col min="6153" max="6153" width="21.1640625" customWidth="1"/>
    <col min="6154" max="6154" width="14.6640625" customWidth="1"/>
    <col min="6155" max="6155" width="10.6640625" customWidth="1"/>
    <col min="6156" max="6156" width="11" customWidth="1"/>
    <col min="6160" max="6161" width="12.5" bestFit="1" customWidth="1"/>
    <col min="6399" max="6399" width="9.1640625" customWidth="1"/>
    <col min="6400" max="6400" width="12.6640625" customWidth="1"/>
    <col min="6404" max="6405" width="13" customWidth="1"/>
    <col min="6406" max="6406" width="15" bestFit="1" customWidth="1"/>
    <col min="6409" max="6409" width="21.1640625" customWidth="1"/>
    <col min="6410" max="6410" width="14.6640625" customWidth="1"/>
    <col min="6411" max="6411" width="10.6640625" customWidth="1"/>
    <col min="6412" max="6412" width="11" customWidth="1"/>
    <col min="6416" max="6417" width="12.5" bestFit="1" customWidth="1"/>
    <col min="6655" max="6655" width="9.1640625" customWidth="1"/>
    <col min="6656" max="6656" width="12.6640625" customWidth="1"/>
    <col min="6660" max="6661" width="13" customWidth="1"/>
    <col min="6662" max="6662" width="15" bestFit="1" customWidth="1"/>
    <col min="6665" max="6665" width="21.1640625" customWidth="1"/>
    <col min="6666" max="6666" width="14.6640625" customWidth="1"/>
    <col min="6667" max="6667" width="10.6640625" customWidth="1"/>
    <col min="6668" max="6668" width="11" customWidth="1"/>
    <col min="6672" max="6673" width="12.5" bestFit="1" customWidth="1"/>
    <col min="6911" max="6911" width="9.1640625" customWidth="1"/>
    <col min="6912" max="6912" width="12.6640625" customWidth="1"/>
    <col min="6916" max="6917" width="13" customWidth="1"/>
    <col min="6918" max="6918" width="15" bestFit="1" customWidth="1"/>
    <col min="6921" max="6921" width="21.1640625" customWidth="1"/>
    <col min="6922" max="6922" width="14.6640625" customWidth="1"/>
    <col min="6923" max="6923" width="10.6640625" customWidth="1"/>
    <col min="6924" max="6924" width="11" customWidth="1"/>
    <col min="6928" max="6929" width="12.5" bestFit="1" customWidth="1"/>
    <col min="7167" max="7167" width="9.1640625" customWidth="1"/>
    <col min="7168" max="7168" width="12.6640625" customWidth="1"/>
    <col min="7172" max="7173" width="13" customWidth="1"/>
    <col min="7174" max="7174" width="15" bestFit="1" customWidth="1"/>
    <col min="7177" max="7177" width="21.1640625" customWidth="1"/>
    <col min="7178" max="7178" width="14.6640625" customWidth="1"/>
    <col min="7179" max="7179" width="10.6640625" customWidth="1"/>
    <col min="7180" max="7180" width="11" customWidth="1"/>
    <col min="7184" max="7185" width="12.5" bestFit="1" customWidth="1"/>
    <col min="7423" max="7423" width="9.1640625" customWidth="1"/>
    <col min="7424" max="7424" width="12.6640625" customWidth="1"/>
    <col min="7428" max="7429" width="13" customWidth="1"/>
    <col min="7430" max="7430" width="15" bestFit="1" customWidth="1"/>
    <col min="7433" max="7433" width="21.1640625" customWidth="1"/>
    <col min="7434" max="7434" width="14.6640625" customWidth="1"/>
    <col min="7435" max="7435" width="10.6640625" customWidth="1"/>
    <col min="7436" max="7436" width="11" customWidth="1"/>
    <col min="7440" max="7441" width="12.5" bestFit="1" customWidth="1"/>
    <col min="7679" max="7679" width="9.1640625" customWidth="1"/>
    <col min="7680" max="7680" width="12.6640625" customWidth="1"/>
    <col min="7684" max="7685" width="13" customWidth="1"/>
    <col min="7686" max="7686" width="15" bestFit="1" customWidth="1"/>
    <col min="7689" max="7689" width="21.1640625" customWidth="1"/>
    <col min="7690" max="7690" width="14.6640625" customWidth="1"/>
    <col min="7691" max="7691" width="10.6640625" customWidth="1"/>
    <col min="7692" max="7692" width="11" customWidth="1"/>
    <col min="7696" max="7697" width="12.5" bestFit="1" customWidth="1"/>
    <col min="7935" max="7935" width="9.1640625" customWidth="1"/>
    <col min="7936" max="7936" width="12.6640625" customWidth="1"/>
    <col min="7940" max="7941" width="13" customWidth="1"/>
    <col min="7942" max="7942" width="15" bestFit="1" customWidth="1"/>
    <col min="7945" max="7945" width="21.1640625" customWidth="1"/>
    <col min="7946" max="7946" width="14.6640625" customWidth="1"/>
    <col min="7947" max="7947" width="10.6640625" customWidth="1"/>
    <col min="7948" max="7948" width="11" customWidth="1"/>
    <col min="7952" max="7953" width="12.5" bestFit="1" customWidth="1"/>
    <col min="8191" max="8191" width="9.1640625" customWidth="1"/>
    <col min="8192" max="8192" width="12.6640625" customWidth="1"/>
    <col min="8196" max="8197" width="13" customWidth="1"/>
    <col min="8198" max="8198" width="15" bestFit="1" customWidth="1"/>
    <col min="8201" max="8201" width="21.1640625" customWidth="1"/>
    <col min="8202" max="8202" width="14.6640625" customWidth="1"/>
    <col min="8203" max="8203" width="10.6640625" customWidth="1"/>
    <col min="8204" max="8204" width="11" customWidth="1"/>
    <col min="8208" max="8209" width="12.5" bestFit="1" customWidth="1"/>
    <col min="8447" max="8447" width="9.1640625" customWidth="1"/>
    <col min="8448" max="8448" width="12.6640625" customWidth="1"/>
    <col min="8452" max="8453" width="13" customWidth="1"/>
    <col min="8454" max="8454" width="15" bestFit="1" customWidth="1"/>
    <col min="8457" max="8457" width="21.1640625" customWidth="1"/>
    <col min="8458" max="8458" width="14.6640625" customWidth="1"/>
    <col min="8459" max="8459" width="10.6640625" customWidth="1"/>
    <col min="8460" max="8460" width="11" customWidth="1"/>
    <col min="8464" max="8465" width="12.5" bestFit="1" customWidth="1"/>
    <col min="8703" max="8703" width="9.1640625" customWidth="1"/>
    <col min="8704" max="8704" width="12.6640625" customWidth="1"/>
    <col min="8708" max="8709" width="13" customWidth="1"/>
    <col min="8710" max="8710" width="15" bestFit="1" customWidth="1"/>
    <col min="8713" max="8713" width="21.1640625" customWidth="1"/>
    <col min="8714" max="8714" width="14.6640625" customWidth="1"/>
    <col min="8715" max="8715" width="10.6640625" customWidth="1"/>
    <col min="8716" max="8716" width="11" customWidth="1"/>
    <col min="8720" max="8721" width="12.5" bestFit="1" customWidth="1"/>
    <col min="8959" max="8959" width="9.1640625" customWidth="1"/>
    <col min="8960" max="8960" width="12.6640625" customWidth="1"/>
    <col min="8964" max="8965" width="13" customWidth="1"/>
    <col min="8966" max="8966" width="15" bestFit="1" customWidth="1"/>
    <col min="8969" max="8969" width="21.1640625" customWidth="1"/>
    <col min="8970" max="8970" width="14.6640625" customWidth="1"/>
    <col min="8971" max="8971" width="10.6640625" customWidth="1"/>
    <col min="8972" max="8972" width="11" customWidth="1"/>
    <col min="8976" max="8977" width="12.5" bestFit="1" customWidth="1"/>
    <col min="9215" max="9215" width="9.1640625" customWidth="1"/>
    <col min="9216" max="9216" width="12.6640625" customWidth="1"/>
    <col min="9220" max="9221" width="13" customWidth="1"/>
    <col min="9222" max="9222" width="15" bestFit="1" customWidth="1"/>
    <col min="9225" max="9225" width="21.1640625" customWidth="1"/>
    <col min="9226" max="9226" width="14.6640625" customWidth="1"/>
    <col min="9227" max="9227" width="10.6640625" customWidth="1"/>
    <col min="9228" max="9228" width="11" customWidth="1"/>
    <col min="9232" max="9233" width="12.5" bestFit="1" customWidth="1"/>
    <col min="9471" max="9471" width="9.1640625" customWidth="1"/>
    <col min="9472" max="9472" width="12.6640625" customWidth="1"/>
    <col min="9476" max="9477" width="13" customWidth="1"/>
    <col min="9478" max="9478" width="15" bestFit="1" customWidth="1"/>
    <col min="9481" max="9481" width="21.1640625" customWidth="1"/>
    <col min="9482" max="9482" width="14.6640625" customWidth="1"/>
    <col min="9483" max="9483" width="10.6640625" customWidth="1"/>
    <col min="9484" max="9484" width="11" customWidth="1"/>
    <col min="9488" max="9489" width="12.5" bestFit="1" customWidth="1"/>
    <col min="9727" max="9727" width="9.1640625" customWidth="1"/>
    <col min="9728" max="9728" width="12.6640625" customWidth="1"/>
    <col min="9732" max="9733" width="13" customWidth="1"/>
    <col min="9734" max="9734" width="15" bestFit="1" customWidth="1"/>
    <col min="9737" max="9737" width="21.1640625" customWidth="1"/>
    <col min="9738" max="9738" width="14.6640625" customWidth="1"/>
    <col min="9739" max="9739" width="10.6640625" customWidth="1"/>
    <col min="9740" max="9740" width="11" customWidth="1"/>
    <col min="9744" max="9745" width="12.5" bestFit="1" customWidth="1"/>
    <col min="9983" max="9983" width="9.1640625" customWidth="1"/>
    <col min="9984" max="9984" width="12.6640625" customWidth="1"/>
    <col min="9988" max="9989" width="13" customWidth="1"/>
    <col min="9990" max="9990" width="15" bestFit="1" customWidth="1"/>
    <col min="9993" max="9993" width="21.1640625" customWidth="1"/>
    <col min="9994" max="9994" width="14.6640625" customWidth="1"/>
    <col min="9995" max="9995" width="10.6640625" customWidth="1"/>
    <col min="9996" max="9996" width="11" customWidth="1"/>
    <col min="10000" max="10001" width="12.5" bestFit="1" customWidth="1"/>
    <col min="10239" max="10239" width="9.1640625" customWidth="1"/>
    <col min="10240" max="10240" width="12.6640625" customWidth="1"/>
    <col min="10244" max="10245" width="13" customWidth="1"/>
    <col min="10246" max="10246" width="15" bestFit="1" customWidth="1"/>
    <col min="10249" max="10249" width="21.1640625" customWidth="1"/>
    <col min="10250" max="10250" width="14.6640625" customWidth="1"/>
    <col min="10251" max="10251" width="10.6640625" customWidth="1"/>
    <col min="10252" max="10252" width="11" customWidth="1"/>
    <col min="10256" max="10257" width="12.5" bestFit="1" customWidth="1"/>
    <col min="10495" max="10495" width="9.1640625" customWidth="1"/>
    <col min="10496" max="10496" width="12.6640625" customWidth="1"/>
    <col min="10500" max="10501" width="13" customWidth="1"/>
    <col min="10502" max="10502" width="15" bestFit="1" customWidth="1"/>
    <col min="10505" max="10505" width="21.1640625" customWidth="1"/>
    <col min="10506" max="10506" width="14.6640625" customWidth="1"/>
    <col min="10507" max="10507" width="10.6640625" customWidth="1"/>
    <col min="10508" max="10508" width="11" customWidth="1"/>
    <col min="10512" max="10513" width="12.5" bestFit="1" customWidth="1"/>
    <col min="10751" max="10751" width="9.1640625" customWidth="1"/>
    <col min="10752" max="10752" width="12.6640625" customWidth="1"/>
    <col min="10756" max="10757" width="13" customWidth="1"/>
    <col min="10758" max="10758" width="15" bestFit="1" customWidth="1"/>
    <col min="10761" max="10761" width="21.1640625" customWidth="1"/>
    <col min="10762" max="10762" width="14.6640625" customWidth="1"/>
    <col min="10763" max="10763" width="10.6640625" customWidth="1"/>
    <col min="10764" max="10764" width="11" customWidth="1"/>
    <col min="10768" max="10769" width="12.5" bestFit="1" customWidth="1"/>
    <col min="11007" max="11007" width="9.1640625" customWidth="1"/>
    <col min="11008" max="11008" width="12.6640625" customWidth="1"/>
    <col min="11012" max="11013" width="13" customWidth="1"/>
    <col min="11014" max="11014" width="15" bestFit="1" customWidth="1"/>
    <col min="11017" max="11017" width="21.1640625" customWidth="1"/>
    <col min="11018" max="11018" width="14.6640625" customWidth="1"/>
    <col min="11019" max="11019" width="10.6640625" customWidth="1"/>
    <col min="11020" max="11020" width="11" customWidth="1"/>
    <col min="11024" max="11025" width="12.5" bestFit="1" customWidth="1"/>
    <col min="11263" max="11263" width="9.1640625" customWidth="1"/>
    <col min="11264" max="11264" width="12.6640625" customWidth="1"/>
    <col min="11268" max="11269" width="13" customWidth="1"/>
    <col min="11270" max="11270" width="15" bestFit="1" customWidth="1"/>
    <col min="11273" max="11273" width="21.1640625" customWidth="1"/>
    <col min="11274" max="11274" width="14.6640625" customWidth="1"/>
    <col min="11275" max="11275" width="10.6640625" customWidth="1"/>
    <col min="11276" max="11276" width="11" customWidth="1"/>
    <col min="11280" max="11281" width="12.5" bestFit="1" customWidth="1"/>
    <col min="11519" max="11519" width="9.1640625" customWidth="1"/>
    <col min="11520" max="11520" width="12.6640625" customWidth="1"/>
    <col min="11524" max="11525" width="13" customWidth="1"/>
    <col min="11526" max="11526" width="15" bestFit="1" customWidth="1"/>
    <col min="11529" max="11529" width="21.1640625" customWidth="1"/>
    <col min="11530" max="11530" width="14.6640625" customWidth="1"/>
    <col min="11531" max="11531" width="10.6640625" customWidth="1"/>
    <col min="11532" max="11532" width="11" customWidth="1"/>
    <col min="11536" max="11537" width="12.5" bestFit="1" customWidth="1"/>
    <col min="11775" max="11775" width="9.1640625" customWidth="1"/>
    <col min="11776" max="11776" width="12.6640625" customWidth="1"/>
    <col min="11780" max="11781" width="13" customWidth="1"/>
    <col min="11782" max="11782" width="15" bestFit="1" customWidth="1"/>
    <col min="11785" max="11785" width="21.1640625" customWidth="1"/>
    <col min="11786" max="11786" width="14.6640625" customWidth="1"/>
    <col min="11787" max="11787" width="10.6640625" customWidth="1"/>
    <col min="11788" max="11788" width="11" customWidth="1"/>
    <col min="11792" max="11793" width="12.5" bestFit="1" customWidth="1"/>
    <col min="12031" max="12031" width="9.1640625" customWidth="1"/>
    <col min="12032" max="12032" width="12.6640625" customWidth="1"/>
    <col min="12036" max="12037" width="13" customWidth="1"/>
    <col min="12038" max="12038" width="15" bestFit="1" customWidth="1"/>
    <col min="12041" max="12041" width="21.1640625" customWidth="1"/>
    <col min="12042" max="12042" width="14.6640625" customWidth="1"/>
    <col min="12043" max="12043" width="10.6640625" customWidth="1"/>
    <col min="12044" max="12044" width="11" customWidth="1"/>
    <col min="12048" max="12049" width="12.5" bestFit="1" customWidth="1"/>
    <col min="12287" max="12287" width="9.1640625" customWidth="1"/>
    <col min="12288" max="12288" width="12.6640625" customWidth="1"/>
    <col min="12292" max="12293" width="13" customWidth="1"/>
    <col min="12294" max="12294" width="15" bestFit="1" customWidth="1"/>
    <col min="12297" max="12297" width="21.1640625" customWidth="1"/>
    <col min="12298" max="12298" width="14.6640625" customWidth="1"/>
    <col min="12299" max="12299" width="10.6640625" customWidth="1"/>
    <col min="12300" max="12300" width="11" customWidth="1"/>
    <col min="12304" max="12305" width="12.5" bestFit="1" customWidth="1"/>
    <col min="12543" max="12543" width="9.1640625" customWidth="1"/>
    <col min="12544" max="12544" width="12.6640625" customWidth="1"/>
    <col min="12548" max="12549" width="13" customWidth="1"/>
    <col min="12550" max="12550" width="15" bestFit="1" customWidth="1"/>
    <col min="12553" max="12553" width="21.1640625" customWidth="1"/>
    <col min="12554" max="12554" width="14.6640625" customWidth="1"/>
    <col min="12555" max="12555" width="10.6640625" customWidth="1"/>
    <col min="12556" max="12556" width="11" customWidth="1"/>
    <col min="12560" max="12561" width="12.5" bestFit="1" customWidth="1"/>
    <col min="12799" max="12799" width="9.1640625" customWidth="1"/>
    <col min="12800" max="12800" width="12.6640625" customWidth="1"/>
    <col min="12804" max="12805" width="13" customWidth="1"/>
    <col min="12806" max="12806" width="15" bestFit="1" customWidth="1"/>
    <col min="12809" max="12809" width="21.1640625" customWidth="1"/>
    <col min="12810" max="12810" width="14.6640625" customWidth="1"/>
    <col min="12811" max="12811" width="10.6640625" customWidth="1"/>
    <col min="12812" max="12812" width="11" customWidth="1"/>
    <col min="12816" max="12817" width="12.5" bestFit="1" customWidth="1"/>
    <col min="13055" max="13055" width="9.1640625" customWidth="1"/>
    <col min="13056" max="13056" width="12.6640625" customWidth="1"/>
    <col min="13060" max="13061" width="13" customWidth="1"/>
    <col min="13062" max="13062" width="15" bestFit="1" customWidth="1"/>
    <col min="13065" max="13065" width="21.1640625" customWidth="1"/>
    <col min="13066" max="13066" width="14.6640625" customWidth="1"/>
    <col min="13067" max="13067" width="10.6640625" customWidth="1"/>
    <col min="13068" max="13068" width="11" customWidth="1"/>
    <col min="13072" max="13073" width="12.5" bestFit="1" customWidth="1"/>
    <col min="13311" max="13311" width="9.1640625" customWidth="1"/>
    <col min="13312" max="13312" width="12.6640625" customWidth="1"/>
    <col min="13316" max="13317" width="13" customWidth="1"/>
    <col min="13318" max="13318" width="15" bestFit="1" customWidth="1"/>
    <col min="13321" max="13321" width="21.1640625" customWidth="1"/>
    <col min="13322" max="13322" width="14.6640625" customWidth="1"/>
    <col min="13323" max="13323" width="10.6640625" customWidth="1"/>
    <col min="13324" max="13324" width="11" customWidth="1"/>
    <col min="13328" max="13329" width="12.5" bestFit="1" customWidth="1"/>
    <col min="13567" max="13567" width="9.1640625" customWidth="1"/>
    <col min="13568" max="13568" width="12.6640625" customWidth="1"/>
    <col min="13572" max="13573" width="13" customWidth="1"/>
    <col min="13574" max="13574" width="15" bestFit="1" customWidth="1"/>
    <col min="13577" max="13577" width="21.1640625" customWidth="1"/>
    <col min="13578" max="13578" width="14.6640625" customWidth="1"/>
    <col min="13579" max="13579" width="10.6640625" customWidth="1"/>
    <col min="13580" max="13580" width="11" customWidth="1"/>
    <col min="13584" max="13585" width="12.5" bestFit="1" customWidth="1"/>
    <col min="13823" max="13823" width="9.1640625" customWidth="1"/>
    <col min="13824" max="13824" width="12.6640625" customWidth="1"/>
    <col min="13828" max="13829" width="13" customWidth="1"/>
    <col min="13830" max="13830" width="15" bestFit="1" customWidth="1"/>
    <col min="13833" max="13833" width="21.1640625" customWidth="1"/>
    <col min="13834" max="13834" width="14.6640625" customWidth="1"/>
    <col min="13835" max="13835" width="10.6640625" customWidth="1"/>
    <col min="13836" max="13836" width="11" customWidth="1"/>
    <col min="13840" max="13841" width="12.5" bestFit="1" customWidth="1"/>
    <col min="14079" max="14079" width="9.1640625" customWidth="1"/>
    <col min="14080" max="14080" width="12.6640625" customWidth="1"/>
    <col min="14084" max="14085" width="13" customWidth="1"/>
    <col min="14086" max="14086" width="15" bestFit="1" customWidth="1"/>
    <col min="14089" max="14089" width="21.1640625" customWidth="1"/>
    <col min="14090" max="14090" width="14.6640625" customWidth="1"/>
    <col min="14091" max="14091" width="10.6640625" customWidth="1"/>
    <col min="14092" max="14092" width="11" customWidth="1"/>
    <col min="14096" max="14097" width="12.5" bestFit="1" customWidth="1"/>
    <col min="14335" max="14335" width="9.1640625" customWidth="1"/>
    <col min="14336" max="14336" width="12.6640625" customWidth="1"/>
    <col min="14340" max="14341" width="13" customWidth="1"/>
    <col min="14342" max="14342" width="15" bestFit="1" customWidth="1"/>
    <col min="14345" max="14345" width="21.1640625" customWidth="1"/>
    <col min="14346" max="14346" width="14.6640625" customWidth="1"/>
    <col min="14347" max="14347" width="10.6640625" customWidth="1"/>
    <col min="14348" max="14348" width="11" customWidth="1"/>
    <col min="14352" max="14353" width="12.5" bestFit="1" customWidth="1"/>
    <col min="14591" max="14591" width="9.1640625" customWidth="1"/>
    <col min="14592" max="14592" width="12.6640625" customWidth="1"/>
    <col min="14596" max="14597" width="13" customWidth="1"/>
    <col min="14598" max="14598" width="15" bestFit="1" customWidth="1"/>
    <col min="14601" max="14601" width="21.1640625" customWidth="1"/>
    <col min="14602" max="14602" width="14.6640625" customWidth="1"/>
    <col min="14603" max="14603" width="10.6640625" customWidth="1"/>
    <col min="14604" max="14604" width="11" customWidth="1"/>
    <col min="14608" max="14609" width="12.5" bestFit="1" customWidth="1"/>
    <col min="14847" max="14847" width="9.1640625" customWidth="1"/>
    <col min="14848" max="14848" width="12.6640625" customWidth="1"/>
    <col min="14852" max="14853" width="13" customWidth="1"/>
    <col min="14854" max="14854" width="15" bestFit="1" customWidth="1"/>
    <col min="14857" max="14857" width="21.1640625" customWidth="1"/>
    <col min="14858" max="14858" width="14.6640625" customWidth="1"/>
    <col min="14859" max="14859" width="10.6640625" customWidth="1"/>
    <col min="14860" max="14860" width="11" customWidth="1"/>
    <col min="14864" max="14865" width="12.5" bestFit="1" customWidth="1"/>
    <col min="15103" max="15103" width="9.1640625" customWidth="1"/>
    <col min="15104" max="15104" width="12.6640625" customWidth="1"/>
    <col min="15108" max="15109" width="13" customWidth="1"/>
    <col min="15110" max="15110" width="15" bestFit="1" customWidth="1"/>
    <col min="15113" max="15113" width="21.1640625" customWidth="1"/>
    <col min="15114" max="15114" width="14.6640625" customWidth="1"/>
    <col min="15115" max="15115" width="10.6640625" customWidth="1"/>
    <col min="15116" max="15116" width="11" customWidth="1"/>
    <col min="15120" max="15121" width="12.5" bestFit="1" customWidth="1"/>
    <col min="15359" max="15359" width="9.1640625" customWidth="1"/>
    <col min="15360" max="15360" width="12.6640625" customWidth="1"/>
    <col min="15364" max="15365" width="13" customWidth="1"/>
    <col min="15366" max="15366" width="15" bestFit="1" customWidth="1"/>
    <col min="15369" max="15369" width="21.1640625" customWidth="1"/>
    <col min="15370" max="15370" width="14.6640625" customWidth="1"/>
    <col min="15371" max="15371" width="10.6640625" customWidth="1"/>
    <col min="15372" max="15372" width="11" customWidth="1"/>
    <col min="15376" max="15377" width="12.5" bestFit="1" customWidth="1"/>
    <col min="15615" max="15615" width="9.1640625" customWidth="1"/>
    <col min="15616" max="15616" width="12.6640625" customWidth="1"/>
    <col min="15620" max="15621" width="13" customWidth="1"/>
    <col min="15622" max="15622" width="15" bestFit="1" customWidth="1"/>
    <col min="15625" max="15625" width="21.1640625" customWidth="1"/>
    <col min="15626" max="15626" width="14.6640625" customWidth="1"/>
    <col min="15627" max="15627" width="10.6640625" customWidth="1"/>
    <col min="15628" max="15628" width="11" customWidth="1"/>
    <col min="15632" max="15633" width="12.5" bestFit="1" customWidth="1"/>
    <col min="15871" max="15871" width="9.1640625" customWidth="1"/>
    <col min="15872" max="15872" width="12.6640625" customWidth="1"/>
    <col min="15876" max="15877" width="13" customWidth="1"/>
    <col min="15878" max="15878" width="15" bestFit="1" customWidth="1"/>
    <col min="15881" max="15881" width="21.1640625" customWidth="1"/>
    <col min="15882" max="15882" width="14.6640625" customWidth="1"/>
    <col min="15883" max="15883" width="10.6640625" customWidth="1"/>
    <col min="15884" max="15884" width="11" customWidth="1"/>
    <col min="15888" max="15889" width="12.5" bestFit="1" customWidth="1"/>
    <col min="16127" max="16127" width="9.1640625" customWidth="1"/>
    <col min="16128" max="16128" width="12.6640625" customWidth="1"/>
    <col min="16132" max="16133" width="13" customWidth="1"/>
    <col min="16134" max="16134" width="15" bestFit="1" customWidth="1"/>
    <col min="16137" max="16137" width="21.1640625" customWidth="1"/>
    <col min="16138" max="16138" width="14.6640625" customWidth="1"/>
    <col min="16139" max="16139" width="10.6640625" customWidth="1"/>
    <col min="16140" max="16140" width="11" customWidth="1"/>
    <col min="16144" max="16145" width="12.5" bestFit="1" customWidth="1"/>
  </cols>
  <sheetData>
    <row r="1" spans="1:18">
      <c r="B1" s="1"/>
      <c r="C1" s="1"/>
      <c r="D1" s="1"/>
      <c r="E1" s="1"/>
      <c r="G1" s="1"/>
      <c r="H1" s="1"/>
      <c r="I1" s="1"/>
      <c r="J1" s="1"/>
      <c r="K1" s="18"/>
    </row>
    <row r="2" spans="1:18">
      <c r="K2" s="18" t="s">
        <v>34</v>
      </c>
      <c r="L2" s="32" t="s">
        <v>33</v>
      </c>
      <c r="M2" s="32"/>
      <c r="N2" s="32"/>
      <c r="O2" s="32"/>
      <c r="P2" s="32"/>
    </row>
    <row r="3" spans="1:18">
      <c r="A3" s="8" t="s">
        <v>0</v>
      </c>
      <c r="B3" s="1" t="s">
        <v>28</v>
      </c>
      <c r="C3" s="1" t="s">
        <v>35</v>
      </c>
      <c r="D3" s="1" t="s">
        <v>1</v>
      </c>
      <c r="E3" s="1" t="s">
        <v>2</v>
      </c>
      <c r="F3" s="1" t="s">
        <v>28</v>
      </c>
      <c r="G3" s="1" t="s">
        <v>35</v>
      </c>
      <c r="H3" s="1" t="s">
        <v>1</v>
      </c>
      <c r="I3" s="1" t="s">
        <v>3</v>
      </c>
      <c r="J3" s="1"/>
      <c r="L3" s="1" t="s">
        <v>4</v>
      </c>
      <c r="M3" s="1" t="s">
        <v>5</v>
      </c>
      <c r="N3" s="1" t="s">
        <v>6</v>
      </c>
      <c r="O3" s="1" t="s">
        <v>7</v>
      </c>
      <c r="P3" s="1" t="s">
        <v>8</v>
      </c>
    </row>
    <row r="4" spans="1:18">
      <c r="A4" s="10" t="s">
        <v>9</v>
      </c>
      <c r="B4">
        <v>31.912006378173828</v>
      </c>
      <c r="C4">
        <v>22.938835144042969</v>
      </c>
      <c r="D4">
        <f t="shared" ref="D4:D21" si="0">B4-C4</f>
        <v>8.9731712341308594</v>
      </c>
      <c r="E4" s="10" t="s">
        <v>9</v>
      </c>
      <c r="F4">
        <v>25.273818969726562</v>
      </c>
      <c r="G4">
        <v>22.128259658813477</v>
      </c>
      <c r="H4">
        <f t="shared" ref="H4:H21" si="1">F4-G4</f>
        <v>3.1455593109130859</v>
      </c>
      <c r="I4">
        <f t="shared" ref="I4:I21" si="2">H4-D4</f>
        <v>-5.8276119232177734</v>
      </c>
      <c r="K4" s="23" t="s">
        <v>9</v>
      </c>
      <c r="L4">
        <f>AVERAGE(I4:I6)</f>
        <v>-5.9010588328043623</v>
      </c>
      <c r="M4">
        <f t="shared" ref="M4:M9" si="3">2^-L4</f>
        <v>59.757953341827829</v>
      </c>
      <c r="N4" s="16">
        <f t="shared" ref="N4:N9" si="4">O4/(SQRT(3))</f>
        <v>0.15502471593354153</v>
      </c>
      <c r="O4">
        <f>STDEV(I4:I6)</f>
        <v>0.26851068442582637</v>
      </c>
      <c r="P4">
        <f>TTEST(H4:H6,D4:D6,2,1)</f>
        <v>6.8943399274622803E-4</v>
      </c>
    </row>
    <row r="5" spans="1:18">
      <c r="A5" s="12"/>
      <c r="B5">
        <v>32.840847015380859</v>
      </c>
      <c r="C5">
        <v>22.948989868164062</v>
      </c>
      <c r="D5">
        <f t="shared" si="0"/>
        <v>9.8918571472167969</v>
      </c>
      <c r="E5" s="12"/>
      <c r="F5">
        <v>25.883682250976562</v>
      </c>
      <c r="G5">
        <v>22.190475463867188</v>
      </c>
      <c r="H5">
        <f t="shared" si="1"/>
        <v>3.693206787109375</v>
      </c>
      <c r="I5">
        <f t="shared" si="2"/>
        <v>-6.1986503601074219</v>
      </c>
      <c r="K5" s="23" t="s">
        <v>10</v>
      </c>
      <c r="L5">
        <f>AVERAGE(I7:I9)</f>
        <v>5.885151545206706</v>
      </c>
      <c r="M5">
        <f t="shared" si="3"/>
        <v>1.6919707693891305E-2</v>
      </c>
      <c r="N5" s="16">
        <f t="shared" si="4"/>
        <v>6.3546627340970385E-2</v>
      </c>
      <c r="O5">
        <f>STDEV(I7:I9)</f>
        <v>0.11006598720420625</v>
      </c>
      <c r="P5">
        <f>TTEST(H7:H9,D7:D9,2,1)</f>
        <v>1.1657187060968027E-4</v>
      </c>
    </row>
    <row r="6" spans="1:18">
      <c r="B6">
        <v>32.218147277832031</v>
      </c>
      <c r="C6">
        <v>22.965160369873047</v>
      </c>
      <c r="D6">
        <f t="shared" si="0"/>
        <v>9.2529869079589844</v>
      </c>
      <c r="E6" s="7"/>
      <c r="F6">
        <v>25.691207885742188</v>
      </c>
      <c r="G6">
        <v>22.115135192871094</v>
      </c>
      <c r="H6">
        <f t="shared" si="1"/>
        <v>3.5760726928710938</v>
      </c>
      <c r="I6">
        <f t="shared" si="2"/>
        <v>-5.6769142150878906</v>
      </c>
      <c r="K6" s="23" t="s">
        <v>11</v>
      </c>
      <c r="L6">
        <f>AVERAGE(I10:I12)</f>
        <v>-0.22620264689127603</v>
      </c>
      <c r="M6">
        <f t="shared" si="3"/>
        <v>1.1697519606941269</v>
      </c>
      <c r="N6" s="16">
        <f t="shared" si="4"/>
        <v>0.14154673699854747</v>
      </c>
      <c r="O6">
        <f>STDEV(I10:I12)</f>
        <v>0.24516614012707361</v>
      </c>
      <c r="P6">
        <f>TTEST(H10:H12,D10:D12,2,1)</f>
        <v>0.25112662862140223</v>
      </c>
    </row>
    <row r="7" spans="1:18">
      <c r="A7" s="10" t="s">
        <v>10</v>
      </c>
      <c r="B7">
        <v>26.718585968017578</v>
      </c>
      <c r="C7">
        <v>20.890504837036133</v>
      </c>
      <c r="D7">
        <f t="shared" si="0"/>
        <v>5.8280811309814453</v>
      </c>
      <c r="E7" s="10" t="s">
        <v>10</v>
      </c>
      <c r="F7">
        <v>33.019481658935547</v>
      </c>
      <c r="G7">
        <v>21.204105377197266</v>
      </c>
      <c r="H7">
        <f t="shared" si="1"/>
        <v>11.815376281738281</v>
      </c>
      <c r="I7">
        <f t="shared" si="2"/>
        <v>5.9872951507568359</v>
      </c>
      <c r="K7" s="23" t="s">
        <v>12</v>
      </c>
      <c r="L7">
        <f>AVERAGE(I13:I15)</f>
        <v>0.66392453511555993</v>
      </c>
      <c r="M7">
        <f t="shared" si="3"/>
        <v>0.63115903003074114</v>
      </c>
      <c r="N7" s="16">
        <f t="shared" si="4"/>
        <v>8.4146485145637759E-2</v>
      </c>
      <c r="O7">
        <f>STDEV(I13:I15)</f>
        <v>0.1457459875505844</v>
      </c>
      <c r="P7">
        <f>TTEST(H13:H15,D13:D15,2,1)</f>
        <v>1.5686325797439737E-2</v>
      </c>
    </row>
    <row r="8" spans="1:18">
      <c r="B8">
        <v>26.529176712036133</v>
      </c>
      <c r="C8">
        <v>20.935781478881836</v>
      </c>
      <c r="D8">
        <f t="shared" si="0"/>
        <v>5.5933952331542969</v>
      </c>
      <c r="E8" s="7"/>
      <c r="F8">
        <v>32.742214202880859</v>
      </c>
      <c r="G8">
        <v>21.249244689941406</v>
      </c>
      <c r="H8">
        <f t="shared" si="1"/>
        <v>11.492969512939453</v>
      </c>
      <c r="I8">
        <f t="shared" si="2"/>
        <v>5.8995742797851562</v>
      </c>
      <c r="K8" s="23" t="s">
        <v>13</v>
      </c>
      <c r="L8">
        <f>AVERAGE(I16:I18)</f>
        <v>-2.6516768137613931</v>
      </c>
      <c r="M8">
        <f t="shared" si="3"/>
        <v>6.283972267647588</v>
      </c>
      <c r="N8" s="16">
        <f t="shared" si="4"/>
        <v>0.18994435492473188</v>
      </c>
      <c r="O8">
        <f>STDEV(I16:I18)</f>
        <v>0.3289932733405313</v>
      </c>
      <c r="P8">
        <f>TTEST(H16:H18,D16:D18,2,1)</f>
        <v>5.0919554886597303E-3</v>
      </c>
    </row>
    <row r="9" spans="1:18">
      <c r="B9">
        <v>26.78717041015625</v>
      </c>
      <c r="C9">
        <v>20.849576950073242</v>
      </c>
      <c r="D9">
        <f t="shared" si="0"/>
        <v>5.9375934600830078</v>
      </c>
      <c r="E9" s="7"/>
      <c r="F9">
        <v>32.869873046875</v>
      </c>
      <c r="G9">
        <v>21.163694381713867</v>
      </c>
      <c r="H9">
        <f t="shared" si="1"/>
        <v>11.706178665161133</v>
      </c>
      <c r="I9">
        <f t="shared" si="2"/>
        <v>5.768585205078125</v>
      </c>
      <c r="K9" s="23" t="s">
        <v>14</v>
      </c>
      <c r="L9">
        <f>AVERAGE(I19:I21)</f>
        <v>-4.089935302734375</v>
      </c>
      <c r="M9">
        <f t="shared" si="3"/>
        <v>17.029159234128969</v>
      </c>
      <c r="N9" s="16">
        <f t="shared" si="4"/>
        <v>0.37416732456370788</v>
      </c>
      <c r="O9">
        <f>STDEV(I19:I21)</f>
        <v>0.64807681667645645</v>
      </c>
      <c r="P9">
        <f>TTEST(H19:H21,D19:D21,2,1)</f>
        <v>8.2658590874781432E-3</v>
      </c>
      <c r="Q9" s="34"/>
      <c r="R9" s="34"/>
    </row>
    <row r="10" spans="1:18">
      <c r="A10" s="10" t="s">
        <v>11</v>
      </c>
      <c r="B10">
        <v>32.914592742919922</v>
      </c>
      <c r="C10">
        <v>23.886554718017578</v>
      </c>
      <c r="D10">
        <f t="shared" si="0"/>
        <v>9.0280380249023438</v>
      </c>
      <c r="E10" s="10" t="s">
        <v>11</v>
      </c>
      <c r="F10">
        <v>30.497867584228516</v>
      </c>
      <c r="G10">
        <v>21.931304931640625</v>
      </c>
      <c r="H10">
        <f t="shared" si="1"/>
        <v>8.5665626525878906</v>
      </c>
      <c r="I10">
        <f t="shared" si="2"/>
        <v>-0.46147537231445312</v>
      </c>
    </row>
    <row r="11" spans="1:18">
      <c r="B11">
        <v>32.827045440673828</v>
      </c>
      <c r="C11">
        <v>23.879831314086914</v>
      </c>
      <c r="D11">
        <f t="shared" si="0"/>
        <v>8.9472141265869141</v>
      </c>
      <c r="E11" s="7"/>
      <c r="F11">
        <v>30.642087936401367</v>
      </c>
      <c r="G11">
        <v>21.939790725708008</v>
      </c>
      <c r="H11">
        <f t="shared" si="1"/>
        <v>8.7022972106933594</v>
      </c>
      <c r="I11">
        <f t="shared" si="2"/>
        <v>-0.24491691589355469</v>
      </c>
    </row>
    <row r="12" spans="1:18">
      <c r="B12">
        <v>32.75872802734375</v>
      </c>
      <c r="C12">
        <v>23.934331893920898</v>
      </c>
      <c r="D12">
        <f t="shared" si="0"/>
        <v>8.8243961334228516</v>
      </c>
      <c r="E12" s="7"/>
      <c r="F12">
        <v>30.806365966796875</v>
      </c>
      <c r="G12">
        <v>21.954185485839844</v>
      </c>
      <c r="H12">
        <f t="shared" si="1"/>
        <v>8.8521804809570312</v>
      </c>
      <c r="I12">
        <f t="shared" si="2"/>
        <v>2.7784347534179688E-2</v>
      </c>
    </row>
    <row r="13" spans="1:18">
      <c r="A13" s="10" t="s">
        <v>12</v>
      </c>
      <c r="B13">
        <v>27.35838508605957</v>
      </c>
      <c r="C13">
        <v>20.398336410522461</v>
      </c>
      <c r="D13">
        <f t="shared" si="0"/>
        <v>6.9600486755371094</v>
      </c>
      <c r="E13" s="10" t="s">
        <v>12</v>
      </c>
      <c r="F13">
        <v>29.17979621887207</v>
      </c>
      <c r="G13">
        <v>21.538942337036133</v>
      </c>
      <c r="H13">
        <f t="shared" si="1"/>
        <v>7.6408538818359375</v>
      </c>
      <c r="I13">
        <f t="shared" si="2"/>
        <v>0.68080520629882812</v>
      </c>
    </row>
    <row r="14" spans="1:18">
      <c r="B14">
        <v>27.317567825317383</v>
      </c>
      <c r="C14">
        <v>20.473352432250977</v>
      </c>
      <c r="D14">
        <f t="shared" si="0"/>
        <v>6.8442153930664062</v>
      </c>
      <c r="E14" s="7"/>
      <c r="F14">
        <v>29.208389282226562</v>
      </c>
      <c r="G14">
        <v>21.563678741455078</v>
      </c>
      <c r="H14">
        <f t="shared" si="1"/>
        <v>7.6447105407714844</v>
      </c>
      <c r="I14">
        <f t="shared" si="2"/>
        <v>0.80049514770507812</v>
      </c>
    </row>
    <row r="15" spans="1:18">
      <c r="B15">
        <v>27.314619064331055</v>
      </c>
      <c r="C15">
        <v>20.331266403198242</v>
      </c>
      <c r="D15">
        <f t="shared" si="0"/>
        <v>6.9833526611328125</v>
      </c>
      <c r="E15" s="7"/>
      <c r="F15">
        <v>28.97785758972168</v>
      </c>
      <c r="G15">
        <v>21.484031677246094</v>
      </c>
      <c r="H15">
        <f t="shared" si="1"/>
        <v>7.4938259124755859</v>
      </c>
      <c r="I15">
        <f t="shared" si="2"/>
        <v>0.51047325134277344</v>
      </c>
    </row>
    <row r="16" spans="1:18">
      <c r="A16" s="10" t="s">
        <v>13</v>
      </c>
      <c r="B16">
        <v>32.384773254394531</v>
      </c>
      <c r="C16">
        <v>22.855218887329102</v>
      </c>
      <c r="D16">
        <f t="shared" si="0"/>
        <v>9.5295543670654297</v>
      </c>
      <c r="E16" s="10" t="s">
        <v>13</v>
      </c>
      <c r="F16">
        <v>29.573080062866211</v>
      </c>
      <c r="G16">
        <v>22.816606521606445</v>
      </c>
      <c r="H16">
        <f t="shared" si="1"/>
        <v>6.7564735412597656</v>
      </c>
      <c r="I16">
        <f t="shared" si="2"/>
        <v>-2.7730808258056641</v>
      </c>
      <c r="K16" s="18"/>
      <c r="N16" s="16"/>
    </row>
    <row r="17" spans="1:16">
      <c r="B17">
        <v>32.095096588134766</v>
      </c>
      <c r="C17">
        <v>22.937582015991211</v>
      </c>
      <c r="D17">
        <f t="shared" si="0"/>
        <v>9.1575145721435547</v>
      </c>
      <c r="E17" s="7"/>
      <c r="F17">
        <v>29.191730499267578</v>
      </c>
      <c r="G17">
        <v>22.936931610107422</v>
      </c>
      <c r="H17">
        <f t="shared" si="1"/>
        <v>6.2547988891601562</v>
      </c>
      <c r="I17">
        <f t="shared" si="2"/>
        <v>-2.9027156829833984</v>
      </c>
      <c r="K17" s="18"/>
    </row>
    <row r="18" spans="1:16">
      <c r="B18">
        <v>31.8717041015625</v>
      </c>
      <c r="C18">
        <v>22.839876174926758</v>
      </c>
      <c r="D18">
        <f t="shared" si="0"/>
        <v>9.0318279266357422</v>
      </c>
      <c r="E18" s="7"/>
      <c r="F18">
        <v>29.521884918212891</v>
      </c>
      <c r="G18">
        <v>22.769290924072266</v>
      </c>
      <c r="H18">
        <f t="shared" si="1"/>
        <v>6.752593994140625</v>
      </c>
      <c r="I18">
        <f t="shared" si="2"/>
        <v>-2.2792339324951172</v>
      </c>
      <c r="K18" s="18"/>
    </row>
    <row r="19" spans="1:16">
      <c r="A19" s="10" t="s">
        <v>14</v>
      </c>
      <c r="B19">
        <v>34.623046875</v>
      </c>
      <c r="C19">
        <v>23.933937072753906</v>
      </c>
      <c r="D19">
        <f t="shared" si="0"/>
        <v>10.689109802246094</v>
      </c>
      <c r="E19" s="10" t="s">
        <v>14</v>
      </c>
      <c r="F19">
        <v>29.454687118530273</v>
      </c>
      <c r="G19">
        <v>22.476530075073242</v>
      </c>
      <c r="H19">
        <f t="shared" si="1"/>
        <v>6.9781570434570312</v>
      </c>
      <c r="I19">
        <f t="shared" si="2"/>
        <v>-3.7109527587890625</v>
      </c>
      <c r="K19" s="18"/>
    </row>
    <row r="20" spans="1:16">
      <c r="B20">
        <v>35.920700073242188</v>
      </c>
      <c r="C20">
        <v>23.938243865966797</v>
      </c>
      <c r="D20">
        <f t="shared" si="0"/>
        <v>11.982456207275391</v>
      </c>
      <c r="E20" s="1"/>
      <c r="F20">
        <v>29.688909530639648</v>
      </c>
      <c r="G20">
        <v>22.544702529907227</v>
      </c>
      <c r="H20">
        <f t="shared" si="1"/>
        <v>7.1442070007324219</v>
      </c>
      <c r="I20">
        <f t="shared" si="2"/>
        <v>-4.8382492065429688</v>
      </c>
      <c r="K20" s="18"/>
    </row>
    <row r="21" spans="1:16">
      <c r="B21">
        <v>34.690372467041016</v>
      </c>
      <c r="C21">
        <v>23.902124404907227</v>
      </c>
      <c r="D21">
        <f t="shared" si="0"/>
        <v>10.788248062133789</v>
      </c>
      <c r="E21" s="1"/>
      <c r="F21">
        <v>29.542434692382812</v>
      </c>
      <c r="G21">
        <v>22.474790573120117</v>
      </c>
      <c r="H21">
        <f t="shared" si="1"/>
        <v>7.0676441192626953</v>
      </c>
      <c r="I21">
        <f t="shared" si="2"/>
        <v>-3.7206039428710938</v>
      </c>
      <c r="K21" s="18"/>
    </row>
    <row r="22" spans="1:16">
      <c r="E22" s="1"/>
      <c r="K22" s="18"/>
    </row>
    <row r="23" spans="1:16">
      <c r="E23" s="1"/>
      <c r="K23" s="19" t="s">
        <v>34</v>
      </c>
      <c r="L23" s="32" t="s">
        <v>32</v>
      </c>
      <c r="M23" s="32"/>
      <c r="N23" s="32"/>
      <c r="O23" s="32"/>
      <c r="P23" s="32"/>
    </row>
    <row r="24" spans="1:16">
      <c r="A24" s="8" t="s">
        <v>0</v>
      </c>
      <c r="B24" s="1" t="s">
        <v>28</v>
      </c>
      <c r="C24" s="1" t="s">
        <v>35</v>
      </c>
      <c r="D24" s="1" t="s">
        <v>1</v>
      </c>
      <c r="E24" s="1" t="s">
        <v>15</v>
      </c>
      <c r="F24" s="1" t="s">
        <v>28</v>
      </c>
      <c r="G24" s="1" t="s">
        <v>35</v>
      </c>
      <c r="H24" s="1" t="s">
        <v>1</v>
      </c>
      <c r="I24" s="1" t="s">
        <v>3</v>
      </c>
      <c r="J24" s="1"/>
      <c r="L24" s="1" t="s">
        <v>4</v>
      </c>
      <c r="M24" s="1" t="s">
        <v>5</v>
      </c>
      <c r="N24" s="1" t="s">
        <v>6</v>
      </c>
      <c r="O24" s="1" t="s">
        <v>7</v>
      </c>
      <c r="P24" s="1" t="s">
        <v>8</v>
      </c>
    </row>
    <row r="25" spans="1:16">
      <c r="A25" s="10" t="s">
        <v>9</v>
      </c>
      <c r="B25">
        <v>31.912006378173828</v>
      </c>
      <c r="C25">
        <v>22.938835144042969</v>
      </c>
      <c r="D25">
        <f t="shared" ref="D25:D36" si="5">B25-C25</f>
        <v>8.9731712341308594</v>
      </c>
      <c r="E25" s="10" t="s">
        <v>9</v>
      </c>
      <c r="F25">
        <v>27.61652946472168</v>
      </c>
      <c r="G25">
        <v>22.955558776855469</v>
      </c>
      <c r="H25">
        <f t="shared" ref="H25:H42" si="6">F25-G25</f>
        <v>4.6609706878662109</v>
      </c>
      <c r="I25">
        <f t="shared" ref="I25:I42" si="7">H25-D25</f>
        <v>-4.3122005462646484</v>
      </c>
      <c r="K25" s="23" t="s">
        <v>9</v>
      </c>
      <c r="L25">
        <f>AVERAGE(I25:I27)</f>
        <v>-5.3424358367919922</v>
      </c>
      <c r="M25">
        <f t="shared" ref="M25:M30" si="8">2^-L25</f>
        <v>40.572655814395951</v>
      </c>
      <c r="N25" s="16">
        <f t="shared" ref="N25:N30" si="9">O25/(SQRT(3))</f>
        <v>0.53884744882074798</v>
      </c>
      <c r="O25">
        <f>STDEV(I25:I27)</f>
        <v>0.93331115888640581</v>
      </c>
      <c r="P25">
        <f>TTEST(H25:H27,D25:D27,2,1)</f>
        <v>1.0020441727767636E-2</v>
      </c>
    </row>
    <row r="26" spans="1:16">
      <c r="A26" s="12"/>
      <c r="B26">
        <v>32.840847015380859</v>
      </c>
      <c r="C26">
        <v>22.948989868164062</v>
      </c>
      <c r="D26">
        <f t="shared" si="5"/>
        <v>9.8918571472167969</v>
      </c>
      <c r="E26" s="12"/>
      <c r="F26">
        <v>26.73841667175293</v>
      </c>
      <c r="G26">
        <v>22.978031158447266</v>
      </c>
      <c r="H26">
        <f t="shared" si="6"/>
        <v>3.7603855133056641</v>
      </c>
      <c r="I26">
        <f t="shared" si="7"/>
        <v>-6.1314716339111328</v>
      </c>
      <c r="K26" s="23" t="s">
        <v>10</v>
      </c>
      <c r="L26">
        <f>AVERAGE(I28:I30)</f>
        <v>3.5104173024495444</v>
      </c>
      <c r="M26">
        <f t="shared" si="8"/>
        <v>8.775241849830237E-2</v>
      </c>
      <c r="N26" s="16">
        <f t="shared" si="9"/>
        <v>0.72352145720401739</v>
      </c>
      <c r="O26">
        <f>STDEV(I28:I30)</f>
        <v>1.2531759242436291</v>
      </c>
      <c r="P26">
        <f>TTEST(H28:H30,D28:D30,2,1)</f>
        <v>3.9951653426313988E-2</v>
      </c>
    </row>
    <row r="27" spans="1:16">
      <c r="B27">
        <v>32.218147277832031</v>
      </c>
      <c r="C27">
        <v>22.965160369873047</v>
      </c>
      <c r="D27">
        <f t="shared" si="5"/>
        <v>9.2529869079589844</v>
      </c>
      <c r="E27" s="7"/>
      <c r="F27">
        <v>26.597898483276367</v>
      </c>
      <c r="G27">
        <v>22.928546905517578</v>
      </c>
      <c r="H27">
        <f t="shared" si="6"/>
        <v>3.6693515777587891</v>
      </c>
      <c r="I27">
        <f t="shared" si="7"/>
        <v>-5.5836353302001953</v>
      </c>
      <c r="K27" s="23" t="s">
        <v>11</v>
      </c>
      <c r="L27">
        <f>AVERAGE(I31:I33)</f>
        <v>-1.2077229817708333</v>
      </c>
      <c r="M27">
        <f t="shared" si="8"/>
        <v>2.3097280254737549</v>
      </c>
      <c r="N27" s="16">
        <f t="shared" si="9"/>
        <v>9.6376570644860882E-2</v>
      </c>
      <c r="O27">
        <f>STDEV(I31:I33)</f>
        <v>0.16692911701615024</v>
      </c>
      <c r="P27">
        <f>TTEST(H31:H33,D31:D33,2,1)</f>
        <v>6.3078864558407249E-3</v>
      </c>
    </row>
    <row r="28" spans="1:16">
      <c r="A28" s="10" t="s">
        <v>10</v>
      </c>
      <c r="B28">
        <v>26.718585968017578</v>
      </c>
      <c r="C28">
        <v>20.890504837036133</v>
      </c>
      <c r="D28">
        <f t="shared" si="5"/>
        <v>5.8280811309814453</v>
      </c>
      <c r="E28" s="10" t="s">
        <v>10</v>
      </c>
      <c r="F28">
        <v>34.626255035400391</v>
      </c>
      <c r="G28">
        <v>25.532011032104492</v>
      </c>
      <c r="H28">
        <f t="shared" si="6"/>
        <v>9.0942440032958984</v>
      </c>
      <c r="I28">
        <f t="shared" si="7"/>
        <v>3.2661628723144531</v>
      </c>
      <c r="K28" s="23" t="s">
        <v>12</v>
      </c>
      <c r="L28">
        <f>AVERAGE(I34:I36)</f>
        <v>1.2791347503662109</v>
      </c>
      <c r="M28">
        <f t="shared" si="8"/>
        <v>0.41204255514792126</v>
      </c>
      <c r="N28" s="16">
        <f t="shared" si="9"/>
        <v>5.9893853426918484E-2</v>
      </c>
      <c r="O28">
        <f>STDEV(I34:I36)</f>
        <v>0.10373919719650612</v>
      </c>
      <c r="P28">
        <f>TTEST(H34:H36,D34:D36,2,1)</f>
        <v>2.185277113800118E-3</v>
      </c>
    </row>
    <row r="29" spans="1:16">
      <c r="B29">
        <v>26.529176712036133</v>
      </c>
      <c r="C29">
        <v>20.935781478881836</v>
      </c>
      <c r="D29">
        <f t="shared" si="5"/>
        <v>5.5933952331542969</v>
      </c>
      <c r="E29" s="7"/>
      <c r="F29">
        <v>35.925498962402344</v>
      </c>
      <c r="G29">
        <v>25.464365005493164</v>
      </c>
      <c r="H29">
        <f t="shared" si="6"/>
        <v>10.46113395690918</v>
      </c>
      <c r="I29">
        <f t="shared" si="7"/>
        <v>4.8677387237548828</v>
      </c>
      <c r="K29" s="23" t="s">
        <v>13</v>
      </c>
      <c r="L29">
        <f>AVERAGE(I37:I39)</f>
        <v>-3.0587170918782554</v>
      </c>
      <c r="M29">
        <f t="shared" si="8"/>
        <v>8.332313330478085</v>
      </c>
      <c r="N29" s="16">
        <f t="shared" si="9"/>
        <v>0.22118805480196074</v>
      </c>
      <c r="O29">
        <f>STDEV(I37:I39)</f>
        <v>0.38310894894432518</v>
      </c>
      <c r="P29">
        <f>TTEST(H37:H39,D37:D39,2,1)</f>
        <v>5.1886496525404635E-3</v>
      </c>
    </row>
    <row r="30" spans="1:16">
      <c r="B30">
        <v>26.78717041015625</v>
      </c>
      <c r="C30">
        <v>20.849576950073242</v>
      </c>
      <c r="D30">
        <f t="shared" si="5"/>
        <v>5.9375934600830078</v>
      </c>
      <c r="E30" s="7"/>
      <c r="F30">
        <v>33.738182067871094</v>
      </c>
      <c r="G30">
        <v>25.403238296508789</v>
      </c>
      <c r="H30">
        <f t="shared" si="6"/>
        <v>8.3349437713623047</v>
      </c>
      <c r="I30">
        <f t="shared" si="7"/>
        <v>2.3973503112792969</v>
      </c>
      <c r="K30" s="23" t="s">
        <v>14</v>
      </c>
      <c r="L30">
        <f>AVERAGE(I40:I42)</f>
        <v>-2.7046184539794922</v>
      </c>
      <c r="M30">
        <f t="shared" si="8"/>
        <v>6.5188544057836406</v>
      </c>
      <c r="N30" s="16">
        <f t="shared" si="9"/>
        <v>0.52152969430329221</v>
      </c>
      <c r="O30">
        <f>STDEV(I40:I42)</f>
        <v>0.90331592818916695</v>
      </c>
      <c r="P30">
        <f>TTEST(H40:H42,D40:D42,2,1)</f>
        <v>3.5229944860400646E-2</v>
      </c>
    </row>
    <row r="31" spans="1:16">
      <c r="A31" s="10" t="s">
        <v>11</v>
      </c>
      <c r="B31">
        <v>32.914592742919922</v>
      </c>
      <c r="C31">
        <v>23.886554718017578</v>
      </c>
      <c r="D31">
        <f t="shared" si="5"/>
        <v>9.0280380249023438</v>
      </c>
      <c r="E31" s="10" t="s">
        <v>11</v>
      </c>
      <c r="F31">
        <v>30.922859191894531</v>
      </c>
      <c r="G31">
        <v>23.24144172668457</v>
      </c>
      <c r="H31">
        <f t="shared" si="6"/>
        <v>7.6814174652099609</v>
      </c>
      <c r="I31">
        <f t="shared" si="7"/>
        <v>-1.3466205596923828</v>
      </c>
    </row>
    <row r="32" spans="1:16">
      <c r="B32">
        <v>32.827045440673828</v>
      </c>
      <c r="C32">
        <v>23.879831314086914</v>
      </c>
      <c r="D32">
        <f t="shared" si="5"/>
        <v>8.9472141265869141</v>
      </c>
      <c r="E32" s="7"/>
      <c r="F32">
        <v>30.918113708496094</v>
      </c>
      <c r="G32">
        <v>23.22491455078125</v>
      </c>
      <c r="H32">
        <f t="shared" si="6"/>
        <v>7.6931991577148438</v>
      </c>
      <c r="I32">
        <f t="shared" si="7"/>
        <v>-1.2540149688720703</v>
      </c>
    </row>
    <row r="33" spans="1:18">
      <c r="B33">
        <v>32.75872802734375</v>
      </c>
      <c r="C33">
        <v>23.934331893920898</v>
      </c>
      <c r="D33">
        <f t="shared" si="5"/>
        <v>8.8243961334228516</v>
      </c>
      <c r="E33" s="7"/>
      <c r="F33">
        <v>30.959329605102539</v>
      </c>
      <c r="G33">
        <v>23.157466888427734</v>
      </c>
      <c r="H33">
        <f t="shared" si="6"/>
        <v>7.8018627166748047</v>
      </c>
      <c r="I33">
        <f t="shared" si="7"/>
        <v>-1.0225334167480469</v>
      </c>
      <c r="Q33" s="34"/>
      <c r="R33" s="34"/>
    </row>
    <row r="34" spans="1:18">
      <c r="A34" s="10" t="s">
        <v>12</v>
      </c>
      <c r="B34">
        <v>27.35838508605957</v>
      </c>
      <c r="C34">
        <v>20.398336410522461</v>
      </c>
      <c r="D34">
        <f t="shared" si="5"/>
        <v>6.9600486755371094</v>
      </c>
      <c r="E34" s="10" t="s">
        <v>12</v>
      </c>
      <c r="F34">
        <v>30.077663421630859</v>
      </c>
      <c r="G34">
        <v>21.798252105712891</v>
      </c>
      <c r="H34">
        <f t="shared" si="6"/>
        <v>8.2794113159179688</v>
      </c>
      <c r="I34">
        <f t="shared" si="7"/>
        <v>1.3193626403808594</v>
      </c>
    </row>
    <row r="35" spans="1:18">
      <c r="B35">
        <v>27.317567825317383</v>
      </c>
      <c r="C35">
        <v>20.473352432250977</v>
      </c>
      <c r="D35">
        <f t="shared" si="5"/>
        <v>6.8442153930664062</v>
      </c>
      <c r="E35" s="7"/>
      <c r="F35">
        <v>29.728694915771484</v>
      </c>
      <c r="G35">
        <v>21.723173141479492</v>
      </c>
      <c r="H35">
        <f t="shared" si="6"/>
        <v>8.0055217742919922</v>
      </c>
      <c r="I35">
        <f t="shared" si="7"/>
        <v>1.1613063812255859</v>
      </c>
    </row>
    <row r="36" spans="1:18">
      <c r="B36">
        <v>27.314619064331055</v>
      </c>
      <c r="C36">
        <v>20.331266403198242</v>
      </c>
      <c r="D36">
        <f t="shared" si="5"/>
        <v>6.9833526611328125</v>
      </c>
      <c r="E36" s="7"/>
      <c r="F36">
        <v>29.871715545654297</v>
      </c>
      <c r="G36">
        <v>21.531627655029297</v>
      </c>
      <c r="H36">
        <f t="shared" si="6"/>
        <v>8.340087890625</v>
      </c>
      <c r="I36">
        <f t="shared" si="7"/>
        <v>1.3567352294921875</v>
      </c>
    </row>
    <row r="37" spans="1:18">
      <c r="A37" s="10" t="s">
        <v>13</v>
      </c>
      <c r="B37">
        <v>32.384773254394531</v>
      </c>
      <c r="C37">
        <v>22.855218887329102</v>
      </c>
      <c r="D37">
        <f>B37-C37</f>
        <v>9.5295543670654297</v>
      </c>
      <c r="E37" s="10" t="s">
        <v>13</v>
      </c>
      <c r="F37">
        <v>29.944705963134766</v>
      </c>
      <c r="G37">
        <v>23.915699005126953</v>
      </c>
      <c r="H37">
        <f t="shared" si="6"/>
        <v>6.0290069580078125</v>
      </c>
      <c r="I37">
        <f t="shared" si="7"/>
        <v>-3.5005474090576172</v>
      </c>
    </row>
    <row r="38" spans="1:18">
      <c r="B38">
        <v>32.095096588134766</v>
      </c>
      <c r="C38">
        <v>22.937582015991211</v>
      </c>
      <c r="D38">
        <f>B37-C37</f>
        <v>9.5295543670654297</v>
      </c>
      <c r="E38" s="7"/>
      <c r="F38">
        <v>30.270992279052734</v>
      </c>
      <c r="G38">
        <v>23.560214996337891</v>
      </c>
      <c r="H38">
        <f t="shared" si="6"/>
        <v>6.7107772827148438</v>
      </c>
      <c r="I38">
        <f t="shared" si="7"/>
        <v>-2.8187770843505859</v>
      </c>
      <c r="K38" s="18"/>
      <c r="N38" s="16"/>
    </row>
    <row r="39" spans="1:18">
      <c r="B39">
        <v>31.8717041015625</v>
      </c>
      <c r="C39">
        <v>22.839876174926758</v>
      </c>
      <c r="D39">
        <f>B38-C38</f>
        <v>9.1575145721435547</v>
      </c>
      <c r="E39" s="7"/>
      <c r="F39">
        <v>30.077539443969727</v>
      </c>
      <c r="G39">
        <v>23.776851654052734</v>
      </c>
      <c r="H39">
        <f t="shared" si="6"/>
        <v>6.3006877899169922</v>
      </c>
      <c r="I39">
        <f t="shared" si="7"/>
        <v>-2.8568267822265625</v>
      </c>
      <c r="K39" s="18"/>
    </row>
    <row r="40" spans="1:18">
      <c r="A40" s="10" t="s">
        <v>14</v>
      </c>
      <c r="B40">
        <v>34.623046875</v>
      </c>
      <c r="C40">
        <v>23.933937072753906</v>
      </c>
      <c r="D40">
        <f>B40-C40</f>
        <v>10.689109802246094</v>
      </c>
      <c r="E40" s="10" t="s">
        <v>14</v>
      </c>
      <c r="F40">
        <v>32.400196075439453</v>
      </c>
      <c r="G40">
        <v>23.76258659362793</v>
      </c>
      <c r="H40">
        <f t="shared" si="6"/>
        <v>8.6376094818115234</v>
      </c>
      <c r="I40">
        <f t="shared" si="7"/>
        <v>-2.0515003204345703</v>
      </c>
      <c r="K40" s="18"/>
    </row>
    <row r="41" spans="1:18">
      <c r="B41">
        <v>35.920700073242188</v>
      </c>
      <c r="C41">
        <v>23.938243865966797</v>
      </c>
      <c r="D41">
        <f>B41-C41</f>
        <v>11.982456207275391</v>
      </c>
      <c r="E41" s="1"/>
      <c r="F41">
        <v>32.078319549560547</v>
      </c>
      <c r="G41">
        <v>23.831354141235352</v>
      </c>
      <c r="H41">
        <f t="shared" si="6"/>
        <v>8.2469654083251953</v>
      </c>
      <c r="I41">
        <f t="shared" si="7"/>
        <v>-3.7354907989501953</v>
      </c>
      <c r="K41" s="18"/>
    </row>
    <row r="42" spans="1:18">
      <c r="B42">
        <v>34.690372467041016</v>
      </c>
      <c r="C42">
        <v>23.902124404907227</v>
      </c>
      <c r="D42">
        <f>B42-C42</f>
        <v>10.788248062133789</v>
      </c>
      <c r="E42" s="1"/>
      <c r="F42">
        <v>32.210178375244141</v>
      </c>
      <c r="G42">
        <v>23.748794555664062</v>
      </c>
      <c r="H42">
        <f t="shared" si="6"/>
        <v>8.4613838195800781</v>
      </c>
      <c r="I42">
        <f t="shared" si="7"/>
        <v>-2.3268642425537109</v>
      </c>
      <c r="K42" s="18"/>
    </row>
    <row r="44" spans="1:18">
      <c r="K44" s="19" t="s">
        <v>34</v>
      </c>
      <c r="L44" s="32" t="s">
        <v>31</v>
      </c>
      <c r="M44" s="32"/>
      <c r="N44" s="32"/>
      <c r="O44" s="32"/>
      <c r="P44" s="32"/>
    </row>
    <row r="45" spans="1:18">
      <c r="A45" s="8" t="s">
        <v>0</v>
      </c>
      <c r="B45" s="1" t="s">
        <v>28</v>
      </c>
      <c r="C45" s="1" t="s">
        <v>35</v>
      </c>
      <c r="D45" s="1" t="s">
        <v>1</v>
      </c>
      <c r="E45" s="1" t="s">
        <v>16</v>
      </c>
      <c r="F45" s="1" t="s">
        <v>28</v>
      </c>
      <c r="G45" s="1" t="s">
        <v>35</v>
      </c>
      <c r="H45" s="1" t="s">
        <v>1</v>
      </c>
      <c r="I45" s="1" t="s">
        <v>3</v>
      </c>
      <c r="J45" s="1"/>
      <c r="L45" s="1" t="s">
        <v>4</v>
      </c>
      <c r="M45" s="1" t="s">
        <v>5</v>
      </c>
      <c r="N45" s="1" t="s">
        <v>6</v>
      </c>
      <c r="O45" s="1" t="s">
        <v>7</v>
      </c>
      <c r="P45" s="1" t="s">
        <v>8</v>
      </c>
    </row>
    <row r="46" spans="1:18">
      <c r="A46" s="10" t="s">
        <v>9</v>
      </c>
      <c r="B46">
        <v>31.912006378173828</v>
      </c>
      <c r="C46">
        <v>22.938835144042969</v>
      </c>
      <c r="D46">
        <f>B46-C46</f>
        <v>8.9731712341308594</v>
      </c>
      <c r="E46" s="10" t="s">
        <v>9</v>
      </c>
      <c r="F46">
        <v>27.494596481323242</v>
      </c>
      <c r="G46">
        <v>23.240985870361328</v>
      </c>
      <c r="H46">
        <f>F46-G46</f>
        <v>4.2536106109619141</v>
      </c>
      <c r="I46">
        <f t="shared" ref="I46:I62" si="10">H46-D46</f>
        <v>-4.7195606231689453</v>
      </c>
      <c r="K46" s="23" t="s">
        <v>9</v>
      </c>
      <c r="L46">
        <f>AVERAGE(I46:I48)</f>
        <v>-4.3931128184000654</v>
      </c>
      <c r="M46">
        <f t="shared" ref="M46:M51" si="11">2^-L46</f>
        <v>21.011581043052153</v>
      </c>
      <c r="N46" s="16">
        <f>O46/(SQRT(3))</f>
        <v>0.43398699945770081</v>
      </c>
      <c r="O46">
        <f>STDEV(I46:I48)</f>
        <v>0.75168753288510459</v>
      </c>
      <c r="P46">
        <f>TTEST(H46:H48,D46:D48,2,1)</f>
        <v>9.6185018680763137E-3</v>
      </c>
    </row>
    <row r="47" spans="1:18">
      <c r="A47" s="12"/>
      <c r="B47">
        <v>32.840847015380859</v>
      </c>
      <c r="C47">
        <v>22.948989868164062</v>
      </c>
      <c r="D47">
        <f t="shared" ref="D47:D62" si="12">B47-C47</f>
        <v>9.8918571472167969</v>
      </c>
      <c r="E47" s="12"/>
      <c r="F47">
        <v>28.269929885864258</v>
      </c>
      <c r="G47">
        <v>23.304458618164062</v>
      </c>
      <c r="H47">
        <f t="shared" ref="H47:H62" si="13">F47-G47</f>
        <v>4.9654712677001953</v>
      </c>
      <c r="I47">
        <f t="shared" si="10"/>
        <v>-4.9263858795166016</v>
      </c>
      <c r="K47" s="23" t="s">
        <v>10</v>
      </c>
      <c r="L47">
        <f>AVERAGE(I49:I51)</f>
        <v>5.2223339080810547</v>
      </c>
      <c r="M47">
        <f t="shared" si="11"/>
        <v>2.6786800690727683E-2</v>
      </c>
      <c r="N47" s="16">
        <f>O47/(SQRT(3))</f>
        <v>0.25477761421529432</v>
      </c>
      <c r="O47">
        <f>STDEV(I49:I51)</f>
        <v>0.44128777245207235</v>
      </c>
      <c r="P47">
        <f>TTEST(H49:H51,D49:D51,2,1)</f>
        <v>2.371625673313955E-3</v>
      </c>
    </row>
    <row r="48" spans="1:18">
      <c r="A48" s="12"/>
      <c r="B48">
        <v>32.218147277832031</v>
      </c>
      <c r="C48">
        <v>22.965160369873047</v>
      </c>
      <c r="D48">
        <f t="shared" si="12"/>
        <v>9.2529869079589844</v>
      </c>
      <c r="E48" s="12"/>
      <c r="F48">
        <v>28.756746292114258</v>
      </c>
      <c r="G48">
        <v>23.037151336669922</v>
      </c>
      <c r="H48">
        <f t="shared" si="13"/>
        <v>5.7195949554443359</v>
      </c>
      <c r="I48">
        <f t="shared" si="10"/>
        <v>-3.5333919525146484</v>
      </c>
      <c r="K48" s="23" t="s">
        <v>11</v>
      </c>
      <c r="L48">
        <f>AVERAGE(I52:I54)</f>
        <v>-3.0631224314371743</v>
      </c>
      <c r="M48">
        <f t="shared" si="11"/>
        <v>8.3577953404512666</v>
      </c>
      <c r="N48" s="16">
        <f>O48/(SQRT(3))</f>
        <v>0.58593247495541001</v>
      </c>
      <c r="O48">
        <f>STDEV(I52:I54)</f>
        <v>1.0148648164273488</v>
      </c>
      <c r="P48">
        <f>TTEST(H52:H54,D52:D54,2,1)</f>
        <v>3.4697173641228457E-2</v>
      </c>
    </row>
    <row r="49" spans="1:16">
      <c r="A49" s="10" t="s">
        <v>10</v>
      </c>
      <c r="B49">
        <v>26.718585968017578</v>
      </c>
      <c r="C49">
        <v>20.890504837036133</v>
      </c>
      <c r="D49">
        <v>5.8280811309814453</v>
      </c>
      <c r="E49" s="10" t="s">
        <v>10</v>
      </c>
      <c r="F49">
        <v>32.467048645019531</v>
      </c>
      <c r="G49">
        <v>21.030439376831055</v>
      </c>
      <c r="H49">
        <f t="shared" si="13"/>
        <v>11.436609268188477</v>
      </c>
      <c r="I49">
        <f t="shared" si="10"/>
        <v>5.6085281372070312</v>
      </c>
      <c r="K49" s="23" t="s">
        <v>12</v>
      </c>
      <c r="L49">
        <f>AVERAGE(I55:I57)</f>
        <v>4.5458037058512373</v>
      </c>
      <c r="M49">
        <f t="shared" si="11"/>
        <v>4.281310541027554E-2</v>
      </c>
      <c r="N49" s="16">
        <f>O49/(SQRT(3))</f>
        <v>0.29040771149762112</v>
      </c>
      <c r="O49">
        <f>STDEV(I55:I57)</f>
        <v>0.50300091122368418</v>
      </c>
      <c r="P49">
        <f>TTEST(H55:H57,D55:D57,2,1)</f>
        <v>4.0564499358954117E-3</v>
      </c>
    </row>
    <row r="50" spans="1:16">
      <c r="B50">
        <v>26.529176712036133</v>
      </c>
      <c r="C50">
        <v>20.935781478881836</v>
      </c>
      <c r="D50">
        <v>5.5933952331542969</v>
      </c>
      <c r="E50" s="7"/>
      <c r="F50">
        <v>31.424697875976562</v>
      </c>
      <c r="G50">
        <v>21.089946746826172</v>
      </c>
      <c r="H50">
        <f t="shared" si="13"/>
        <v>10.334751129150391</v>
      </c>
      <c r="I50">
        <f t="shared" si="10"/>
        <v>4.7413558959960938</v>
      </c>
      <c r="K50" s="23" t="s">
        <v>13</v>
      </c>
      <c r="L50">
        <f>AVERAGE(I58:I59)</f>
        <v>0.26910495758056641</v>
      </c>
      <c r="M50">
        <f t="shared" si="11"/>
        <v>0.82983421208276653</v>
      </c>
      <c r="N50" s="16">
        <f>O50/(SQRT(2))</f>
        <v>4.3730735778808594E-2</v>
      </c>
      <c r="O50">
        <f>STDEV(I58:I59)</f>
        <v>6.184459963094547E-2</v>
      </c>
      <c r="P50">
        <f>TTEST(H58:H59,D58:D59,2,1)</f>
        <v>0.10255701169233235</v>
      </c>
    </row>
    <row r="51" spans="1:16">
      <c r="B51">
        <v>26.78717041015625</v>
      </c>
      <c r="C51">
        <v>20.849576950073242</v>
      </c>
      <c r="D51">
        <v>5.9375934600830078</v>
      </c>
      <c r="E51" s="7"/>
      <c r="F51">
        <v>32.316753387451172</v>
      </c>
      <c r="G51">
        <v>21.062042236328125</v>
      </c>
      <c r="H51">
        <f t="shared" si="13"/>
        <v>11.254711151123047</v>
      </c>
      <c r="I51">
        <f t="shared" si="10"/>
        <v>5.3171176910400391</v>
      </c>
      <c r="K51" s="23" t="s">
        <v>14</v>
      </c>
      <c r="L51">
        <f>AVERAGE(I60:I62)</f>
        <v>-6.6761697133382158</v>
      </c>
      <c r="M51">
        <f t="shared" si="11"/>
        <v>102.26507468517461</v>
      </c>
      <c r="N51" s="16">
        <f>O51/(SQRT(3))</f>
        <v>0.40486231990646065</v>
      </c>
      <c r="O51">
        <f>STDEV(I60:I62)</f>
        <v>0.70124210814819432</v>
      </c>
      <c r="P51">
        <f>TTEST(H60:H62,D60:D62,2,1)</f>
        <v>3.6573986779720692E-3</v>
      </c>
    </row>
    <row r="52" spans="1:16">
      <c r="A52" s="10" t="s">
        <v>11</v>
      </c>
      <c r="B52">
        <v>32.914592742919922</v>
      </c>
      <c r="C52">
        <v>23.886554718017578</v>
      </c>
      <c r="D52">
        <f t="shared" si="12"/>
        <v>9.0280380249023438</v>
      </c>
      <c r="E52" s="10" t="s">
        <v>11</v>
      </c>
      <c r="F52">
        <v>28.835533142089844</v>
      </c>
      <c r="G52">
        <v>23.305290222167969</v>
      </c>
      <c r="H52">
        <f t="shared" si="13"/>
        <v>5.530242919921875</v>
      </c>
      <c r="I52">
        <f t="shared" si="10"/>
        <v>-3.4977951049804688</v>
      </c>
    </row>
    <row r="53" spans="1:16">
      <c r="B53">
        <v>32.827045440673828</v>
      </c>
      <c r="C53">
        <v>23.879831314086914</v>
      </c>
      <c r="D53">
        <f t="shared" si="12"/>
        <v>8.9472141265869141</v>
      </c>
      <c r="E53" s="7"/>
      <c r="F53">
        <v>28.514097213745117</v>
      </c>
      <c r="G53">
        <v>23.355136871337891</v>
      </c>
      <c r="H53">
        <f t="shared" si="13"/>
        <v>5.1589603424072266</v>
      </c>
      <c r="I53">
        <f t="shared" si="10"/>
        <v>-3.7882537841796875</v>
      </c>
    </row>
    <row r="54" spans="1:16">
      <c r="B54">
        <v>32.75872802734375</v>
      </c>
      <c r="C54">
        <v>23.934331893920898</v>
      </c>
      <c r="D54">
        <f t="shared" si="12"/>
        <v>8.8243961334228516</v>
      </c>
      <c r="E54" s="7"/>
      <c r="F54">
        <v>30.164173126220703</v>
      </c>
      <c r="G54">
        <v>23.243095397949219</v>
      </c>
      <c r="H54">
        <f t="shared" si="13"/>
        <v>6.9210777282714844</v>
      </c>
      <c r="I54">
        <f t="shared" si="10"/>
        <v>-1.9033184051513672</v>
      </c>
    </row>
    <row r="55" spans="1:16">
      <c r="A55" s="10" t="s">
        <v>12</v>
      </c>
      <c r="B55">
        <v>27.35838508605957</v>
      </c>
      <c r="C55">
        <v>20.398336410522461</v>
      </c>
      <c r="D55">
        <f t="shared" si="12"/>
        <v>6.9600486755371094</v>
      </c>
      <c r="E55" s="10" t="s">
        <v>12</v>
      </c>
      <c r="F55">
        <v>34.688999176025391</v>
      </c>
      <c r="G55">
        <v>23.00006103515625</v>
      </c>
      <c r="H55">
        <f t="shared" si="13"/>
        <v>11.688938140869141</v>
      </c>
      <c r="I55">
        <f t="shared" si="10"/>
        <v>4.7288894653320312</v>
      </c>
    </row>
    <row r="56" spans="1:16">
      <c r="B56">
        <v>27.317567825317383</v>
      </c>
      <c r="C56">
        <v>20.473352432250977</v>
      </c>
      <c r="D56">
        <f t="shared" si="12"/>
        <v>6.8442153930664062</v>
      </c>
      <c r="E56" s="7"/>
      <c r="F56">
        <v>34.823497772216797</v>
      </c>
      <c r="G56">
        <v>23.047664642333984</v>
      </c>
      <c r="H56">
        <f t="shared" si="13"/>
        <v>11.775833129882812</v>
      </c>
      <c r="I56">
        <f t="shared" si="10"/>
        <v>4.9316177368164062</v>
      </c>
    </row>
    <row r="57" spans="1:16">
      <c r="B57">
        <v>27.314619064331055</v>
      </c>
      <c r="C57">
        <v>20.331266403198242</v>
      </c>
      <c r="D57">
        <f t="shared" si="12"/>
        <v>6.9833526611328125</v>
      </c>
      <c r="E57" s="7"/>
      <c r="F57">
        <v>34.295631408691406</v>
      </c>
      <c r="G57">
        <v>23.33537483215332</v>
      </c>
      <c r="H57">
        <f t="shared" si="13"/>
        <v>10.960256576538086</v>
      </c>
      <c r="I57">
        <f t="shared" si="10"/>
        <v>3.9769039154052734</v>
      </c>
    </row>
    <row r="58" spans="1:16">
      <c r="A58" s="10" t="s">
        <v>13</v>
      </c>
      <c r="B58">
        <v>32.384773254394531</v>
      </c>
      <c r="C58">
        <v>22.855218887329102</v>
      </c>
      <c r="D58">
        <f t="shared" si="12"/>
        <v>9.5295543670654297</v>
      </c>
      <c r="E58" s="10" t="s">
        <v>13</v>
      </c>
      <c r="F58">
        <v>33.394809722900391</v>
      </c>
      <c r="G58">
        <v>23.552419662475586</v>
      </c>
      <c r="H58">
        <f t="shared" si="13"/>
        <v>9.8423900604248047</v>
      </c>
      <c r="I58">
        <f t="shared" si="10"/>
        <v>0.312835693359375</v>
      </c>
      <c r="K58" s="18"/>
      <c r="N58" s="16"/>
    </row>
    <row r="59" spans="1:16">
      <c r="B59">
        <v>32.095096588134766</v>
      </c>
      <c r="C59">
        <v>22.937582015991211</v>
      </c>
      <c r="D59">
        <f t="shared" si="12"/>
        <v>9.1575145721435547</v>
      </c>
      <c r="E59" s="7"/>
      <c r="F59">
        <v>32.926715850830078</v>
      </c>
      <c r="G59">
        <v>23.543827056884766</v>
      </c>
      <c r="H59">
        <f t="shared" si="13"/>
        <v>9.3828887939453125</v>
      </c>
      <c r="I59">
        <f t="shared" si="10"/>
        <v>0.22537422180175781</v>
      </c>
      <c r="K59" s="18"/>
    </row>
    <row r="60" spans="1:16">
      <c r="A60" s="10" t="s">
        <v>14</v>
      </c>
      <c r="B60">
        <v>34.623046875</v>
      </c>
      <c r="C60">
        <v>23.933937072753906</v>
      </c>
      <c r="D60">
        <f t="shared" si="12"/>
        <v>10.689109802246094</v>
      </c>
      <c r="E60" s="10" t="s">
        <v>14</v>
      </c>
      <c r="F60">
        <v>29.255363464355469</v>
      </c>
      <c r="G60">
        <v>24.595157623291016</v>
      </c>
      <c r="H60">
        <f t="shared" si="13"/>
        <v>4.6602058410644531</v>
      </c>
      <c r="I60">
        <f t="shared" si="10"/>
        <v>-6.0289039611816406</v>
      </c>
      <c r="K60" s="18"/>
    </row>
    <row r="61" spans="1:16">
      <c r="B61">
        <v>35.920700073242188</v>
      </c>
      <c r="C61">
        <v>23.938243865966797</v>
      </c>
      <c r="D61">
        <f t="shared" si="12"/>
        <v>11.982456207275391</v>
      </c>
      <c r="E61" s="1"/>
      <c r="F61">
        <v>29.177242279052734</v>
      </c>
      <c r="G61">
        <v>24.615926742553711</v>
      </c>
      <c r="H61">
        <f t="shared" si="13"/>
        <v>4.5613155364990234</v>
      </c>
      <c r="I61">
        <f t="shared" si="10"/>
        <v>-7.4211406707763672</v>
      </c>
      <c r="K61" s="18"/>
    </row>
    <row r="62" spans="1:16">
      <c r="B62">
        <v>34.690372467041016</v>
      </c>
      <c r="C62">
        <v>23.902124404907227</v>
      </c>
      <c r="D62">
        <f t="shared" si="12"/>
        <v>10.788248062133789</v>
      </c>
      <c r="E62" s="1"/>
      <c r="F62">
        <v>28.778171539306641</v>
      </c>
      <c r="G62">
        <v>24.568387985229492</v>
      </c>
      <c r="H62">
        <f t="shared" si="13"/>
        <v>4.2097835540771484</v>
      </c>
      <c r="I62">
        <f t="shared" si="10"/>
        <v>-6.5784645080566406</v>
      </c>
      <c r="K62" s="18"/>
    </row>
    <row r="63" spans="1:16">
      <c r="E63" s="1"/>
    </row>
    <row r="64" spans="1:16">
      <c r="K64" s="19" t="s">
        <v>34</v>
      </c>
      <c r="L64" s="32" t="s">
        <v>30</v>
      </c>
      <c r="M64" s="33"/>
      <c r="N64" s="33"/>
      <c r="O64" s="33"/>
      <c r="P64" s="33"/>
    </row>
    <row r="65" spans="1:16">
      <c r="A65" s="8" t="s">
        <v>0</v>
      </c>
      <c r="B65" s="1" t="s">
        <v>28</v>
      </c>
      <c r="C65" s="1" t="s">
        <v>35</v>
      </c>
      <c r="D65" s="1" t="s">
        <v>1</v>
      </c>
      <c r="E65" s="1" t="s">
        <v>17</v>
      </c>
      <c r="F65" s="1" t="s">
        <v>28</v>
      </c>
      <c r="G65" s="1" t="s">
        <v>35</v>
      </c>
      <c r="H65" s="1" t="s">
        <v>1</v>
      </c>
      <c r="I65" s="1" t="s">
        <v>3</v>
      </c>
      <c r="J65" s="1"/>
      <c r="L65" s="1" t="s">
        <v>4</v>
      </c>
      <c r="M65" s="1" t="s">
        <v>5</v>
      </c>
      <c r="N65" s="1" t="s">
        <v>6</v>
      </c>
      <c r="O65" s="1" t="s">
        <v>7</v>
      </c>
      <c r="P65" s="1" t="s">
        <v>8</v>
      </c>
    </row>
    <row r="66" spans="1:16">
      <c r="A66" s="10" t="s">
        <v>9</v>
      </c>
      <c r="B66">
        <v>31.912006378173828</v>
      </c>
      <c r="C66">
        <v>22.938835144042969</v>
      </c>
      <c r="D66">
        <f>B66-C66</f>
        <v>8.9731712341308594</v>
      </c>
      <c r="E66" s="10" t="s">
        <v>9</v>
      </c>
      <c r="F66">
        <v>29.420602798461914</v>
      </c>
      <c r="G66">
        <v>23.801584243774414</v>
      </c>
      <c r="H66">
        <f>F66-G66</f>
        <v>5.6190185546875</v>
      </c>
      <c r="I66">
        <f t="shared" ref="I66:I81" si="14">H66-D66</f>
        <v>-3.3541526794433594</v>
      </c>
      <c r="K66" s="23" t="s">
        <v>9</v>
      </c>
      <c r="L66">
        <f>AVERAGE(I66:I68)</f>
        <v>-3.4441591898600259</v>
      </c>
      <c r="M66">
        <f t="shared" ref="M66:M71" si="15">2^-L66</f>
        <v>10.884167733855701</v>
      </c>
      <c r="N66" s="16">
        <f>O66/(SQRT(3))</f>
        <v>0.17493641504199001</v>
      </c>
      <c r="O66">
        <f>STDEV(I66:I68)</f>
        <v>0.30299875894668304</v>
      </c>
      <c r="P66">
        <f>TTEST(H66:H68,D66:D68,2,1)</f>
        <v>2.569906678348961E-3</v>
      </c>
    </row>
    <row r="67" spans="1:16">
      <c r="A67" s="12"/>
      <c r="B67">
        <v>32.840847015380859</v>
      </c>
      <c r="C67">
        <v>22.948989868164062</v>
      </c>
      <c r="D67">
        <f t="shared" ref="D67:D68" si="16">B67-C67</f>
        <v>9.8918571472167969</v>
      </c>
      <c r="E67" s="12"/>
      <c r="F67">
        <v>29.944845199584961</v>
      </c>
      <c r="G67">
        <v>23.834951400756836</v>
      </c>
      <c r="H67">
        <f>F67-G67</f>
        <v>6.109893798828125</v>
      </c>
      <c r="I67">
        <f t="shared" si="14"/>
        <v>-3.7819633483886719</v>
      </c>
      <c r="K67" s="23" t="s">
        <v>10</v>
      </c>
      <c r="L67">
        <f>AVERAGE(I69:I70)</f>
        <v>6.6276092529296875</v>
      </c>
      <c r="M67">
        <f t="shared" si="15"/>
        <v>1.0113251680719689E-2</v>
      </c>
      <c r="N67" s="16">
        <f>O67/(SQRT(2))</f>
        <v>0.31105804443359369</v>
      </c>
      <c r="O67">
        <f>STDEV(I69:I70)</f>
        <v>0.43990250512324108</v>
      </c>
      <c r="P67">
        <f>TTEST(H69:H70,D69:D70,2,1)</f>
        <v>2.9856994293196038E-2</v>
      </c>
    </row>
    <row r="68" spans="1:16">
      <c r="A68" s="12"/>
      <c r="B68">
        <v>32.218147277832031</v>
      </c>
      <c r="C68">
        <v>22.965160369873047</v>
      </c>
      <c r="D68">
        <f t="shared" si="16"/>
        <v>9.2529869079589844</v>
      </c>
      <c r="E68" s="12"/>
      <c r="F68">
        <v>29.810712814331055</v>
      </c>
      <c r="G68">
        <v>23.754087448120117</v>
      </c>
      <c r="H68">
        <f>F68-G68</f>
        <v>6.0566253662109375</v>
      </c>
      <c r="I68">
        <f t="shared" si="14"/>
        <v>-3.1963615417480469</v>
      </c>
      <c r="K68" s="23" t="s">
        <v>11</v>
      </c>
      <c r="L68">
        <f>AVERAGE(I71:I72)</f>
        <v>-2.1527537536621093</v>
      </c>
      <c r="M68">
        <f t="shared" si="15"/>
        <v>4.4467575706751612</v>
      </c>
      <c r="N68" s="16">
        <f>O68/(SQRT(2))</f>
        <v>1.0242753601074224</v>
      </c>
      <c r="O68">
        <f>STDEV(I71:I72)</f>
        <v>1.4485441058685027</v>
      </c>
      <c r="P68">
        <f>TTEST(H71:H72,D71:D72,2,1)</f>
        <v>0.2827222140675606</v>
      </c>
    </row>
    <row r="69" spans="1:16">
      <c r="A69" s="10" t="s">
        <v>10</v>
      </c>
      <c r="B69">
        <v>26.718585968017578</v>
      </c>
      <c r="C69">
        <v>20.890504837036133</v>
      </c>
      <c r="D69">
        <v>5.8280811309814453</v>
      </c>
      <c r="E69" s="10" t="s">
        <v>10</v>
      </c>
      <c r="F69">
        <v>33.928966522216797</v>
      </c>
      <c r="G69">
        <v>21.784334182739258</v>
      </c>
      <c r="H69">
        <v>12.144632339477539</v>
      </c>
      <c r="I69">
        <f t="shared" si="14"/>
        <v>6.3165512084960938</v>
      </c>
      <c r="K69" s="23" t="s">
        <v>12</v>
      </c>
      <c r="L69">
        <f>AVERAGE(I73:I75)</f>
        <v>5.7196604410807295</v>
      </c>
      <c r="M69">
        <f t="shared" si="15"/>
        <v>1.8976260877606881E-2</v>
      </c>
      <c r="N69" s="16">
        <f>O69/(SQRT(3))</f>
        <v>0.30031882617971462</v>
      </c>
      <c r="O69">
        <f>STDEV(I73:I75)</f>
        <v>0.52016746541271197</v>
      </c>
      <c r="P69">
        <f>TTEST(H73:H75,D73:D75,2,1)</f>
        <v>2.7455741059452905E-3</v>
      </c>
    </row>
    <row r="70" spans="1:16">
      <c r="B70">
        <v>26.529176712036133</v>
      </c>
      <c r="C70">
        <v>20.935781478881836</v>
      </c>
      <c r="D70">
        <v>5.5933952331542969</v>
      </c>
      <c r="E70" s="7"/>
      <c r="F70">
        <v>34.257431030273438</v>
      </c>
      <c r="G70">
        <v>21.725368499755859</v>
      </c>
      <c r="H70">
        <v>12.532062530517578</v>
      </c>
      <c r="I70">
        <f t="shared" si="14"/>
        <v>6.9386672973632812</v>
      </c>
      <c r="K70" s="23" t="s">
        <v>13</v>
      </c>
      <c r="L70">
        <f>AVERAGE(I76:I78)</f>
        <v>-1.3127613067626953</v>
      </c>
      <c r="M70">
        <f t="shared" si="15"/>
        <v>2.4841655255122363</v>
      </c>
      <c r="N70" s="16">
        <f>O70/(SQRT(3))</f>
        <v>8.6418683740346294E-2</v>
      </c>
      <c r="O70">
        <f>STDEV(I76:I78)</f>
        <v>0.1496815509615062</v>
      </c>
      <c r="P70">
        <f>TTEST(H76:H78,D76:D78,2,1)</f>
        <v>4.3055819255150996E-3</v>
      </c>
    </row>
    <row r="71" spans="1:16">
      <c r="A71" s="10" t="s">
        <v>11</v>
      </c>
      <c r="B71">
        <v>32.914592742919922</v>
      </c>
      <c r="C71">
        <v>23.886554718017578</v>
      </c>
      <c r="D71">
        <f t="shared" ref="D71:D81" si="17">B71-C71</f>
        <v>9.0280380249023438</v>
      </c>
      <c r="E71" s="10" t="s">
        <v>11</v>
      </c>
      <c r="F71">
        <v>31.89</v>
      </c>
      <c r="G71">
        <v>23.990440368652344</v>
      </c>
      <c r="H71">
        <f>F71-G71</f>
        <v>7.8995596313476568</v>
      </c>
      <c r="I71">
        <f t="shared" si="14"/>
        <v>-1.1284783935546869</v>
      </c>
      <c r="K71" s="23" t="s">
        <v>14</v>
      </c>
      <c r="L71">
        <f>AVERAGE(I79:I81)</f>
        <v>-6.0441004435221357</v>
      </c>
      <c r="M71">
        <f t="shared" si="15"/>
        <v>65.986566369181006</v>
      </c>
      <c r="N71" s="16">
        <f>O71/(SQRT(3))</f>
        <v>0.67342378332919739</v>
      </c>
      <c r="O71">
        <f>STDEV(I79:I81)</f>
        <v>1.1664042077514249</v>
      </c>
      <c r="P71">
        <f>TTEST(H79:H81,D79:D81,2,1)</f>
        <v>1.2187569963142856E-2</v>
      </c>
    </row>
    <row r="72" spans="1:16">
      <c r="B72">
        <v>32.827045440673828</v>
      </c>
      <c r="C72">
        <v>23.879831314086914</v>
      </c>
      <c r="D72">
        <f t="shared" si="17"/>
        <v>8.9472141265869141</v>
      </c>
      <c r="E72" s="7"/>
      <c r="F72">
        <v>29.77</v>
      </c>
      <c r="G72">
        <v>23.999814987182617</v>
      </c>
      <c r="H72">
        <f>F72-G72</f>
        <v>5.7701850128173824</v>
      </c>
      <c r="I72">
        <f t="shared" si="14"/>
        <v>-3.1770291137695317</v>
      </c>
    </row>
    <row r="73" spans="1:16">
      <c r="A73" s="10" t="s">
        <v>12</v>
      </c>
      <c r="B73">
        <v>27.35838508605957</v>
      </c>
      <c r="C73">
        <v>20.398336410522461</v>
      </c>
      <c r="D73">
        <f t="shared" si="17"/>
        <v>6.9600486755371094</v>
      </c>
      <c r="E73" s="10" t="s">
        <v>12</v>
      </c>
      <c r="F73">
        <v>34.431995391845703</v>
      </c>
      <c r="G73">
        <v>22.283693313598633</v>
      </c>
      <c r="H73">
        <f>F73-G73</f>
        <v>12.14830207824707</v>
      </c>
      <c r="I73">
        <f t="shared" si="14"/>
        <v>5.1882534027099609</v>
      </c>
    </row>
    <row r="74" spans="1:16">
      <c r="B74">
        <v>27.317567825317383</v>
      </c>
      <c r="C74">
        <v>20.473352432250977</v>
      </c>
      <c r="D74">
        <f t="shared" si="17"/>
        <v>6.8442153930664062</v>
      </c>
      <c r="E74" s="7"/>
      <c r="F74">
        <v>35.357177734375</v>
      </c>
      <c r="G74">
        <v>22.285154342651367</v>
      </c>
      <c r="H74">
        <f>F74-G74</f>
        <v>13.072023391723633</v>
      </c>
      <c r="I74">
        <f t="shared" si="14"/>
        <v>6.2278079986572266</v>
      </c>
    </row>
    <row r="75" spans="1:16">
      <c r="B75">
        <v>27.314619064331055</v>
      </c>
      <c r="C75">
        <v>20.331266403198242</v>
      </c>
      <c r="D75">
        <f t="shared" si="17"/>
        <v>6.9833526611328125</v>
      </c>
      <c r="E75" s="7"/>
      <c r="F75">
        <v>34.914680480957031</v>
      </c>
      <c r="G75">
        <v>22.188407897949219</v>
      </c>
      <c r="H75">
        <f>F75-G75</f>
        <v>12.726272583007812</v>
      </c>
      <c r="I75">
        <f t="shared" si="14"/>
        <v>5.742919921875</v>
      </c>
    </row>
    <row r="76" spans="1:16">
      <c r="A76" s="10" t="s">
        <v>13</v>
      </c>
      <c r="B76">
        <v>32.384773254394531</v>
      </c>
      <c r="C76">
        <v>22.855218887329102</v>
      </c>
      <c r="D76">
        <f t="shared" si="17"/>
        <v>9.5295543670654297</v>
      </c>
      <c r="E76" s="10" t="s">
        <v>13</v>
      </c>
      <c r="F76">
        <v>32.309623718261719</v>
      </c>
      <c r="G76">
        <v>23.921131134033203</v>
      </c>
      <c r="H76">
        <f t="shared" ref="H76:H81" si="18">F76-G76</f>
        <v>8.3884925842285156</v>
      </c>
      <c r="I76">
        <f t="shared" si="14"/>
        <v>-1.1410617828369141</v>
      </c>
    </row>
    <row r="77" spans="1:16">
      <c r="B77">
        <v>32.095096588134766</v>
      </c>
      <c r="C77">
        <v>22.937582015991211</v>
      </c>
      <c r="D77">
        <f t="shared" si="17"/>
        <v>9.1575145721435547</v>
      </c>
      <c r="E77" s="7"/>
      <c r="F77">
        <v>31.671276092529297</v>
      </c>
      <c r="G77">
        <v>23.929519653320312</v>
      </c>
      <c r="H77">
        <f t="shared" si="18"/>
        <v>7.7417564392089844</v>
      </c>
      <c r="I77">
        <f t="shared" si="14"/>
        <v>-1.4157581329345703</v>
      </c>
    </row>
    <row r="78" spans="1:16">
      <c r="B78">
        <v>31.8717041015625</v>
      </c>
      <c r="C78">
        <v>22.839876174926758</v>
      </c>
      <c r="D78">
        <f t="shared" si="17"/>
        <v>9.0318279266357422</v>
      </c>
      <c r="E78" s="7"/>
      <c r="F78">
        <v>31.583484649658203</v>
      </c>
      <c r="G78">
        <v>23.933120727539062</v>
      </c>
      <c r="H78">
        <f t="shared" si="18"/>
        <v>7.6503639221191406</v>
      </c>
      <c r="I78">
        <f t="shared" si="14"/>
        <v>-1.3814640045166016</v>
      </c>
      <c r="K78" s="18"/>
      <c r="N78" s="16"/>
    </row>
    <row r="79" spans="1:16">
      <c r="A79" s="10" t="s">
        <v>14</v>
      </c>
      <c r="B79">
        <v>34.623046875</v>
      </c>
      <c r="C79">
        <v>23.933937072753906</v>
      </c>
      <c r="D79">
        <f t="shared" si="17"/>
        <v>10.689109802246094</v>
      </c>
      <c r="E79" s="10" t="s">
        <v>14</v>
      </c>
      <c r="F79">
        <v>29.539482116699219</v>
      </c>
      <c r="G79">
        <v>23.860750198364258</v>
      </c>
      <c r="H79">
        <f t="shared" si="18"/>
        <v>5.6787319183349609</v>
      </c>
      <c r="I79">
        <f t="shared" si="14"/>
        <v>-5.0103778839111328</v>
      </c>
      <c r="K79" s="18"/>
    </row>
    <row r="80" spans="1:16">
      <c r="B80">
        <v>35.920700073242188</v>
      </c>
      <c r="C80">
        <v>23.938243865966797</v>
      </c>
      <c r="D80">
        <f t="shared" si="17"/>
        <v>11.982456207275391</v>
      </c>
      <c r="E80" s="1"/>
      <c r="F80">
        <v>28.647430419921875</v>
      </c>
      <c r="G80">
        <v>23.973640441894531</v>
      </c>
      <c r="H80">
        <f t="shared" si="18"/>
        <v>4.6737899780273438</v>
      </c>
      <c r="I80">
        <f t="shared" si="14"/>
        <v>-7.3086662292480469</v>
      </c>
      <c r="K80" s="18"/>
    </row>
    <row r="81" spans="2:11">
      <c r="B81">
        <v>34.690372467041016</v>
      </c>
      <c r="C81">
        <v>23.902124404907227</v>
      </c>
      <c r="D81">
        <f t="shared" si="17"/>
        <v>10.788248062133789</v>
      </c>
      <c r="E81" s="1"/>
      <c r="F81">
        <v>28.9012451171875</v>
      </c>
      <c r="G81">
        <v>23.926254272460938</v>
      </c>
      <c r="H81">
        <f t="shared" si="18"/>
        <v>4.9749908447265625</v>
      </c>
      <c r="I81">
        <f t="shared" si="14"/>
        <v>-5.8132572174072266</v>
      </c>
      <c r="K81" s="18"/>
    </row>
    <row r="82" spans="2:11">
      <c r="K82" s="18"/>
    </row>
    <row r="83" spans="2:11">
      <c r="K83" s="18"/>
    </row>
    <row r="90" spans="2:11">
      <c r="B90" s="1"/>
      <c r="C90" s="1"/>
    </row>
    <row r="109" spans="2:3">
      <c r="B109" s="1"/>
      <c r="C109" s="1"/>
    </row>
  </sheetData>
  <sheetProtection password="CD80" sheet="1" objects="1" scenarios="1"/>
  <mergeCells count="6">
    <mergeCell ref="L64:P64"/>
    <mergeCell ref="Q9:R9"/>
    <mergeCell ref="Q33:R33"/>
    <mergeCell ref="L2:P2"/>
    <mergeCell ref="L23:P23"/>
    <mergeCell ref="L44:P44"/>
  </mergeCells>
  <pageMargins left="0.75" right="0.75" top="1" bottom="1" header="0.5" footer="0.5"/>
  <pageSetup paperSize="9" orientation="portrait"/>
  <headerFooter alignWithMargins="0"/>
  <ignoredErrors>
    <ignoredError sqref="N50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0"/>
  <sheetViews>
    <sheetView topLeftCell="A26" workbookViewId="0">
      <selection activeCell="P40" sqref="P40"/>
    </sheetView>
  </sheetViews>
  <sheetFormatPr baseColWidth="10" defaultColWidth="8.83203125" defaultRowHeight="12" x14ac:dyDescent="0"/>
  <cols>
    <col min="1" max="1" width="9.1640625" style="7" customWidth="1"/>
    <col min="2" max="2" width="11.5" customWidth="1"/>
    <col min="5" max="5" width="13" customWidth="1"/>
    <col min="6" max="6" width="10.6640625" customWidth="1"/>
    <col min="7" max="7" width="15" bestFit="1" customWidth="1"/>
    <col min="9" max="9" width="21.1640625" customWidth="1"/>
    <col min="10" max="10" width="6" customWidth="1"/>
    <col min="11" max="11" width="8.5" style="22" customWidth="1"/>
    <col min="12" max="12" width="10.6640625" customWidth="1"/>
    <col min="16" max="17" width="12.5" bestFit="1" customWidth="1"/>
    <col min="255" max="255" width="9.1640625" customWidth="1"/>
    <col min="256" max="256" width="11.5" customWidth="1"/>
    <col min="260" max="260" width="13" customWidth="1"/>
    <col min="261" max="261" width="10.6640625" customWidth="1"/>
    <col min="262" max="262" width="15" bestFit="1" customWidth="1"/>
    <col min="265" max="265" width="21.1640625" customWidth="1"/>
    <col min="266" max="266" width="13.83203125" customWidth="1"/>
    <col min="267" max="267" width="10.6640625" customWidth="1"/>
    <col min="268" max="268" width="11" customWidth="1"/>
    <col min="272" max="273" width="12.5" bestFit="1" customWidth="1"/>
    <col min="511" max="511" width="9.1640625" customWidth="1"/>
    <col min="512" max="512" width="11.5" customWidth="1"/>
    <col min="516" max="516" width="13" customWidth="1"/>
    <col min="517" max="517" width="10.6640625" customWidth="1"/>
    <col min="518" max="518" width="15" bestFit="1" customWidth="1"/>
    <col min="521" max="521" width="21.1640625" customWidth="1"/>
    <col min="522" max="522" width="13.83203125" customWidth="1"/>
    <col min="523" max="523" width="10.6640625" customWidth="1"/>
    <col min="524" max="524" width="11" customWidth="1"/>
    <col min="528" max="529" width="12.5" bestFit="1" customWidth="1"/>
    <col min="767" max="767" width="9.1640625" customWidth="1"/>
    <col min="768" max="768" width="11.5" customWidth="1"/>
    <col min="772" max="772" width="13" customWidth="1"/>
    <col min="773" max="773" width="10.6640625" customWidth="1"/>
    <col min="774" max="774" width="15" bestFit="1" customWidth="1"/>
    <col min="777" max="777" width="21.1640625" customWidth="1"/>
    <col min="778" max="778" width="13.83203125" customWidth="1"/>
    <col min="779" max="779" width="10.6640625" customWidth="1"/>
    <col min="780" max="780" width="11" customWidth="1"/>
    <col min="784" max="785" width="12.5" bestFit="1" customWidth="1"/>
    <col min="1023" max="1023" width="9.1640625" customWidth="1"/>
    <col min="1024" max="1024" width="11.5" customWidth="1"/>
    <col min="1028" max="1028" width="13" customWidth="1"/>
    <col min="1029" max="1029" width="10.6640625" customWidth="1"/>
    <col min="1030" max="1030" width="15" bestFit="1" customWidth="1"/>
    <col min="1033" max="1033" width="21.1640625" customWidth="1"/>
    <col min="1034" max="1034" width="13.83203125" customWidth="1"/>
    <col min="1035" max="1035" width="10.6640625" customWidth="1"/>
    <col min="1036" max="1036" width="11" customWidth="1"/>
    <col min="1040" max="1041" width="12.5" bestFit="1" customWidth="1"/>
    <col min="1279" max="1279" width="9.1640625" customWidth="1"/>
    <col min="1280" max="1280" width="11.5" customWidth="1"/>
    <col min="1284" max="1284" width="13" customWidth="1"/>
    <col min="1285" max="1285" width="10.6640625" customWidth="1"/>
    <col min="1286" max="1286" width="15" bestFit="1" customWidth="1"/>
    <col min="1289" max="1289" width="21.1640625" customWidth="1"/>
    <col min="1290" max="1290" width="13.83203125" customWidth="1"/>
    <col min="1291" max="1291" width="10.6640625" customWidth="1"/>
    <col min="1292" max="1292" width="11" customWidth="1"/>
    <col min="1296" max="1297" width="12.5" bestFit="1" customWidth="1"/>
    <col min="1535" max="1535" width="9.1640625" customWidth="1"/>
    <col min="1536" max="1536" width="11.5" customWidth="1"/>
    <col min="1540" max="1540" width="13" customWidth="1"/>
    <col min="1541" max="1541" width="10.6640625" customWidth="1"/>
    <col min="1542" max="1542" width="15" bestFit="1" customWidth="1"/>
    <col min="1545" max="1545" width="21.1640625" customWidth="1"/>
    <col min="1546" max="1546" width="13.83203125" customWidth="1"/>
    <col min="1547" max="1547" width="10.6640625" customWidth="1"/>
    <col min="1548" max="1548" width="11" customWidth="1"/>
    <col min="1552" max="1553" width="12.5" bestFit="1" customWidth="1"/>
    <col min="1791" max="1791" width="9.1640625" customWidth="1"/>
    <col min="1792" max="1792" width="11.5" customWidth="1"/>
    <col min="1796" max="1796" width="13" customWidth="1"/>
    <col min="1797" max="1797" width="10.6640625" customWidth="1"/>
    <col min="1798" max="1798" width="15" bestFit="1" customWidth="1"/>
    <col min="1801" max="1801" width="21.1640625" customWidth="1"/>
    <col min="1802" max="1802" width="13.83203125" customWidth="1"/>
    <col min="1803" max="1803" width="10.6640625" customWidth="1"/>
    <col min="1804" max="1804" width="11" customWidth="1"/>
    <col min="1808" max="1809" width="12.5" bestFit="1" customWidth="1"/>
    <col min="2047" max="2047" width="9.1640625" customWidth="1"/>
    <col min="2048" max="2048" width="11.5" customWidth="1"/>
    <col min="2052" max="2052" width="13" customWidth="1"/>
    <col min="2053" max="2053" width="10.6640625" customWidth="1"/>
    <col min="2054" max="2054" width="15" bestFit="1" customWidth="1"/>
    <col min="2057" max="2057" width="21.1640625" customWidth="1"/>
    <col min="2058" max="2058" width="13.83203125" customWidth="1"/>
    <col min="2059" max="2059" width="10.6640625" customWidth="1"/>
    <col min="2060" max="2060" width="11" customWidth="1"/>
    <col min="2064" max="2065" width="12.5" bestFit="1" customWidth="1"/>
    <col min="2303" max="2303" width="9.1640625" customWidth="1"/>
    <col min="2304" max="2304" width="11.5" customWidth="1"/>
    <col min="2308" max="2308" width="13" customWidth="1"/>
    <col min="2309" max="2309" width="10.6640625" customWidth="1"/>
    <col min="2310" max="2310" width="15" bestFit="1" customWidth="1"/>
    <col min="2313" max="2313" width="21.1640625" customWidth="1"/>
    <col min="2314" max="2314" width="13.83203125" customWidth="1"/>
    <col min="2315" max="2315" width="10.6640625" customWidth="1"/>
    <col min="2316" max="2316" width="11" customWidth="1"/>
    <col min="2320" max="2321" width="12.5" bestFit="1" customWidth="1"/>
    <col min="2559" max="2559" width="9.1640625" customWidth="1"/>
    <col min="2560" max="2560" width="11.5" customWidth="1"/>
    <col min="2564" max="2564" width="13" customWidth="1"/>
    <col min="2565" max="2565" width="10.6640625" customWidth="1"/>
    <col min="2566" max="2566" width="15" bestFit="1" customWidth="1"/>
    <col min="2569" max="2569" width="21.1640625" customWidth="1"/>
    <col min="2570" max="2570" width="13.83203125" customWidth="1"/>
    <col min="2571" max="2571" width="10.6640625" customWidth="1"/>
    <col min="2572" max="2572" width="11" customWidth="1"/>
    <col min="2576" max="2577" width="12.5" bestFit="1" customWidth="1"/>
    <col min="2815" max="2815" width="9.1640625" customWidth="1"/>
    <col min="2816" max="2816" width="11.5" customWidth="1"/>
    <col min="2820" max="2820" width="13" customWidth="1"/>
    <col min="2821" max="2821" width="10.6640625" customWidth="1"/>
    <col min="2822" max="2822" width="15" bestFit="1" customWidth="1"/>
    <col min="2825" max="2825" width="21.1640625" customWidth="1"/>
    <col min="2826" max="2826" width="13.83203125" customWidth="1"/>
    <col min="2827" max="2827" width="10.6640625" customWidth="1"/>
    <col min="2828" max="2828" width="11" customWidth="1"/>
    <col min="2832" max="2833" width="12.5" bestFit="1" customWidth="1"/>
    <col min="3071" max="3071" width="9.1640625" customWidth="1"/>
    <col min="3072" max="3072" width="11.5" customWidth="1"/>
    <col min="3076" max="3076" width="13" customWidth="1"/>
    <col min="3077" max="3077" width="10.6640625" customWidth="1"/>
    <col min="3078" max="3078" width="15" bestFit="1" customWidth="1"/>
    <col min="3081" max="3081" width="21.1640625" customWidth="1"/>
    <col min="3082" max="3082" width="13.83203125" customWidth="1"/>
    <col min="3083" max="3083" width="10.6640625" customWidth="1"/>
    <col min="3084" max="3084" width="11" customWidth="1"/>
    <col min="3088" max="3089" width="12.5" bestFit="1" customWidth="1"/>
    <col min="3327" max="3327" width="9.1640625" customWidth="1"/>
    <col min="3328" max="3328" width="11.5" customWidth="1"/>
    <col min="3332" max="3332" width="13" customWidth="1"/>
    <col min="3333" max="3333" width="10.6640625" customWidth="1"/>
    <col min="3334" max="3334" width="15" bestFit="1" customWidth="1"/>
    <col min="3337" max="3337" width="21.1640625" customWidth="1"/>
    <col min="3338" max="3338" width="13.83203125" customWidth="1"/>
    <col min="3339" max="3339" width="10.6640625" customWidth="1"/>
    <col min="3340" max="3340" width="11" customWidth="1"/>
    <col min="3344" max="3345" width="12.5" bestFit="1" customWidth="1"/>
    <col min="3583" max="3583" width="9.1640625" customWidth="1"/>
    <col min="3584" max="3584" width="11.5" customWidth="1"/>
    <col min="3588" max="3588" width="13" customWidth="1"/>
    <col min="3589" max="3589" width="10.6640625" customWidth="1"/>
    <col min="3590" max="3590" width="15" bestFit="1" customWidth="1"/>
    <col min="3593" max="3593" width="21.1640625" customWidth="1"/>
    <col min="3594" max="3594" width="13.83203125" customWidth="1"/>
    <col min="3595" max="3595" width="10.6640625" customWidth="1"/>
    <col min="3596" max="3596" width="11" customWidth="1"/>
    <col min="3600" max="3601" width="12.5" bestFit="1" customWidth="1"/>
    <col min="3839" max="3839" width="9.1640625" customWidth="1"/>
    <col min="3840" max="3840" width="11.5" customWidth="1"/>
    <col min="3844" max="3844" width="13" customWidth="1"/>
    <col min="3845" max="3845" width="10.6640625" customWidth="1"/>
    <col min="3846" max="3846" width="15" bestFit="1" customWidth="1"/>
    <col min="3849" max="3849" width="21.1640625" customWidth="1"/>
    <col min="3850" max="3850" width="13.83203125" customWidth="1"/>
    <col min="3851" max="3851" width="10.6640625" customWidth="1"/>
    <col min="3852" max="3852" width="11" customWidth="1"/>
    <col min="3856" max="3857" width="12.5" bestFit="1" customWidth="1"/>
    <col min="4095" max="4095" width="9.1640625" customWidth="1"/>
    <col min="4096" max="4096" width="11.5" customWidth="1"/>
    <col min="4100" max="4100" width="13" customWidth="1"/>
    <col min="4101" max="4101" width="10.6640625" customWidth="1"/>
    <col min="4102" max="4102" width="15" bestFit="1" customWidth="1"/>
    <col min="4105" max="4105" width="21.1640625" customWidth="1"/>
    <col min="4106" max="4106" width="13.83203125" customWidth="1"/>
    <col min="4107" max="4107" width="10.6640625" customWidth="1"/>
    <col min="4108" max="4108" width="11" customWidth="1"/>
    <col min="4112" max="4113" width="12.5" bestFit="1" customWidth="1"/>
    <col min="4351" max="4351" width="9.1640625" customWidth="1"/>
    <col min="4352" max="4352" width="11.5" customWidth="1"/>
    <col min="4356" max="4356" width="13" customWidth="1"/>
    <col min="4357" max="4357" width="10.6640625" customWidth="1"/>
    <col min="4358" max="4358" width="15" bestFit="1" customWidth="1"/>
    <col min="4361" max="4361" width="21.1640625" customWidth="1"/>
    <col min="4362" max="4362" width="13.83203125" customWidth="1"/>
    <col min="4363" max="4363" width="10.6640625" customWidth="1"/>
    <col min="4364" max="4364" width="11" customWidth="1"/>
    <col min="4368" max="4369" width="12.5" bestFit="1" customWidth="1"/>
    <col min="4607" max="4607" width="9.1640625" customWidth="1"/>
    <col min="4608" max="4608" width="11.5" customWidth="1"/>
    <col min="4612" max="4612" width="13" customWidth="1"/>
    <col min="4613" max="4613" width="10.6640625" customWidth="1"/>
    <col min="4614" max="4614" width="15" bestFit="1" customWidth="1"/>
    <col min="4617" max="4617" width="21.1640625" customWidth="1"/>
    <col min="4618" max="4618" width="13.83203125" customWidth="1"/>
    <col min="4619" max="4619" width="10.6640625" customWidth="1"/>
    <col min="4620" max="4620" width="11" customWidth="1"/>
    <col min="4624" max="4625" width="12.5" bestFit="1" customWidth="1"/>
    <col min="4863" max="4863" width="9.1640625" customWidth="1"/>
    <col min="4864" max="4864" width="11.5" customWidth="1"/>
    <col min="4868" max="4868" width="13" customWidth="1"/>
    <col min="4869" max="4869" width="10.6640625" customWidth="1"/>
    <col min="4870" max="4870" width="15" bestFit="1" customWidth="1"/>
    <col min="4873" max="4873" width="21.1640625" customWidth="1"/>
    <col min="4874" max="4874" width="13.83203125" customWidth="1"/>
    <col min="4875" max="4875" width="10.6640625" customWidth="1"/>
    <col min="4876" max="4876" width="11" customWidth="1"/>
    <col min="4880" max="4881" width="12.5" bestFit="1" customWidth="1"/>
    <col min="5119" max="5119" width="9.1640625" customWidth="1"/>
    <col min="5120" max="5120" width="11.5" customWidth="1"/>
    <col min="5124" max="5124" width="13" customWidth="1"/>
    <col min="5125" max="5125" width="10.6640625" customWidth="1"/>
    <col min="5126" max="5126" width="15" bestFit="1" customWidth="1"/>
    <col min="5129" max="5129" width="21.1640625" customWidth="1"/>
    <col min="5130" max="5130" width="13.83203125" customWidth="1"/>
    <col min="5131" max="5131" width="10.6640625" customWidth="1"/>
    <col min="5132" max="5132" width="11" customWidth="1"/>
    <col min="5136" max="5137" width="12.5" bestFit="1" customWidth="1"/>
    <col min="5375" max="5375" width="9.1640625" customWidth="1"/>
    <col min="5376" max="5376" width="11.5" customWidth="1"/>
    <col min="5380" max="5380" width="13" customWidth="1"/>
    <col min="5381" max="5381" width="10.6640625" customWidth="1"/>
    <col min="5382" max="5382" width="15" bestFit="1" customWidth="1"/>
    <col min="5385" max="5385" width="21.1640625" customWidth="1"/>
    <col min="5386" max="5386" width="13.83203125" customWidth="1"/>
    <col min="5387" max="5387" width="10.6640625" customWidth="1"/>
    <col min="5388" max="5388" width="11" customWidth="1"/>
    <col min="5392" max="5393" width="12.5" bestFit="1" customWidth="1"/>
    <col min="5631" max="5631" width="9.1640625" customWidth="1"/>
    <col min="5632" max="5632" width="11.5" customWidth="1"/>
    <col min="5636" max="5636" width="13" customWidth="1"/>
    <col min="5637" max="5637" width="10.6640625" customWidth="1"/>
    <col min="5638" max="5638" width="15" bestFit="1" customWidth="1"/>
    <col min="5641" max="5641" width="21.1640625" customWidth="1"/>
    <col min="5642" max="5642" width="13.83203125" customWidth="1"/>
    <col min="5643" max="5643" width="10.6640625" customWidth="1"/>
    <col min="5644" max="5644" width="11" customWidth="1"/>
    <col min="5648" max="5649" width="12.5" bestFit="1" customWidth="1"/>
    <col min="5887" max="5887" width="9.1640625" customWidth="1"/>
    <col min="5888" max="5888" width="11.5" customWidth="1"/>
    <col min="5892" max="5892" width="13" customWidth="1"/>
    <col min="5893" max="5893" width="10.6640625" customWidth="1"/>
    <col min="5894" max="5894" width="15" bestFit="1" customWidth="1"/>
    <col min="5897" max="5897" width="21.1640625" customWidth="1"/>
    <col min="5898" max="5898" width="13.83203125" customWidth="1"/>
    <col min="5899" max="5899" width="10.6640625" customWidth="1"/>
    <col min="5900" max="5900" width="11" customWidth="1"/>
    <col min="5904" max="5905" width="12.5" bestFit="1" customWidth="1"/>
    <col min="6143" max="6143" width="9.1640625" customWidth="1"/>
    <col min="6144" max="6144" width="11.5" customWidth="1"/>
    <col min="6148" max="6148" width="13" customWidth="1"/>
    <col min="6149" max="6149" width="10.6640625" customWidth="1"/>
    <col min="6150" max="6150" width="15" bestFit="1" customWidth="1"/>
    <col min="6153" max="6153" width="21.1640625" customWidth="1"/>
    <col min="6154" max="6154" width="13.83203125" customWidth="1"/>
    <col min="6155" max="6155" width="10.6640625" customWidth="1"/>
    <col min="6156" max="6156" width="11" customWidth="1"/>
    <col min="6160" max="6161" width="12.5" bestFit="1" customWidth="1"/>
    <col min="6399" max="6399" width="9.1640625" customWidth="1"/>
    <col min="6400" max="6400" width="11.5" customWidth="1"/>
    <col min="6404" max="6404" width="13" customWidth="1"/>
    <col min="6405" max="6405" width="10.6640625" customWidth="1"/>
    <col min="6406" max="6406" width="15" bestFit="1" customWidth="1"/>
    <col min="6409" max="6409" width="21.1640625" customWidth="1"/>
    <col min="6410" max="6410" width="13.83203125" customWidth="1"/>
    <col min="6411" max="6411" width="10.6640625" customWidth="1"/>
    <col min="6412" max="6412" width="11" customWidth="1"/>
    <col min="6416" max="6417" width="12.5" bestFit="1" customWidth="1"/>
    <col min="6655" max="6655" width="9.1640625" customWidth="1"/>
    <col min="6656" max="6656" width="11.5" customWidth="1"/>
    <col min="6660" max="6660" width="13" customWidth="1"/>
    <col min="6661" max="6661" width="10.6640625" customWidth="1"/>
    <col min="6662" max="6662" width="15" bestFit="1" customWidth="1"/>
    <col min="6665" max="6665" width="21.1640625" customWidth="1"/>
    <col min="6666" max="6666" width="13.83203125" customWidth="1"/>
    <col min="6667" max="6667" width="10.6640625" customWidth="1"/>
    <col min="6668" max="6668" width="11" customWidth="1"/>
    <col min="6672" max="6673" width="12.5" bestFit="1" customWidth="1"/>
    <col min="6911" max="6911" width="9.1640625" customWidth="1"/>
    <col min="6912" max="6912" width="11.5" customWidth="1"/>
    <col min="6916" max="6916" width="13" customWidth="1"/>
    <col min="6917" max="6917" width="10.6640625" customWidth="1"/>
    <col min="6918" max="6918" width="15" bestFit="1" customWidth="1"/>
    <col min="6921" max="6921" width="21.1640625" customWidth="1"/>
    <col min="6922" max="6922" width="13.83203125" customWidth="1"/>
    <col min="6923" max="6923" width="10.6640625" customWidth="1"/>
    <col min="6924" max="6924" width="11" customWidth="1"/>
    <col min="6928" max="6929" width="12.5" bestFit="1" customWidth="1"/>
    <col min="7167" max="7167" width="9.1640625" customWidth="1"/>
    <col min="7168" max="7168" width="11.5" customWidth="1"/>
    <col min="7172" max="7172" width="13" customWidth="1"/>
    <col min="7173" max="7173" width="10.6640625" customWidth="1"/>
    <col min="7174" max="7174" width="15" bestFit="1" customWidth="1"/>
    <col min="7177" max="7177" width="21.1640625" customWidth="1"/>
    <col min="7178" max="7178" width="13.83203125" customWidth="1"/>
    <col min="7179" max="7179" width="10.6640625" customWidth="1"/>
    <col min="7180" max="7180" width="11" customWidth="1"/>
    <col min="7184" max="7185" width="12.5" bestFit="1" customWidth="1"/>
    <col min="7423" max="7423" width="9.1640625" customWidth="1"/>
    <col min="7424" max="7424" width="11.5" customWidth="1"/>
    <col min="7428" max="7428" width="13" customWidth="1"/>
    <col min="7429" max="7429" width="10.6640625" customWidth="1"/>
    <col min="7430" max="7430" width="15" bestFit="1" customWidth="1"/>
    <col min="7433" max="7433" width="21.1640625" customWidth="1"/>
    <col min="7434" max="7434" width="13.83203125" customWidth="1"/>
    <col min="7435" max="7435" width="10.6640625" customWidth="1"/>
    <col min="7436" max="7436" width="11" customWidth="1"/>
    <col min="7440" max="7441" width="12.5" bestFit="1" customWidth="1"/>
    <col min="7679" max="7679" width="9.1640625" customWidth="1"/>
    <col min="7680" max="7680" width="11.5" customWidth="1"/>
    <col min="7684" max="7684" width="13" customWidth="1"/>
    <col min="7685" max="7685" width="10.6640625" customWidth="1"/>
    <col min="7686" max="7686" width="15" bestFit="1" customWidth="1"/>
    <col min="7689" max="7689" width="21.1640625" customWidth="1"/>
    <col min="7690" max="7690" width="13.83203125" customWidth="1"/>
    <col min="7691" max="7691" width="10.6640625" customWidth="1"/>
    <col min="7692" max="7692" width="11" customWidth="1"/>
    <col min="7696" max="7697" width="12.5" bestFit="1" customWidth="1"/>
    <col min="7935" max="7935" width="9.1640625" customWidth="1"/>
    <col min="7936" max="7936" width="11.5" customWidth="1"/>
    <col min="7940" max="7940" width="13" customWidth="1"/>
    <col min="7941" max="7941" width="10.6640625" customWidth="1"/>
    <col min="7942" max="7942" width="15" bestFit="1" customWidth="1"/>
    <col min="7945" max="7945" width="21.1640625" customWidth="1"/>
    <col min="7946" max="7946" width="13.83203125" customWidth="1"/>
    <col min="7947" max="7947" width="10.6640625" customWidth="1"/>
    <col min="7948" max="7948" width="11" customWidth="1"/>
    <col min="7952" max="7953" width="12.5" bestFit="1" customWidth="1"/>
    <col min="8191" max="8191" width="9.1640625" customWidth="1"/>
    <col min="8192" max="8192" width="11.5" customWidth="1"/>
    <col min="8196" max="8196" width="13" customWidth="1"/>
    <col min="8197" max="8197" width="10.6640625" customWidth="1"/>
    <col min="8198" max="8198" width="15" bestFit="1" customWidth="1"/>
    <col min="8201" max="8201" width="21.1640625" customWidth="1"/>
    <col min="8202" max="8202" width="13.83203125" customWidth="1"/>
    <col min="8203" max="8203" width="10.6640625" customWidth="1"/>
    <col min="8204" max="8204" width="11" customWidth="1"/>
    <col min="8208" max="8209" width="12.5" bestFit="1" customWidth="1"/>
    <col min="8447" max="8447" width="9.1640625" customWidth="1"/>
    <col min="8448" max="8448" width="11.5" customWidth="1"/>
    <col min="8452" max="8452" width="13" customWidth="1"/>
    <col min="8453" max="8453" width="10.6640625" customWidth="1"/>
    <col min="8454" max="8454" width="15" bestFit="1" customWidth="1"/>
    <col min="8457" max="8457" width="21.1640625" customWidth="1"/>
    <col min="8458" max="8458" width="13.83203125" customWidth="1"/>
    <col min="8459" max="8459" width="10.6640625" customWidth="1"/>
    <col min="8460" max="8460" width="11" customWidth="1"/>
    <col min="8464" max="8465" width="12.5" bestFit="1" customWidth="1"/>
    <col min="8703" max="8703" width="9.1640625" customWidth="1"/>
    <col min="8704" max="8704" width="11.5" customWidth="1"/>
    <col min="8708" max="8708" width="13" customWidth="1"/>
    <col min="8709" max="8709" width="10.6640625" customWidth="1"/>
    <col min="8710" max="8710" width="15" bestFit="1" customWidth="1"/>
    <col min="8713" max="8713" width="21.1640625" customWidth="1"/>
    <col min="8714" max="8714" width="13.83203125" customWidth="1"/>
    <col min="8715" max="8715" width="10.6640625" customWidth="1"/>
    <col min="8716" max="8716" width="11" customWidth="1"/>
    <col min="8720" max="8721" width="12.5" bestFit="1" customWidth="1"/>
    <col min="8959" max="8959" width="9.1640625" customWidth="1"/>
    <col min="8960" max="8960" width="11.5" customWidth="1"/>
    <col min="8964" max="8964" width="13" customWidth="1"/>
    <col min="8965" max="8965" width="10.6640625" customWidth="1"/>
    <col min="8966" max="8966" width="15" bestFit="1" customWidth="1"/>
    <col min="8969" max="8969" width="21.1640625" customWidth="1"/>
    <col min="8970" max="8970" width="13.83203125" customWidth="1"/>
    <col min="8971" max="8971" width="10.6640625" customWidth="1"/>
    <col min="8972" max="8972" width="11" customWidth="1"/>
    <col min="8976" max="8977" width="12.5" bestFit="1" customWidth="1"/>
    <col min="9215" max="9215" width="9.1640625" customWidth="1"/>
    <col min="9216" max="9216" width="11.5" customWidth="1"/>
    <col min="9220" max="9220" width="13" customWidth="1"/>
    <col min="9221" max="9221" width="10.6640625" customWidth="1"/>
    <col min="9222" max="9222" width="15" bestFit="1" customWidth="1"/>
    <col min="9225" max="9225" width="21.1640625" customWidth="1"/>
    <col min="9226" max="9226" width="13.83203125" customWidth="1"/>
    <col min="9227" max="9227" width="10.6640625" customWidth="1"/>
    <col min="9228" max="9228" width="11" customWidth="1"/>
    <col min="9232" max="9233" width="12.5" bestFit="1" customWidth="1"/>
    <col min="9471" max="9471" width="9.1640625" customWidth="1"/>
    <col min="9472" max="9472" width="11.5" customWidth="1"/>
    <col min="9476" max="9476" width="13" customWidth="1"/>
    <col min="9477" max="9477" width="10.6640625" customWidth="1"/>
    <col min="9478" max="9478" width="15" bestFit="1" customWidth="1"/>
    <col min="9481" max="9481" width="21.1640625" customWidth="1"/>
    <col min="9482" max="9482" width="13.83203125" customWidth="1"/>
    <col min="9483" max="9483" width="10.6640625" customWidth="1"/>
    <col min="9484" max="9484" width="11" customWidth="1"/>
    <col min="9488" max="9489" width="12.5" bestFit="1" customWidth="1"/>
    <col min="9727" max="9727" width="9.1640625" customWidth="1"/>
    <col min="9728" max="9728" width="11.5" customWidth="1"/>
    <col min="9732" max="9732" width="13" customWidth="1"/>
    <col min="9733" max="9733" width="10.6640625" customWidth="1"/>
    <col min="9734" max="9734" width="15" bestFit="1" customWidth="1"/>
    <col min="9737" max="9737" width="21.1640625" customWidth="1"/>
    <col min="9738" max="9738" width="13.83203125" customWidth="1"/>
    <col min="9739" max="9739" width="10.6640625" customWidth="1"/>
    <col min="9740" max="9740" width="11" customWidth="1"/>
    <col min="9744" max="9745" width="12.5" bestFit="1" customWidth="1"/>
    <col min="9983" max="9983" width="9.1640625" customWidth="1"/>
    <col min="9984" max="9984" width="11.5" customWidth="1"/>
    <col min="9988" max="9988" width="13" customWidth="1"/>
    <col min="9989" max="9989" width="10.6640625" customWidth="1"/>
    <col min="9990" max="9990" width="15" bestFit="1" customWidth="1"/>
    <col min="9993" max="9993" width="21.1640625" customWidth="1"/>
    <col min="9994" max="9994" width="13.83203125" customWidth="1"/>
    <col min="9995" max="9995" width="10.6640625" customWidth="1"/>
    <col min="9996" max="9996" width="11" customWidth="1"/>
    <col min="10000" max="10001" width="12.5" bestFit="1" customWidth="1"/>
    <col min="10239" max="10239" width="9.1640625" customWidth="1"/>
    <col min="10240" max="10240" width="11.5" customWidth="1"/>
    <col min="10244" max="10244" width="13" customWidth="1"/>
    <col min="10245" max="10245" width="10.6640625" customWidth="1"/>
    <col min="10246" max="10246" width="15" bestFit="1" customWidth="1"/>
    <col min="10249" max="10249" width="21.1640625" customWidth="1"/>
    <col min="10250" max="10250" width="13.83203125" customWidth="1"/>
    <col min="10251" max="10251" width="10.6640625" customWidth="1"/>
    <col min="10252" max="10252" width="11" customWidth="1"/>
    <col min="10256" max="10257" width="12.5" bestFit="1" customWidth="1"/>
    <col min="10495" max="10495" width="9.1640625" customWidth="1"/>
    <col min="10496" max="10496" width="11.5" customWidth="1"/>
    <col min="10500" max="10500" width="13" customWidth="1"/>
    <col min="10501" max="10501" width="10.6640625" customWidth="1"/>
    <col min="10502" max="10502" width="15" bestFit="1" customWidth="1"/>
    <col min="10505" max="10505" width="21.1640625" customWidth="1"/>
    <col min="10506" max="10506" width="13.83203125" customWidth="1"/>
    <col min="10507" max="10507" width="10.6640625" customWidth="1"/>
    <col min="10508" max="10508" width="11" customWidth="1"/>
    <col min="10512" max="10513" width="12.5" bestFit="1" customWidth="1"/>
    <col min="10751" max="10751" width="9.1640625" customWidth="1"/>
    <col min="10752" max="10752" width="11.5" customWidth="1"/>
    <col min="10756" max="10756" width="13" customWidth="1"/>
    <col min="10757" max="10757" width="10.6640625" customWidth="1"/>
    <col min="10758" max="10758" width="15" bestFit="1" customWidth="1"/>
    <col min="10761" max="10761" width="21.1640625" customWidth="1"/>
    <col min="10762" max="10762" width="13.83203125" customWidth="1"/>
    <col min="10763" max="10763" width="10.6640625" customWidth="1"/>
    <col min="10764" max="10764" width="11" customWidth="1"/>
    <col min="10768" max="10769" width="12.5" bestFit="1" customWidth="1"/>
    <col min="11007" max="11007" width="9.1640625" customWidth="1"/>
    <col min="11008" max="11008" width="11.5" customWidth="1"/>
    <col min="11012" max="11012" width="13" customWidth="1"/>
    <col min="11013" max="11013" width="10.6640625" customWidth="1"/>
    <col min="11014" max="11014" width="15" bestFit="1" customWidth="1"/>
    <col min="11017" max="11017" width="21.1640625" customWidth="1"/>
    <col min="11018" max="11018" width="13.83203125" customWidth="1"/>
    <col min="11019" max="11019" width="10.6640625" customWidth="1"/>
    <col min="11020" max="11020" width="11" customWidth="1"/>
    <col min="11024" max="11025" width="12.5" bestFit="1" customWidth="1"/>
    <col min="11263" max="11263" width="9.1640625" customWidth="1"/>
    <col min="11264" max="11264" width="11.5" customWidth="1"/>
    <col min="11268" max="11268" width="13" customWidth="1"/>
    <col min="11269" max="11269" width="10.6640625" customWidth="1"/>
    <col min="11270" max="11270" width="15" bestFit="1" customWidth="1"/>
    <col min="11273" max="11273" width="21.1640625" customWidth="1"/>
    <col min="11274" max="11274" width="13.83203125" customWidth="1"/>
    <col min="11275" max="11275" width="10.6640625" customWidth="1"/>
    <col min="11276" max="11276" width="11" customWidth="1"/>
    <col min="11280" max="11281" width="12.5" bestFit="1" customWidth="1"/>
    <col min="11519" max="11519" width="9.1640625" customWidth="1"/>
    <col min="11520" max="11520" width="11.5" customWidth="1"/>
    <col min="11524" max="11524" width="13" customWidth="1"/>
    <col min="11525" max="11525" width="10.6640625" customWidth="1"/>
    <col min="11526" max="11526" width="15" bestFit="1" customWidth="1"/>
    <col min="11529" max="11529" width="21.1640625" customWidth="1"/>
    <col min="11530" max="11530" width="13.83203125" customWidth="1"/>
    <col min="11531" max="11531" width="10.6640625" customWidth="1"/>
    <col min="11532" max="11532" width="11" customWidth="1"/>
    <col min="11536" max="11537" width="12.5" bestFit="1" customWidth="1"/>
    <col min="11775" max="11775" width="9.1640625" customWidth="1"/>
    <col min="11776" max="11776" width="11.5" customWidth="1"/>
    <col min="11780" max="11780" width="13" customWidth="1"/>
    <col min="11781" max="11781" width="10.6640625" customWidth="1"/>
    <col min="11782" max="11782" width="15" bestFit="1" customWidth="1"/>
    <col min="11785" max="11785" width="21.1640625" customWidth="1"/>
    <col min="11786" max="11786" width="13.83203125" customWidth="1"/>
    <col min="11787" max="11787" width="10.6640625" customWidth="1"/>
    <col min="11788" max="11788" width="11" customWidth="1"/>
    <col min="11792" max="11793" width="12.5" bestFit="1" customWidth="1"/>
    <col min="12031" max="12031" width="9.1640625" customWidth="1"/>
    <col min="12032" max="12032" width="11.5" customWidth="1"/>
    <col min="12036" max="12036" width="13" customWidth="1"/>
    <col min="12037" max="12037" width="10.6640625" customWidth="1"/>
    <col min="12038" max="12038" width="15" bestFit="1" customWidth="1"/>
    <col min="12041" max="12041" width="21.1640625" customWidth="1"/>
    <col min="12042" max="12042" width="13.83203125" customWidth="1"/>
    <col min="12043" max="12043" width="10.6640625" customWidth="1"/>
    <col min="12044" max="12044" width="11" customWidth="1"/>
    <col min="12048" max="12049" width="12.5" bestFit="1" customWidth="1"/>
    <col min="12287" max="12287" width="9.1640625" customWidth="1"/>
    <col min="12288" max="12288" width="11.5" customWidth="1"/>
    <col min="12292" max="12292" width="13" customWidth="1"/>
    <col min="12293" max="12293" width="10.6640625" customWidth="1"/>
    <col min="12294" max="12294" width="15" bestFit="1" customWidth="1"/>
    <col min="12297" max="12297" width="21.1640625" customWidth="1"/>
    <col min="12298" max="12298" width="13.83203125" customWidth="1"/>
    <col min="12299" max="12299" width="10.6640625" customWidth="1"/>
    <col min="12300" max="12300" width="11" customWidth="1"/>
    <col min="12304" max="12305" width="12.5" bestFit="1" customWidth="1"/>
    <col min="12543" max="12543" width="9.1640625" customWidth="1"/>
    <col min="12544" max="12544" width="11.5" customWidth="1"/>
    <col min="12548" max="12548" width="13" customWidth="1"/>
    <col min="12549" max="12549" width="10.6640625" customWidth="1"/>
    <col min="12550" max="12550" width="15" bestFit="1" customWidth="1"/>
    <col min="12553" max="12553" width="21.1640625" customWidth="1"/>
    <col min="12554" max="12554" width="13.83203125" customWidth="1"/>
    <col min="12555" max="12555" width="10.6640625" customWidth="1"/>
    <col min="12556" max="12556" width="11" customWidth="1"/>
    <col min="12560" max="12561" width="12.5" bestFit="1" customWidth="1"/>
    <col min="12799" max="12799" width="9.1640625" customWidth="1"/>
    <col min="12800" max="12800" width="11.5" customWidth="1"/>
    <col min="12804" max="12804" width="13" customWidth="1"/>
    <col min="12805" max="12805" width="10.6640625" customWidth="1"/>
    <col min="12806" max="12806" width="15" bestFit="1" customWidth="1"/>
    <col min="12809" max="12809" width="21.1640625" customWidth="1"/>
    <col min="12810" max="12810" width="13.83203125" customWidth="1"/>
    <col min="12811" max="12811" width="10.6640625" customWidth="1"/>
    <col min="12812" max="12812" width="11" customWidth="1"/>
    <col min="12816" max="12817" width="12.5" bestFit="1" customWidth="1"/>
    <col min="13055" max="13055" width="9.1640625" customWidth="1"/>
    <col min="13056" max="13056" width="11.5" customWidth="1"/>
    <col min="13060" max="13060" width="13" customWidth="1"/>
    <col min="13061" max="13061" width="10.6640625" customWidth="1"/>
    <col min="13062" max="13062" width="15" bestFit="1" customWidth="1"/>
    <col min="13065" max="13065" width="21.1640625" customWidth="1"/>
    <col min="13066" max="13066" width="13.83203125" customWidth="1"/>
    <col min="13067" max="13067" width="10.6640625" customWidth="1"/>
    <col min="13068" max="13068" width="11" customWidth="1"/>
    <col min="13072" max="13073" width="12.5" bestFit="1" customWidth="1"/>
    <col min="13311" max="13311" width="9.1640625" customWidth="1"/>
    <col min="13312" max="13312" width="11.5" customWidth="1"/>
    <col min="13316" max="13316" width="13" customWidth="1"/>
    <col min="13317" max="13317" width="10.6640625" customWidth="1"/>
    <col min="13318" max="13318" width="15" bestFit="1" customWidth="1"/>
    <col min="13321" max="13321" width="21.1640625" customWidth="1"/>
    <col min="13322" max="13322" width="13.83203125" customWidth="1"/>
    <col min="13323" max="13323" width="10.6640625" customWidth="1"/>
    <col min="13324" max="13324" width="11" customWidth="1"/>
    <col min="13328" max="13329" width="12.5" bestFit="1" customWidth="1"/>
    <col min="13567" max="13567" width="9.1640625" customWidth="1"/>
    <col min="13568" max="13568" width="11.5" customWidth="1"/>
    <col min="13572" max="13572" width="13" customWidth="1"/>
    <col min="13573" max="13573" width="10.6640625" customWidth="1"/>
    <col min="13574" max="13574" width="15" bestFit="1" customWidth="1"/>
    <col min="13577" max="13577" width="21.1640625" customWidth="1"/>
    <col min="13578" max="13578" width="13.83203125" customWidth="1"/>
    <col min="13579" max="13579" width="10.6640625" customWidth="1"/>
    <col min="13580" max="13580" width="11" customWidth="1"/>
    <col min="13584" max="13585" width="12.5" bestFit="1" customWidth="1"/>
    <col min="13823" max="13823" width="9.1640625" customWidth="1"/>
    <col min="13824" max="13824" width="11.5" customWidth="1"/>
    <col min="13828" max="13828" width="13" customWidth="1"/>
    <col min="13829" max="13829" width="10.6640625" customWidth="1"/>
    <col min="13830" max="13830" width="15" bestFit="1" customWidth="1"/>
    <col min="13833" max="13833" width="21.1640625" customWidth="1"/>
    <col min="13834" max="13834" width="13.83203125" customWidth="1"/>
    <col min="13835" max="13835" width="10.6640625" customWidth="1"/>
    <col min="13836" max="13836" width="11" customWidth="1"/>
    <col min="13840" max="13841" width="12.5" bestFit="1" customWidth="1"/>
    <col min="14079" max="14079" width="9.1640625" customWidth="1"/>
    <col min="14080" max="14080" width="11.5" customWidth="1"/>
    <col min="14084" max="14084" width="13" customWidth="1"/>
    <col min="14085" max="14085" width="10.6640625" customWidth="1"/>
    <col min="14086" max="14086" width="15" bestFit="1" customWidth="1"/>
    <col min="14089" max="14089" width="21.1640625" customWidth="1"/>
    <col min="14090" max="14090" width="13.83203125" customWidth="1"/>
    <col min="14091" max="14091" width="10.6640625" customWidth="1"/>
    <col min="14092" max="14092" width="11" customWidth="1"/>
    <col min="14096" max="14097" width="12.5" bestFit="1" customWidth="1"/>
    <col min="14335" max="14335" width="9.1640625" customWidth="1"/>
    <col min="14336" max="14336" width="11.5" customWidth="1"/>
    <col min="14340" max="14340" width="13" customWidth="1"/>
    <col min="14341" max="14341" width="10.6640625" customWidth="1"/>
    <col min="14342" max="14342" width="15" bestFit="1" customWidth="1"/>
    <col min="14345" max="14345" width="21.1640625" customWidth="1"/>
    <col min="14346" max="14346" width="13.83203125" customWidth="1"/>
    <col min="14347" max="14347" width="10.6640625" customWidth="1"/>
    <col min="14348" max="14348" width="11" customWidth="1"/>
    <col min="14352" max="14353" width="12.5" bestFit="1" customWidth="1"/>
    <col min="14591" max="14591" width="9.1640625" customWidth="1"/>
    <col min="14592" max="14592" width="11.5" customWidth="1"/>
    <col min="14596" max="14596" width="13" customWidth="1"/>
    <col min="14597" max="14597" width="10.6640625" customWidth="1"/>
    <col min="14598" max="14598" width="15" bestFit="1" customWidth="1"/>
    <col min="14601" max="14601" width="21.1640625" customWidth="1"/>
    <col min="14602" max="14602" width="13.83203125" customWidth="1"/>
    <col min="14603" max="14603" width="10.6640625" customWidth="1"/>
    <col min="14604" max="14604" width="11" customWidth="1"/>
    <col min="14608" max="14609" width="12.5" bestFit="1" customWidth="1"/>
    <col min="14847" max="14847" width="9.1640625" customWidth="1"/>
    <col min="14848" max="14848" width="11.5" customWidth="1"/>
    <col min="14852" max="14852" width="13" customWidth="1"/>
    <col min="14853" max="14853" width="10.6640625" customWidth="1"/>
    <col min="14854" max="14854" width="15" bestFit="1" customWidth="1"/>
    <col min="14857" max="14857" width="21.1640625" customWidth="1"/>
    <col min="14858" max="14858" width="13.83203125" customWidth="1"/>
    <col min="14859" max="14859" width="10.6640625" customWidth="1"/>
    <col min="14860" max="14860" width="11" customWidth="1"/>
    <col min="14864" max="14865" width="12.5" bestFit="1" customWidth="1"/>
    <col min="15103" max="15103" width="9.1640625" customWidth="1"/>
    <col min="15104" max="15104" width="11.5" customWidth="1"/>
    <col min="15108" max="15108" width="13" customWidth="1"/>
    <col min="15109" max="15109" width="10.6640625" customWidth="1"/>
    <col min="15110" max="15110" width="15" bestFit="1" customWidth="1"/>
    <col min="15113" max="15113" width="21.1640625" customWidth="1"/>
    <col min="15114" max="15114" width="13.83203125" customWidth="1"/>
    <col min="15115" max="15115" width="10.6640625" customWidth="1"/>
    <col min="15116" max="15116" width="11" customWidth="1"/>
    <col min="15120" max="15121" width="12.5" bestFit="1" customWidth="1"/>
    <col min="15359" max="15359" width="9.1640625" customWidth="1"/>
    <col min="15360" max="15360" width="11.5" customWidth="1"/>
    <col min="15364" max="15364" width="13" customWidth="1"/>
    <col min="15365" max="15365" width="10.6640625" customWidth="1"/>
    <col min="15366" max="15366" width="15" bestFit="1" customWidth="1"/>
    <col min="15369" max="15369" width="21.1640625" customWidth="1"/>
    <col min="15370" max="15370" width="13.83203125" customWidth="1"/>
    <col min="15371" max="15371" width="10.6640625" customWidth="1"/>
    <col min="15372" max="15372" width="11" customWidth="1"/>
    <col min="15376" max="15377" width="12.5" bestFit="1" customWidth="1"/>
    <col min="15615" max="15615" width="9.1640625" customWidth="1"/>
    <col min="15616" max="15616" width="11.5" customWidth="1"/>
    <col min="15620" max="15620" width="13" customWidth="1"/>
    <col min="15621" max="15621" width="10.6640625" customWidth="1"/>
    <col min="15622" max="15622" width="15" bestFit="1" customWidth="1"/>
    <col min="15625" max="15625" width="21.1640625" customWidth="1"/>
    <col min="15626" max="15626" width="13.83203125" customWidth="1"/>
    <col min="15627" max="15627" width="10.6640625" customWidth="1"/>
    <col min="15628" max="15628" width="11" customWidth="1"/>
    <col min="15632" max="15633" width="12.5" bestFit="1" customWidth="1"/>
    <col min="15871" max="15871" width="9.1640625" customWidth="1"/>
    <col min="15872" max="15872" width="11.5" customWidth="1"/>
    <col min="15876" max="15876" width="13" customWidth="1"/>
    <col min="15877" max="15877" width="10.6640625" customWidth="1"/>
    <col min="15878" max="15878" width="15" bestFit="1" customWidth="1"/>
    <col min="15881" max="15881" width="21.1640625" customWidth="1"/>
    <col min="15882" max="15882" width="13.83203125" customWidth="1"/>
    <col min="15883" max="15883" width="10.6640625" customWidth="1"/>
    <col min="15884" max="15884" width="11" customWidth="1"/>
    <col min="15888" max="15889" width="12.5" bestFit="1" customWidth="1"/>
    <col min="16127" max="16127" width="9.1640625" customWidth="1"/>
    <col min="16128" max="16128" width="11.5" customWidth="1"/>
    <col min="16132" max="16132" width="13" customWidth="1"/>
    <col min="16133" max="16133" width="10.6640625" customWidth="1"/>
    <col min="16134" max="16134" width="15" bestFit="1" customWidth="1"/>
    <col min="16137" max="16137" width="21.1640625" customWidth="1"/>
    <col min="16138" max="16138" width="13.83203125" customWidth="1"/>
    <col min="16139" max="16139" width="10.6640625" customWidth="1"/>
    <col min="16140" max="16140" width="11" customWidth="1"/>
    <col min="16144" max="16145" width="12.5" bestFit="1" customWidth="1"/>
  </cols>
  <sheetData>
    <row r="1" spans="1:18">
      <c r="B1" s="1"/>
      <c r="C1" s="1"/>
      <c r="D1" s="1"/>
      <c r="E1" s="1"/>
      <c r="G1" s="1"/>
      <c r="H1" s="1"/>
      <c r="I1" s="1"/>
      <c r="J1" s="1"/>
      <c r="K1" s="18"/>
    </row>
    <row r="2" spans="1:18">
      <c r="K2" s="18" t="s">
        <v>34</v>
      </c>
      <c r="L2" s="32" t="s">
        <v>33</v>
      </c>
      <c r="M2" s="32"/>
      <c r="N2" s="32"/>
      <c r="O2" s="32"/>
      <c r="P2" s="32"/>
    </row>
    <row r="3" spans="1:18">
      <c r="A3" s="8" t="s">
        <v>0</v>
      </c>
      <c r="B3" s="1" t="s">
        <v>29</v>
      </c>
      <c r="C3" s="1" t="s">
        <v>35</v>
      </c>
      <c r="D3" s="1" t="s">
        <v>1</v>
      </c>
      <c r="E3" s="1" t="s">
        <v>2</v>
      </c>
      <c r="F3" s="1" t="s">
        <v>29</v>
      </c>
      <c r="G3" s="1" t="s">
        <v>35</v>
      </c>
      <c r="H3" s="1" t="s">
        <v>1</v>
      </c>
      <c r="I3" s="1" t="s">
        <v>3</v>
      </c>
      <c r="J3" s="1"/>
      <c r="L3" s="1" t="s">
        <v>4</v>
      </c>
      <c r="M3" s="1" t="s">
        <v>5</v>
      </c>
      <c r="N3" s="1" t="s">
        <v>6</v>
      </c>
      <c r="O3" s="1" t="s">
        <v>7</v>
      </c>
      <c r="P3" s="1" t="s">
        <v>8</v>
      </c>
    </row>
    <row r="4" spans="1:18">
      <c r="A4" s="10" t="s">
        <v>9</v>
      </c>
      <c r="B4" s="5">
        <v>35.778366088867188</v>
      </c>
      <c r="C4" s="5">
        <v>22.146486282348633</v>
      </c>
      <c r="D4">
        <f>B4-C4</f>
        <v>13.631879806518555</v>
      </c>
      <c r="E4" s="10" t="s">
        <v>9</v>
      </c>
      <c r="F4" s="7">
        <v>32.643463134765625</v>
      </c>
      <c r="G4" s="7">
        <v>22.575420379638672</v>
      </c>
      <c r="H4">
        <f t="shared" ref="H4:H5" si="0">F4-G4</f>
        <v>10.068042755126953</v>
      </c>
      <c r="I4">
        <f t="shared" ref="I4:I17" si="1">H4-D4</f>
        <v>-3.5638370513916016</v>
      </c>
      <c r="K4" s="23" t="s">
        <v>9</v>
      </c>
      <c r="L4">
        <f>AVERAGE(I4:I5)</f>
        <v>-2.4442930221557617</v>
      </c>
      <c r="M4">
        <f t="shared" ref="M4:M9" si="2">2^-L4</f>
        <v>5.4425887278580394</v>
      </c>
      <c r="N4" s="16">
        <f>O4/(SQRT(2))</f>
        <v>1.1195440292358398</v>
      </c>
      <c r="O4">
        <f>STDEV(I4:I5)</f>
        <v>1.5832743498191455</v>
      </c>
      <c r="P4">
        <f>TTEST(H4:H5,D4:D5,2,1)</f>
        <v>0.27343222398711975</v>
      </c>
    </row>
    <row r="5" spans="1:18">
      <c r="A5" s="12"/>
      <c r="B5" s="5">
        <v>34.852890014648438</v>
      </c>
      <c r="C5" s="5">
        <v>22.215480804443359</v>
      </c>
      <c r="D5">
        <f>B5-C5</f>
        <v>12.637409210205078</v>
      </c>
      <c r="E5" s="12"/>
      <c r="F5" s="7">
        <v>33.896564483642578</v>
      </c>
      <c r="G5" s="7">
        <v>22.583904266357422</v>
      </c>
      <c r="H5">
        <f t="shared" si="0"/>
        <v>11.312660217285156</v>
      </c>
      <c r="I5">
        <f t="shared" si="1"/>
        <v>-1.3247489929199219</v>
      </c>
      <c r="K5" s="23" t="s">
        <v>10</v>
      </c>
      <c r="L5">
        <f>AVERAGE(I6:I8)</f>
        <v>1.5877119700113933</v>
      </c>
      <c r="M5">
        <f t="shared" si="2"/>
        <v>0.33269867599072334</v>
      </c>
      <c r="N5" s="16">
        <f>O5/(SQRT(3))</f>
        <v>3.2211388140544216E-2</v>
      </c>
      <c r="O5">
        <f>STDEV(I6:I8)</f>
        <v>5.5791760841744163E-2</v>
      </c>
      <c r="P5">
        <f>TTEST(H6:H8,D6:D8,2,1)</f>
        <v>4.1134612612649557E-4</v>
      </c>
    </row>
    <row r="6" spans="1:18">
      <c r="A6" s="10" t="s">
        <v>10</v>
      </c>
      <c r="B6">
        <v>32.865829467773438</v>
      </c>
      <c r="C6">
        <v>21.905832290649414</v>
      </c>
      <c r="D6">
        <v>10.959997177124023</v>
      </c>
      <c r="E6" s="10" t="s">
        <v>10</v>
      </c>
      <c r="F6">
        <v>33.813488006591797</v>
      </c>
      <c r="G6">
        <v>21.204105377197266</v>
      </c>
      <c r="H6">
        <f t="shared" ref="H6:H17" si="3">F6-G6</f>
        <v>12.609382629394531</v>
      </c>
      <c r="I6">
        <f t="shared" si="1"/>
        <v>1.6493854522705078</v>
      </c>
      <c r="K6" s="23" t="s">
        <v>11</v>
      </c>
      <c r="L6">
        <f>AVERAGE(I9:I10)</f>
        <v>-2.2866048812866211</v>
      </c>
      <c r="M6">
        <f t="shared" si="2"/>
        <v>4.8790656019368273</v>
      </c>
      <c r="N6" s="16">
        <f>O6/(SQRT(3))</f>
        <v>0.42981516382540785</v>
      </c>
      <c r="O6">
        <f>STDEV(I9:I10)</f>
        <v>0.74446170160914693</v>
      </c>
      <c r="P6">
        <f>TTEST(H9:H10,D9:D10,2,1)</f>
        <v>0.14405043545179588</v>
      </c>
    </row>
    <row r="7" spans="1:18">
      <c r="B7">
        <v>32.777256011962891</v>
      </c>
      <c r="C7">
        <v>21.940290451049805</v>
      </c>
      <c r="D7">
        <v>10.836965560913086</v>
      </c>
      <c r="E7" s="7"/>
      <c r="F7">
        <v>33.659210205078125</v>
      </c>
      <c r="G7">
        <v>21.249244689941406</v>
      </c>
      <c r="H7">
        <f t="shared" si="3"/>
        <v>12.409965515136719</v>
      </c>
      <c r="I7">
        <f t="shared" si="1"/>
        <v>1.5729999542236328</v>
      </c>
      <c r="K7" s="23" t="s">
        <v>12</v>
      </c>
      <c r="L7">
        <f>AVERAGE(I11:I13)</f>
        <v>-5.5436108907063799</v>
      </c>
      <c r="M7">
        <f t="shared" si="2"/>
        <v>46.643718147785712</v>
      </c>
      <c r="N7" s="16">
        <f>O7/(SQRT(3))</f>
        <v>0.11174313640702951</v>
      </c>
      <c r="O7">
        <f>STDEV(I11:I13)</f>
        <v>0.19354478965407468</v>
      </c>
      <c r="P7">
        <f>TTEST(H11:H13,D11:D13,2,1)</f>
        <v>4.0606134368094643E-4</v>
      </c>
    </row>
    <row r="8" spans="1:18">
      <c r="B8">
        <v>32.917881011962891</v>
      </c>
      <c r="C8">
        <v>21.9346923828125</v>
      </c>
      <c r="D8">
        <v>10.983188629150391</v>
      </c>
      <c r="E8" s="7"/>
      <c r="F8">
        <v>33.687633514404297</v>
      </c>
      <c r="G8">
        <v>21.163694381713867</v>
      </c>
      <c r="H8">
        <f t="shared" si="3"/>
        <v>12.52393913269043</v>
      </c>
      <c r="I8">
        <f t="shared" si="1"/>
        <v>1.5407505035400391</v>
      </c>
      <c r="K8" s="23" t="s">
        <v>13</v>
      </c>
      <c r="L8">
        <f>AVERAGE(I14:I15)</f>
        <v>-6.1446428298950195</v>
      </c>
      <c r="M8">
        <f t="shared" si="2"/>
        <v>70.749244151101095</v>
      </c>
      <c r="N8" s="16">
        <f>O8/(SQRT(2))</f>
        <v>0.14691829681396482</v>
      </c>
      <c r="O8">
        <f>STDEV(I14:I15)</f>
        <v>0.20777384791506495</v>
      </c>
      <c r="P8">
        <f>TTEST(H14:H15,D14:D15,2,1)</f>
        <v>1.5218667360206653E-2</v>
      </c>
      <c r="Q8" s="34"/>
      <c r="R8" s="34"/>
    </row>
    <row r="9" spans="1:18">
      <c r="A9" s="10" t="s">
        <v>11</v>
      </c>
      <c r="B9">
        <v>34.484954833984375</v>
      </c>
      <c r="C9">
        <v>22.932933807373047</v>
      </c>
      <c r="D9">
        <f>B9-C9</f>
        <v>11.552021026611328</v>
      </c>
      <c r="E9" s="10" t="s">
        <v>11</v>
      </c>
      <c r="F9">
        <v>31.080358505249023</v>
      </c>
      <c r="G9">
        <v>22.34135627746582</v>
      </c>
      <c r="H9">
        <f t="shared" si="3"/>
        <v>8.7390022277832031</v>
      </c>
      <c r="I9">
        <f t="shared" si="1"/>
        <v>-2.813018798828125</v>
      </c>
      <c r="K9" s="23" t="s">
        <v>14</v>
      </c>
      <c r="L9">
        <f>AVERAGE(I16:I17)</f>
        <v>-4.8696041107177734</v>
      </c>
      <c r="M9">
        <f t="shared" si="2"/>
        <v>29.23458305806648</v>
      </c>
      <c r="N9" s="16">
        <f>O9/(SQRT(2))</f>
        <v>0.11703872680664062</v>
      </c>
      <c r="O9">
        <f>STDEV(I16:I17)</f>
        <v>0.16551775477283071</v>
      </c>
      <c r="P9">
        <f>TTEST(H16:H17,D16:D17,2,1)</f>
        <v>1.5297922360878048E-2</v>
      </c>
    </row>
    <row r="10" spans="1:18">
      <c r="B10">
        <v>34.477340698242188</v>
      </c>
      <c r="C10">
        <v>22.954816818237305</v>
      </c>
      <c r="D10">
        <f>B10-C10</f>
        <v>11.522523880004883</v>
      </c>
      <c r="E10" s="7"/>
      <c r="F10">
        <v>32.165424346923828</v>
      </c>
      <c r="G10">
        <v>22.403091430664062</v>
      </c>
      <c r="H10">
        <f t="shared" si="3"/>
        <v>9.7623329162597656</v>
      </c>
      <c r="I10">
        <f t="shared" si="1"/>
        <v>-1.7601909637451172</v>
      </c>
    </row>
    <row r="11" spans="1:18">
      <c r="A11" s="10" t="s">
        <v>12</v>
      </c>
      <c r="B11">
        <v>31.857240676879883</v>
      </c>
      <c r="C11">
        <v>20.398336410522461</v>
      </c>
      <c r="D11">
        <f t="shared" ref="D11:D17" si="4">B11-C11</f>
        <v>11.458904266357422</v>
      </c>
      <c r="E11" s="10" t="s">
        <v>12</v>
      </c>
      <c r="F11">
        <v>27.619714736938477</v>
      </c>
      <c r="G11">
        <v>21.538942337036133</v>
      </c>
      <c r="H11">
        <f t="shared" si="3"/>
        <v>6.0807723999023438</v>
      </c>
      <c r="I11">
        <f t="shared" si="1"/>
        <v>-5.3781318664550781</v>
      </c>
    </row>
    <row r="12" spans="1:18">
      <c r="B12">
        <v>32.332740783691406</v>
      </c>
      <c r="C12">
        <v>20.473352432250977</v>
      </c>
      <c r="D12">
        <f t="shared" si="4"/>
        <v>11.85938835144043</v>
      </c>
      <c r="E12" s="7"/>
      <c r="F12">
        <v>27.666631698608398</v>
      </c>
      <c r="G12">
        <v>21.563678741455078</v>
      </c>
      <c r="H12">
        <f t="shared" si="3"/>
        <v>6.1029529571533203</v>
      </c>
      <c r="I12">
        <f t="shared" si="1"/>
        <v>-5.7564353942871094</v>
      </c>
    </row>
    <row r="13" spans="1:18">
      <c r="B13">
        <v>31.810691833496094</v>
      </c>
      <c r="C13">
        <v>20.331266403198242</v>
      </c>
      <c r="D13">
        <f t="shared" si="4"/>
        <v>11.479425430297852</v>
      </c>
      <c r="E13" s="7"/>
      <c r="F13">
        <v>27.467191696166992</v>
      </c>
      <c r="G13">
        <v>21.484031677246094</v>
      </c>
      <c r="H13">
        <f t="shared" si="3"/>
        <v>5.9831600189208984</v>
      </c>
      <c r="I13">
        <f t="shared" si="1"/>
        <v>-5.4962654113769531</v>
      </c>
    </row>
    <row r="14" spans="1:18">
      <c r="A14" s="10" t="s">
        <v>13</v>
      </c>
      <c r="B14" s="5">
        <v>35.288463592529297</v>
      </c>
      <c r="C14">
        <v>22.197849273681641</v>
      </c>
      <c r="D14">
        <f t="shared" si="4"/>
        <v>13.090614318847656</v>
      </c>
      <c r="E14" s="10" t="s">
        <v>13</v>
      </c>
      <c r="F14" s="5">
        <v>28.978794097900391</v>
      </c>
      <c r="G14">
        <v>22.179740905761719</v>
      </c>
      <c r="H14">
        <f t="shared" si="3"/>
        <v>6.7990531921386719</v>
      </c>
      <c r="I14">
        <f t="shared" si="1"/>
        <v>-6.2915611267089844</v>
      </c>
    </row>
    <row r="15" spans="1:18">
      <c r="B15" s="5">
        <v>34.992870330810547</v>
      </c>
      <c r="C15">
        <v>22.301013946533203</v>
      </c>
      <c r="D15">
        <f t="shared" si="4"/>
        <v>12.691856384277344</v>
      </c>
      <c r="E15" s="7"/>
      <c r="F15" s="5">
        <v>28.970390319824219</v>
      </c>
      <c r="G15">
        <v>22.27625846862793</v>
      </c>
      <c r="H15">
        <f t="shared" si="3"/>
        <v>6.6941318511962891</v>
      </c>
      <c r="I15">
        <f t="shared" si="1"/>
        <v>-5.9977245330810547</v>
      </c>
    </row>
    <row r="16" spans="1:18">
      <c r="A16" s="10" t="s">
        <v>14</v>
      </c>
      <c r="B16">
        <v>36.138229370117188</v>
      </c>
      <c r="C16">
        <v>23.933055877685547</v>
      </c>
      <c r="D16">
        <f t="shared" si="4"/>
        <v>12.205173492431641</v>
      </c>
      <c r="E16" s="10" t="s">
        <v>14</v>
      </c>
      <c r="F16">
        <v>28.9700927734375</v>
      </c>
      <c r="G16">
        <v>21.751562118530273</v>
      </c>
      <c r="H16">
        <f t="shared" si="3"/>
        <v>7.2185306549072266</v>
      </c>
      <c r="I16">
        <f t="shared" si="1"/>
        <v>-4.9866428375244141</v>
      </c>
      <c r="K16" s="18"/>
      <c r="N16" s="16"/>
    </row>
    <row r="17" spans="1:18">
      <c r="B17">
        <v>35.889808654785156</v>
      </c>
      <c r="C17">
        <v>23.930107116699219</v>
      </c>
      <c r="D17">
        <f t="shared" si="4"/>
        <v>11.959701538085938</v>
      </c>
      <c r="E17" s="1"/>
      <c r="F17">
        <v>28.787729263305664</v>
      </c>
      <c r="G17">
        <v>21.580593109130859</v>
      </c>
      <c r="H17">
        <f t="shared" si="3"/>
        <v>7.2071361541748047</v>
      </c>
      <c r="I17">
        <f t="shared" si="1"/>
        <v>-4.7525653839111328</v>
      </c>
      <c r="K17" s="18"/>
    </row>
    <row r="18" spans="1:18">
      <c r="K18" s="18"/>
    </row>
    <row r="19" spans="1:18">
      <c r="E19" s="1"/>
      <c r="K19" s="19" t="s">
        <v>34</v>
      </c>
      <c r="L19" s="32" t="s">
        <v>32</v>
      </c>
      <c r="M19" s="32"/>
      <c r="N19" s="32"/>
      <c r="O19" s="32"/>
      <c r="P19" s="32"/>
    </row>
    <row r="20" spans="1:18">
      <c r="A20" s="8" t="s">
        <v>0</v>
      </c>
      <c r="B20" s="1" t="s">
        <v>29</v>
      </c>
      <c r="C20" s="1" t="s">
        <v>35</v>
      </c>
      <c r="D20" s="1" t="s">
        <v>1</v>
      </c>
      <c r="E20" s="1" t="s">
        <v>15</v>
      </c>
      <c r="F20" s="1" t="s">
        <v>29</v>
      </c>
      <c r="G20" s="1" t="s">
        <v>35</v>
      </c>
      <c r="H20" s="1" t="s">
        <v>1</v>
      </c>
      <c r="I20" s="1" t="s">
        <v>3</v>
      </c>
      <c r="J20" s="1"/>
      <c r="L20" s="1" t="s">
        <v>4</v>
      </c>
      <c r="M20" s="1" t="s">
        <v>5</v>
      </c>
      <c r="N20" s="1" t="s">
        <v>6</v>
      </c>
      <c r="O20" s="1" t="s">
        <v>7</v>
      </c>
      <c r="P20" s="1" t="s">
        <v>8</v>
      </c>
    </row>
    <row r="21" spans="1:18">
      <c r="A21" s="10" t="s">
        <v>9</v>
      </c>
      <c r="B21" s="5">
        <v>35.778366088867188</v>
      </c>
      <c r="C21" s="5">
        <v>22.146486282348633</v>
      </c>
      <c r="D21">
        <f>B21-C21</f>
        <v>13.631879806518555</v>
      </c>
      <c r="E21" s="10" t="s">
        <v>9</v>
      </c>
      <c r="F21">
        <v>33.939990997314453</v>
      </c>
      <c r="G21">
        <v>23.925233840942383</v>
      </c>
      <c r="H21">
        <f t="shared" ref="H21:H28" si="5">F21-G21</f>
        <v>10.01475715637207</v>
      </c>
      <c r="I21">
        <f t="shared" ref="I21:I35" si="6">H21-D21</f>
        <v>-3.6171226501464844</v>
      </c>
      <c r="K21" s="23" t="s">
        <v>9</v>
      </c>
      <c r="L21">
        <f>AVERAGE(I21:I23)</f>
        <v>-3.3484528859456382</v>
      </c>
      <c r="M21">
        <f t="shared" ref="M21:M26" si="7">2^-L21</f>
        <v>10.185556395798393</v>
      </c>
      <c r="N21" s="16">
        <f>O21/(SQRT(3))</f>
        <v>0.34064116516238457</v>
      </c>
      <c r="O21">
        <f>STDEV(I21:I23)</f>
        <v>0.5900078052107115</v>
      </c>
      <c r="P21">
        <f>TTEST(H21:H23,D21:D23,2,1)</f>
        <v>1.0191242036234494E-2</v>
      </c>
    </row>
    <row r="22" spans="1:18">
      <c r="A22" s="12"/>
      <c r="B22" s="5">
        <v>34.852890014648438</v>
      </c>
      <c r="C22" s="5">
        <v>22.215480804443359</v>
      </c>
      <c r="D22">
        <f>B22-C22</f>
        <v>12.637409210205078</v>
      </c>
      <c r="E22" s="12"/>
      <c r="F22">
        <v>33.860618591308594</v>
      </c>
      <c r="G22">
        <v>23.895135879516602</v>
      </c>
      <c r="H22">
        <f t="shared" si="5"/>
        <v>9.9654827117919922</v>
      </c>
      <c r="I22">
        <f t="shared" si="6"/>
        <v>-2.6719264984130859</v>
      </c>
      <c r="K22" s="23" t="s">
        <v>10</v>
      </c>
      <c r="L22">
        <f>AVERAGE(I24:I26)</f>
        <v>-4.7746054331461592</v>
      </c>
      <c r="M22">
        <f t="shared" si="7"/>
        <v>27.371553872367638</v>
      </c>
      <c r="N22" s="16">
        <f>O22/(SQRT(3))</f>
        <v>0.3252635089528837</v>
      </c>
      <c r="O22">
        <f>STDEV(I24:I26)</f>
        <v>0.56337292335452893</v>
      </c>
      <c r="P22">
        <f>TTEST(H24:H26,D24:D26,2,1)</f>
        <v>4.6087724375369751E-3</v>
      </c>
    </row>
    <row r="23" spans="1:18">
      <c r="B23" s="5">
        <v>35.852088928222656</v>
      </c>
      <c r="C23" s="5">
        <v>21.927803039550781</v>
      </c>
      <c r="D23">
        <f>B23-C23</f>
        <v>13.924285888671875</v>
      </c>
      <c r="E23" s="7"/>
      <c r="F23">
        <v>33.935207366943359</v>
      </c>
      <c r="G23">
        <v>23.767230987548828</v>
      </c>
      <c r="H23">
        <f t="shared" si="5"/>
        <v>10.167976379394531</v>
      </c>
      <c r="I23">
        <f t="shared" si="6"/>
        <v>-3.7563095092773438</v>
      </c>
      <c r="K23" s="23" t="s">
        <v>11</v>
      </c>
      <c r="L23">
        <f>AVERAGE(I27:I28)</f>
        <v>-5.3541145324707031</v>
      </c>
      <c r="M23">
        <f t="shared" si="7"/>
        <v>40.902426649694448</v>
      </c>
      <c r="N23" s="16">
        <f>O23/(SQRT(3))</f>
        <v>9.4406171294858458E-3</v>
      </c>
      <c r="O23">
        <f>STDEV(I27:I28)</f>
        <v>1.6351628523074535E-2</v>
      </c>
      <c r="P23">
        <f>TTEST(H27:H28,D27:D28,2,1)</f>
        <v>1.3747945604087512E-3</v>
      </c>
    </row>
    <row r="24" spans="1:18">
      <c r="A24" s="10" t="s">
        <v>10</v>
      </c>
      <c r="B24">
        <v>32.865829467773438</v>
      </c>
      <c r="C24">
        <v>21.905832290649414</v>
      </c>
      <c r="D24">
        <v>10.959997177124023</v>
      </c>
      <c r="E24" s="10" t="s">
        <v>10</v>
      </c>
      <c r="F24">
        <v>31.975811004638672</v>
      </c>
      <c r="G24">
        <v>25.532011032104492</v>
      </c>
      <c r="H24">
        <f t="shared" si="5"/>
        <v>6.4437999725341797</v>
      </c>
      <c r="I24">
        <f t="shared" si="6"/>
        <v>-4.5161972045898438</v>
      </c>
      <c r="K24" s="23" t="s">
        <v>12</v>
      </c>
      <c r="L24">
        <f>AVERAGE(I29:I31)</f>
        <v>-5.6763070424397783</v>
      </c>
      <c r="M24">
        <f t="shared" si="7"/>
        <v>51.137404843642145</v>
      </c>
      <c r="N24" s="16">
        <f>O24/(SQRT(3))</f>
        <v>0.2295316184459881</v>
      </c>
      <c r="O24">
        <f>STDEV(I29:I31)</f>
        <v>0.3975604250919651</v>
      </c>
      <c r="P24">
        <f>TTEST(H29:H31,D29:D31,2,1)</f>
        <v>1.6311341423263957E-3</v>
      </c>
    </row>
    <row r="25" spans="1:18">
      <c r="B25">
        <v>32.777256011962891</v>
      </c>
      <c r="C25">
        <v>21.940290451049805</v>
      </c>
      <c r="D25">
        <v>10.836965560913086</v>
      </c>
      <c r="E25" s="7"/>
      <c r="F25">
        <v>31.914539337158203</v>
      </c>
      <c r="G25">
        <v>25.464365005493164</v>
      </c>
      <c r="H25">
        <f t="shared" si="5"/>
        <v>6.4501743316650391</v>
      </c>
      <c r="I25">
        <f t="shared" si="6"/>
        <v>-4.3867912292480469</v>
      </c>
      <c r="K25" s="23" t="s">
        <v>13</v>
      </c>
      <c r="L25">
        <f>AVERAGE(I32:I33)</f>
        <v>-4.6746549606323242</v>
      </c>
      <c r="M25">
        <f t="shared" si="7"/>
        <v>25.539439542303295</v>
      </c>
      <c r="N25" s="16">
        <f>O25/(SQRT(2))</f>
        <v>0.53365993499755848</v>
      </c>
      <c r="O25">
        <f>STDEV(I32:I33)</f>
        <v>0.75470911776869165</v>
      </c>
      <c r="P25">
        <f>TTEST(H32:H33,D32:D33,2,1)</f>
        <v>7.2363418289350862E-2</v>
      </c>
    </row>
    <row r="26" spans="1:18">
      <c r="B26">
        <v>32.917881011962891</v>
      </c>
      <c r="C26">
        <v>21.9346923828125</v>
      </c>
      <c r="D26">
        <v>10.983188629150391</v>
      </c>
      <c r="E26" s="7"/>
      <c r="F26">
        <v>30.965599060058594</v>
      </c>
      <c r="G26">
        <v>25.403238296508789</v>
      </c>
      <c r="H26">
        <f t="shared" si="5"/>
        <v>5.5623607635498047</v>
      </c>
      <c r="I26">
        <f t="shared" si="6"/>
        <v>-5.4208278656005859</v>
      </c>
      <c r="K26" s="23" t="s">
        <v>14</v>
      </c>
      <c r="L26">
        <f>AVERAGE(I34:I35)</f>
        <v>-1.8153934478759766</v>
      </c>
      <c r="M26">
        <f t="shared" si="7"/>
        <v>3.5195560165831692</v>
      </c>
      <c r="N26" s="16">
        <f>O26/(SQRT(2))</f>
        <v>0.53951835632324219</v>
      </c>
      <c r="O26">
        <f>STDEV(I34:I35)</f>
        <v>0.76299417666156921</v>
      </c>
      <c r="P26">
        <f>TTEST(H34:H35,D34:D35,2,1)</f>
        <v>0.18390520575186511</v>
      </c>
    </row>
    <row r="27" spans="1:18">
      <c r="A27" s="10" t="s">
        <v>11</v>
      </c>
      <c r="B27">
        <v>34.484954833984375</v>
      </c>
      <c r="C27">
        <v>22.932933807373047</v>
      </c>
      <c r="D27">
        <f>B27-C27</f>
        <v>11.552021026611328</v>
      </c>
      <c r="E27" s="10" t="s">
        <v>11</v>
      </c>
      <c r="F27">
        <v>29.570831298828125</v>
      </c>
      <c r="G27">
        <v>23.384487152099609</v>
      </c>
      <c r="H27">
        <f t="shared" si="5"/>
        <v>6.1863441467285156</v>
      </c>
      <c r="I27">
        <f t="shared" si="6"/>
        <v>-5.3656768798828125</v>
      </c>
    </row>
    <row r="28" spans="1:18">
      <c r="B28">
        <v>34.477340698242188</v>
      </c>
      <c r="C28">
        <v>22.954816818237305</v>
      </c>
      <c r="D28">
        <f>B28-C28</f>
        <v>11.522523880004883</v>
      </c>
      <c r="E28" s="7"/>
      <c r="F28">
        <v>29.449766159057617</v>
      </c>
      <c r="G28">
        <v>23.269794464111328</v>
      </c>
      <c r="H28">
        <f t="shared" si="5"/>
        <v>6.1799716949462891</v>
      </c>
      <c r="I28">
        <f t="shared" si="6"/>
        <v>-5.3425521850585938</v>
      </c>
      <c r="Q28" s="34"/>
      <c r="R28" s="34"/>
    </row>
    <row r="29" spans="1:18">
      <c r="A29" s="10" t="s">
        <v>12</v>
      </c>
      <c r="B29">
        <v>31.857240676879883</v>
      </c>
      <c r="C29">
        <v>20.398336410522461</v>
      </c>
      <c r="D29">
        <f t="shared" ref="D29:D35" si="8">B29-C29</f>
        <v>11.458904266357422</v>
      </c>
      <c r="E29" s="10" t="s">
        <v>12</v>
      </c>
      <c r="F29">
        <v>27.724170684814453</v>
      </c>
      <c r="G29">
        <v>21.798252105712891</v>
      </c>
      <c r="H29">
        <f t="shared" ref="H29:H35" si="9">F29-G29</f>
        <v>5.9259185791015625</v>
      </c>
      <c r="I29">
        <f t="shared" si="6"/>
        <v>-5.5329856872558594</v>
      </c>
    </row>
    <row r="30" spans="1:18">
      <c r="B30">
        <v>32.332740783691406</v>
      </c>
      <c r="C30">
        <v>20.473352432250977</v>
      </c>
      <c r="D30">
        <f t="shared" si="8"/>
        <v>11.85938835144043</v>
      </c>
      <c r="E30" s="7"/>
      <c r="F30">
        <v>27.456905364990234</v>
      </c>
      <c r="G30">
        <v>21.723173141479492</v>
      </c>
      <c r="H30">
        <f t="shared" si="9"/>
        <v>5.7337322235107422</v>
      </c>
      <c r="I30">
        <f t="shared" si="6"/>
        <v>-6.1256561279296875</v>
      </c>
    </row>
    <row r="31" spans="1:18">
      <c r="B31">
        <v>31.810691833496094</v>
      </c>
      <c r="C31">
        <v>20.331266403198242</v>
      </c>
      <c r="D31">
        <f t="shared" si="8"/>
        <v>11.479425430297852</v>
      </c>
      <c r="E31" s="7"/>
      <c r="F31">
        <v>27.640773773193359</v>
      </c>
      <c r="G31">
        <v>21.531627655029297</v>
      </c>
      <c r="H31">
        <f t="shared" si="9"/>
        <v>6.1091461181640625</v>
      </c>
      <c r="I31">
        <f t="shared" si="6"/>
        <v>-5.3702793121337891</v>
      </c>
    </row>
    <row r="32" spans="1:18">
      <c r="A32" s="10" t="s">
        <v>13</v>
      </c>
      <c r="B32" s="5">
        <v>35.288463592529297</v>
      </c>
      <c r="C32">
        <v>22.197849273681641</v>
      </c>
      <c r="D32">
        <f t="shared" si="8"/>
        <v>13.090614318847656</v>
      </c>
      <c r="E32" s="10" t="s">
        <v>13</v>
      </c>
      <c r="F32">
        <v>31.785223007202148</v>
      </c>
      <c r="G32">
        <v>23.902923583984375</v>
      </c>
      <c r="H32">
        <f t="shared" si="9"/>
        <v>7.8822994232177734</v>
      </c>
      <c r="I32">
        <f t="shared" si="6"/>
        <v>-5.2083148956298828</v>
      </c>
    </row>
    <row r="33" spans="1:16">
      <c r="B33" s="5">
        <v>34.992870330810547</v>
      </c>
      <c r="C33">
        <v>22.301013946533203</v>
      </c>
      <c r="D33">
        <f t="shared" si="8"/>
        <v>12.691856384277344</v>
      </c>
      <c r="E33" s="7"/>
      <c r="F33">
        <v>32.477462768554688</v>
      </c>
      <c r="G33">
        <v>23.926601409912109</v>
      </c>
      <c r="H33">
        <f t="shared" si="9"/>
        <v>8.5508613586425781</v>
      </c>
      <c r="I33">
        <f t="shared" si="6"/>
        <v>-4.1409950256347656</v>
      </c>
    </row>
    <row r="34" spans="1:16">
      <c r="A34" s="10" t="s">
        <v>14</v>
      </c>
      <c r="B34">
        <v>36.138229370117188</v>
      </c>
      <c r="C34">
        <v>23.933055877685547</v>
      </c>
      <c r="D34">
        <f t="shared" si="8"/>
        <v>12.205173492431641</v>
      </c>
      <c r="E34" s="10" t="s">
        <v>14</v>
      </c>
      <c r="F34">
        <v>33.48626708984375</v>
      </c>
      <c r="G34">
        <v>23.636005401611328</v>
      </c>
      <c r="H34">
        <f t="shared" si="9"/>
        <v>9.8502616882324219</v>
      </c>
      <c r="I34">
        <f t="shared" si="6"/>
        <v>-2.3549118041992188</v>
      </c>
      <c r="K34" s="18"/>
      <c r="N34" s="16"/>
    </row>
    <row r="35" spans="1:16">
      <c r="B35">
        <v>35.889808654785156</v>
      </c>
      <c r="C35">
        <v>23.930107116699219</v>
      </c>
      <c r="D35">
        <f t="shared" si="8"/>
        <v>11.959701538085938</v>
      </c>
      <c r="E35" s="1"/>
      <c r="F35">
        <v>34.190505981445312</v>
      </c>
      <c r="G35">
        <v>23.506679534912109</v>
      </c>
      <c r="H35">
        <f t="shared" si="9"/>
        <v>10.683826446533203</v>
      </c>
      <c r="I35">
        <f t="shared" si="6"/>
        <v>-1.2758750915527344</v>
      </c>
      <c r="K35" s="18"/>
    </row>
    <row r="36" spans="1:16">
      <c r="K36" s="18"/>
    </row>
    <row r="37" spans="1:16">
      <c r="K37" s="19" t="s">
        <v>34</v>
      </c>
      <c r="L37" s="32" t="s">
        <v>31</v>
      </c>
      <c r="M37" s="32"/>
      <c r="N37" s="32"/>
      <c r="O37" s="32"/>
      <c r="P37" s="32"/>
    </row>
    <row r="38" spans="1:16">
      <c r="A38" s="8" t="s">
        <v>0</v>
      </c>
      <c r="B38" s="1" t="s">
        <v>29</v>
      </c>
      <c r="C38" s="1" t="s">
        <v>35</v>
      </c>
      <c r="D38" s="1" t="s">
        <v>1</v>
      </c>
      <c r="E38" s="1" t="s">
        <v>16</v>
      </c>
      <c r="F38" s="1" t="s">
        <v>29</v>
      </c>
      <c r="G38" s="1" t="s">
        <v>35</v>
      </c>
      <c r="H38" s="1" t="s">
        <v>1</v>
      </c>
      <c r="I38" s="1" t="s">
        <v>3</v>
      </c>
      <c r="J38" s="1"/>
      <c r="L38" s="1" t="s">
        <v>4</v>
      </c>
      <c r="M38" s="1" t="s">
        <v>5</v>
      </c>
      <c r="N38" s="1" t="s">
        <v>6</v>
      </c>
      <c r="O38" s="1" t="s">
        <v>7</v>
      </c>
      <c r="P38" s="1" t="s">
        <v>8</v>
      </c>
    </row>
    <row r="39" spans="1:16">
      <c r="A39" s="10" t="s">
        <v>9</v>
      </c>
      <c r="B39" s="5">
        <v>35.778366088867188</v>
      </c>
      <c r="C39" s="5">
        <v>22.146486282348633</v>
      </c>
      <c r="D39">
        <f>B39-C39</f>
        <v>13.631879806518555</v>
      </c>
      <c r="E39" s="10" t="s">
        <v>9</v>
      </c>
      <c r="F39" s="12">
        <v>33.123317718505859</v>
      </c>
      <c r="G39" s="12">
        <v>23.55211067199707</v>
      </c>
      <c r="H39">
        <f>F39-G39</f>
        <v>9.5712070465087891</v>
      </c>
      <c r="I39">
        <f t="shared" ref="I39:I54" si="10">H39-D39</f>
        <v>-4.0606727600097656</v>
      </c>
      <c r="K39" s="23" t="s">
        <v>9</v>
      </c>
      <c r="L39">
        <f>AVERAGE(I39:I41)</f>
        <v>-3.7365360260009766</v>
      </c>
      <c r="M39">
        <f t="shared" ref="M39:M44" si="11">2^-L39</f>
        <v>13.329363871489662</v>
      </c>
      <c r="N39" s="16">
        <f>O39/(SQRT(3))</f>
        <v>0.54154480782506653</v>
      </c>
      <c r="O39">
        <f>STDEV(I39:I41)</f>
        <v>0.9379831217281388</v>
      </c>
      <c r="P39">
        <f>TTEST(H39:H41,D39:D41,2,1)</f>
        <v>2.0365886153363707E-2</v>
      </c>
    </row>
    <row r="40" spans="1:16">
      <c r="B40" s="5">
        <v>34.852890014648438</v>
      </c>
      <c r="C40" s="5">
        <v>22.215480804443359</v>
      </c>
      <c r="D40">
        <f>B40-C40</f>
        <v>12.637409210205078</v>
      </c>
      <c r="E40" s="7"/>
      <c r="F40" s="7">
        <v>33.645103454589844</v>
      </c>
      <c r="G40" s="7">
        <v>23.687168121337891</v>
      </c>
      <c r="H40">
        <f t="shared" ref="H40:H46" si="12">F40-G40</f>
        <v>9.9579353332519531</v>
      </c>
      <c r="I40">
        <f t="shared" si="10"/>
        <v>-2.679473876953125</v>
      </c>
      <c r="K40" s="23" t="s">
        <v>10</v>
      </c>
      <c r="L40">
        <f>AVERAGE(I42:I44)</f>
        <v>-0.80496025085443534</v>
      </c>
      <c r="M40">
        <f t="shared" si="11"/>
        <v>1.7470976551213786</v>
      </c>
      <c r="N40" s="16">
        <f>O40/(SQRT(3))</f>
        <v>6.1194980354628843E-2</v>
      </c>
      <c r="O40">
        <f>STDEV(I42:I44)</f>
        <v>0.10599281514239646</v>
      </c>
      <c r="P40">
        <f>TTEST(H42:H44,D42:D44,2,1)</f>
        <v>5.7297752486412078E-3</v>
      </c>
    </row>
    <row r="41" spans="1:16">
      <c r="B41" s="5">
        <v>35.852088928222656</v>
      </c>
      <c r="C41" s="5">
        <v>21.927803039550781</v>
      </c>
      <c r="D41">
        <f>B41-C41</f>
        <v>13.924285888671875</v>
      </c>
      <c r="E41" s="7"/>
      <c r="F41" s="7">
        <v>32.994651794433594</v>
      </c>
      <c r="G41" s="7">
        <v>23.539827346801758</v>
      </c>
      <c r="H41">
        <f t="shared" si="12"/>
        <v>9.4548244476318359</v>
      </c>
      <c r="I41">
        <f t="shared" si="10"/>
        <v>-4.4694614410400391</v>
      </c>
      <c r="K41" s="23" t="s">
        <v>11</v>
      </c>
      <c r="L41">
        <f>AVERAGE(I45:I46)</f>
        <v>-3.9677705764770508</v>
      </c>
      <c r="M41">
        <f t="shared" si="11"/>
        <v>15.646527199770599</v>
      </c>
      <c r="N41" s="16">
        <f>O41/(SQRT(3))</f>
        <v>4.7400089617551294E-2</v>
      </c>
      <c r="O41">
        <f>STDEV(I45:I46)</f>
        <v>8.2099363500916872E-2</v>
      </c>
      <c r="P41">
        <f>TTEST(H45:H46,D45:D46,2,1)</f>
        <v>9.3138100344132505E-3</v>
      </c>
    </row>
    <row r="42" spans="1:16">
      <c r="A42" s="10" t="s">
        <v>10</v>
      </c>
      <c r="B42">
        <v>32.822829467773403</v>
      </c>
      <c r="C42">
        <v>21.925832290649399</v>
      </c>
      <c r="D42" s="5">
        <f t="shared" ref="D42:D44" si="13">B42-C42</f>
        <v>10.896997177124003</v>
      </c>
      <c r="E42" s="10" t="s">
        <v>10</v>
      </c>
      <c r="F42">
        <v>31.180166030883701</v>
      </c>
      <c r="G42">
        <v>21.030439376831001</v>
      </c>
      <c r="H42" s="5">
        <f t="shared" si="12"/>
        <v>10.149726654052699</v>
      </c>
      <c r="I42">
        <f t="shared" si="10"/>
        <v>-0.74727052307130393</v>
      </c>
      <c r="K42" s="23" t="s">
        <v>12</v>
      </c>
      <c r="L42">
        <f>AVERAGE(I47:I49)</f>
        <v>-2.0436382293701172</v>
      </c>
      <c r="M42">
        <f t="shared" si="11"/>
        <v>4.122839301157267</v>
      </c>
      <c r="N42" s="16">
        <f>O42/(SQRT(3))</f>
        <v>0.13832035880351659</v>
      </c>
      <c r="O42">
        <f>STDEV(I47:I49)</f>
        <v>0.23957788916884779</v>
      </c>
      <c r="P42">
        <f>TTEST(H47:H49,D47:D49,2,1)</f>
        <v>4.5498005120311368E-3</v>
      </c>
    </row>
    <row r="43" spans="1:16">
      <c r="B43">
        <v>32.833256011962803</v>
      </c>
      <c r="C43">
        <v>21.9302904510498</v>
      </c>
      <c r="D43" s="5">
        <f t="shared" si="13"/>
        <v>10.902965560913003</v>
      </c>
      <c r="E43" s="7"/>
      <c r="F43">
        <v>31.192586593627901</v>
      </c>
      <c r="G43">
        <v>21.029946746826099</v>
      </c>
      <c r="H43" s="5">
        <f t="shared" si="12"/>
        <v>10.162639846801802</v>
      </c>
      <c r="I43">
        <f t="shared" si="10"/>
        <v>-0.74032571411120074</v>
      </c>
      <c r="K43" s="23" t="s">
        <v>13</v>
      </c>
      <c r="L43">
        <f>AVERAGE(I50:I51)</f>
        <v>-7.6194429397582528</v>
      </c>
      <c r="M43">
        <f t="shared" si="11"/>
        <v>196.64407940067991</v>
      </c>
      <c r="N43" s="16">
        <f>O43/(SQRT(2))</f>
        <v>2.3365020756749286E-4</v>
      </c>
      <c r="O43">
        <f>STDEV(I50:I51)</f>
        <v>3.3043129239323718E-4</v>
      </c>
      <c r="P43">
        <f>TTEST(H50:H51,D50:D51,2,1)</f>
        <v>1.9521944462671785E-5</v>
      </c>
    </row>
    <row r="44" spans="1:16">
      <c r="B44">
        <v>32.815881011962801</v>
      </c>
      <c r="C44">
        <v>21.9346923828125</v>
      </c>
      <c r="D44" s="5">
        <f t="shared" si="13"/>
        <v>10.881188629150301</v>
      </c>
      <c r="E44" s="7"/>
      <c r="F44">
        <v>30.985946350097599</v>
      </c>
      <c r="G44">
        <v>21.032042236328099</v>
      </c>
      <c r="H44" s="5">
        <f t="shared" si="12"/>
        <v>9.9539041137695001</v>
      </c>
      <c r="I44">
        <f t="shared" si="10"/>
        <v>-0.92728451538080137</v>
      </c>
      <c r="K44" s="23" t="s">
        <v>14</v>
      </c>
      <c r="L44">
        <f>AVERAGE(I52:I54)</f>
        <v>-2.1172461954752606</v>
      </c>
      <c r="M44">
        <f t="shared" si="11"/>
        <v>4.338649961514597</v>
      </c>
      <c r="N44" s="16">
        <f>O44/(SQRT(3))</f>
        <v>0.16113367412347609</v>
      </c>
      <c r="O44">
        <f>STDEV(I52:I53)</f>
        <v>0.27909171039210706</v>
      </c>
      <c r="P44">
        <f>TTEST(H52:H54,D52:D54,2,1)</f>
        <v>2.5751053363187729E-2</v>
      </c>
    </row>
    <row r="45" spans="1:16">
      <c r="A45" s="10" t="s">
        <v>11</v>
      </c>
      <c r="B45">
        <v>34.484954833984375</v>
      </c>
      <c r="C45">
        <v>22.932933807373047</v>
      </c>
      <c r="D45">
        <f>B45-C45</f>
        <v>11.552021026611328</v>
      </c>
      <c r="E45" s="10" t="s">
        <v>11</v>
      </c>
      <c r="F45">
        <v>31.100381851196289</v>
      </c>
      <c r="G45">
        <v>23.574184417724609</v>
      </c>
      <c r="H45">
        <f t="shared" si="12"/>
        <v>7.5261974334716797</v>
      </c>
      <c r="I45">
        <f t="shared" si="10"/>
        <v>-4.0258235931396484</v>
      </c>
    </row>
    <row r="46" spans="1:16">
      <c r="B46">
        <v>34.477340698242188</v>
      </c>
      <c r="C46">
        <v>22.954816818237305</v>
      </c>
      <c r="D46">
        <f>B46-C46</f>
        <v>11.522523880004883</v>
      </c>
      <c r="E46" s="7"/>
      <c r="F46">
        <v>31.142845153808594</v>
      </c>
      <c r="G46">
        <v>23.530038833618164</v>
      </c>
      <c r="H46">
        <f t="shared" si="12"/>
        <v>7.6128063201904297</v>
      </c>
      <c r="I46">
        <f t="shared" si="10"/>
        <v>-3.9097175598144531</v>
      </c>
    </row>
    <row r="47" spans="1:16">
      <c r="A47" s="10" t="s">
        <v>12</v>
      </c>
      <c r="B47">
        <v>31.857240676879883</v>
      </c>
      <c r="C47">
        <v>20.398336410522461</v>
      </c>
      <c r="D47">
        <f t="shared" ref="D47:D54" si="14">B47-C47</f>
        <v>11.458904266357422</v>
      </c>
      <c r="E47" s="10" t="s">
        <v>12</v>
      </c>
      <c r="F47">
        <v>32.427925109863281</v>
      </c>
      <c r="G47">
        <v>23.00006103515625</v>
      </c>
      <c r="H47">
        <f t="shared" ref="H47:H54" si="15">F47-G47</f>
        <v>9.4278640747070312</v>
      </c>
      <c r="I47">
        <f t="shared" si="10"/>
        <v>-2.0310401916503906</v>
      </c>
    </row>
    <row r="48" spans="1:16">
      <c r="B48">
        <v>32.332740783691406</v>
      </c>
      <c r="C48">
        <v>20.473352432250977</v>
      </c>
      <c r="D48">
        <f t="shared" si="14"/>
        <v>11.85938835144043</v>
      </c>
      <c r="E48" s="7"/>
      <c r="F48">
        <v>32.617786407470703</v>
      </c>
      <c r="G48">
        <v>23.047664642333984</v>
      </c>
      <c r="H48">
        <f t="shared" si="15"/>
        <v>9.5701217651367188</v>
      </c>
      <c r="I48">
        <f t="shared" si="10"/>
        <v>-2.2892665863037109</v>
      </c>
    </row>
    <row r="49" spans="1:16">
      <c r="B49">
        <v>31.810691833496094</v>
      </c>
      <c r="C49">
        <v>20.331266403198242</v>
      </c>
      <c r="D49">
        <f t="shared" si="14"/>
        <v>11.479425430297852</v>
      </c>
      <c r="E49" s="7"/>
      <c r="F49">
        <v>33.004192352294922</v>
      </c>
      <c r="G49">
        <v>23.33537483215332</v>
      </c>
      <c r="H49">
        <f t="shared" si="15"/>
        <v>9.6688175201416016</v>
      </c>
      <c r="I49">
        <f t="shared" si="10"/>
        <v>-1.81060791015625</v>
      </c>
    </row>
    <row r="50" spans="1:16">
      <c r="A50" s="10" t="s">
        <v>13</v>
      </c>
      <c r="B50" s="5">
        <v>35.288463592529297</v>
      </c>
      <c r="C50">
        <v>22.197849273681641</v>
      </c>
      <c r="D50">
        <f t="shared" si="14"/>
        <v>13.090614318847656</v>
      </c>
      <c r="E50" s="10" t="s">
        <v>13</v>
      </c>
      <c r="F50" s="5">
        <v>28.546873092651367</v>
      </c>
      <c r="G50">
        <v>23.075935363769531</v>
      </c>
      <c r="H50">
        <f t="shared" si="15"/>
        <v>5.4709377288818359</v>
      </c>
      <c r="I50">
        <f t="shared" si="10"/>
        <v>-7.6196765899658203</v>
      </c>
    </row>
    <row r="51" spans="1:16">
      <c r="B51" s="5">
        <v>34.992870330810547</v>
      </c>
      <c r="C51">
        <v>22.301013946533203</v>
      </c>
      <c r="D51">
        <f t="shared" si="14"/>
        <v>12.691856384277344</v>
      </c>
      <c r="E51" s="7"/>
      <c r="F51" s="5">
        <v>28.116847991943359</v>
      </c>
      <c r="G51">
        <v>23.044200897216701</v>
      </c>
      <c r="H51">
        <f t="shared" si="15"/>
        <v>5.0726470947266584</v>
      </c>
      <c r="I51">
        <f t="shared" si="10"/>
        <v>-7.6192092895506853</v>
      </c>
      <c r="K51" s="18"/>
      <c r="N51" s="16"/>
    </row>
    <row r="52" spans="1:16">
      <c r="A52" s="10" t="s">
        <v>14</v>
      </c>
      <c r="B52" s="5">
        <v>36.138229370117188</v>
      </c>
      <c r="C52" s="5">
        <v>23.933055877685547</v>
      </c>
      <c r="D52" s="5">
        <f t="shared" si="14"/>
        <v>12.205173492431641</v>
      </c>
      <c r="E52" s="10" t="s">
        <v>14</v>
      </c>
      <c r="F52" s="5">
        <v>33.975547790527344</v>
      </c>
      <c r="G52" s="5">
        <v>24.017488479614258</v>
      </c>
      <c r="H52" s="5">
        <f t="shared" si="15"/>
        <v>9.9580593109130859</v>
      </c>
      <c r="I52" s="5">
        <f t="shared" si="10"/>
        <v>-2.2471141815185547</v>
      </c>
      <c r="J52" s="5"/>
      <c r="K52" s="18"/>
    </row>
    <row r="53" spans="1:16" s="5" customFormat="1">
      <c r="A53" s="7"/>
      <c r="B53" s="5">
        <v>35.889808654785156</v>
      </c>
      <c r="C53" s="5">
        <v>23.930107116699219</v>
      </c>
      <c r="D53" s="5">
        <f t="shared" si="14"/>
        <v>11.959701538085938</v>
      </c>
      <c r="E53" s="6"/>
      <c r="F53" s="5">
        <v>33.345226287841797</v>
      </c>
      <c r="G53" s="5">
        <v>24.027334213256836</v>
      </c>
      <c r="H53" s="5">
        <f t="shared" si="15"/>
        <v>9.3178920745849609</v>
      </c>
      <c r="I53" s="5">
        <f t="shared" si="10"/>
        <v>-2.6418094635009766</v>
      </c>
      <c r="K53" s="24"/>
    </row>
    <row r="54" spans="1:16" s="5" customFormat="1">
      <c r="B54" s="5">
        <v>34.32</v>
      </c>
      <c r="C54" s="5">
        <v>23.93</v>
      </c>
      <c r="D54" s="5">
        <f t="shared" si="14"/>
        <v>10.39</v>
      </c>
      <c r="F54" s="5">
        <v>33.874568939208984</v>
      </c>
      <c r="G54" s="5">
        <v>24.947383880615234</v>
      </c>
      <c r="H54" s="5">
        <f t="shared" si="15"/>
        <v>8.92718505859375</v>
      </c>
      <c r="I54" s="5">
        <f t="shared" si="10"/>
        <v>-1.4628149414062506</v>
      </c>
      <c r="K54" s="24"/>
    </row>
    <row r="55" spans="1:16" s="5" customFormat="1">
      <c r="K55" s="25"/>
    </row>
    <row r="56" spans="1:16" s="5" customFormat="1">
      <c r="K56" s="19" t="s">
        <v>34</v>
      </c>
      <c r="L56" s="32" t="s">
        <v>30</v>
      </c>
      <c r="M56" s="33"/>
      <c r="N56" s="33"/>
      <c r="O56" s="33"/>
      <c r="P56" s="33"/>
    </row>
    <row r="57" spans="1:16" s="5" customFormat="1">
      <c r="A57" s="8" t="s">
        <v>0</v>
      </c>
      <c r="B57" s="6" t="s">
        <v>29</v>
      </c>
      <c r="C57" s="6" t="s">
        <v>35</v>
      </c>
      <c r="D57" s="6" t="s">
        <v>1</v>
      </c>
      <c r="E57" s="6" t="s">
        <v>17</v>
      </c>
      <c r="F57" s="6" t="s">
        <v>29</v>
      </c>
      <c r="G57" s="6" t="s">
        <v>35</v>
      </c>
      <c r="H57" s="6" t="s">
        <v>1</v>
      </c>
      <c r="I57" s="6" t="s">
        <v>3</v>
      </c>
      <c r="J57" s="6"/>
      <c r="K57" s="25"/>
      <c r="L57" s="6" t="s">
        <v>4</v>
      </c>
      <c r="M57" s="6" t="s">
        <v>5</v>
      </c>
      <c r="N57" s="6" t="s">
        <v>6</v>
      </c>
      <c r="O57" s="6" t="s">
        <v>7</v>
      </c>
      <c r="P57" s="1" t="s">
        <v>8</v>
      </c>
    </row>
    <row r="58" spans="1:16">
      <c r="A58" s="10" t="s">
        <v>9</v>
      </c>
      <c r="B58" s="5">
        <v>35.778366088867188</v>
      </c>
      <c r="C58" s="5">
        <v>22.146486282348633</v>
      </c>
      <c r="D58">
        <f>B58-C58</f>
        <v>13.631879806518555</v>
      </c>
      <c r="E58" s="10" t="s">
        <v>9</v>
      </c>
      <c r="F58" s="7">
        <v>33.644546508789062</v>
      </c>
      <c r="G58" s="7">
        <v>23.929487228393555</v>
      </c>
      <c r="H58">
        <f>F58-G58</f>
        <v>9.7150592803955078</v>
      </c>
      <c r="I58">
        <f t="shared" ref="I58:I72" si="16">H58-D58</f>
        <v>-3.9168205261230469</v>
      </c>
      <c r="K58" s="23" t="s">
        <v>9</v>
      </c>
      <c r="L58">
        <f>AVERAGE(I58:I60)</f>
        <v>-3.5742905934651694</v>
      </c>
      <c r="M58">
        <f t="shared" ref="M58:M63" si="17">2^-L58</f>
        <v>11.911561074479817</v>
      </c>
      <c r="N58" s="16">
        <f>O58/(SQRT(3))</f>
        <v>0.4456655253525349</v>
      </c>
      <c r="O58">
        <f>STDEV(I58:I60)</f>
        <v>0.77191533309246596</v>
      </c>
      <c r="P58">
        <f>TTEST(H58:H60,D58:D60,2,1)</f>
        <v>1.5193300635462521E-2</v>
      </c>
    </row>
    <row r="59" spans="1:16">
      <c r="A59" s="12"/>
      <c r="B59" s="5">
        <v>34.852890014648438</v>
      </c>
      <c r="C59" s="5">
        <v>22.215480804443359</v>
      </c>
      <c r="D59">
        <f>B59-C59</f>
        <v>12.637409210205078</v>
      </c>
      <c r="E59" s="12"/>
      <c r="F59" s="7">
        <v>33.94830322265625</v>
      </c>
      <c r="G59" s="7">
        <v>24.001277923583984</v>
      </c>
      <c r="H59">
        <f t="shared" ref="H59:H65" si="18">F59-G59</f>
        <v>9.9470252990722656</v>
      </c>
      <c r="I59">
        <f t="shared" si="16"/>
        <v>-2.6903839111328125</v>
      </c>
      <c r="K59" s="23" t="s">
        <v>10</v>
      </c>
      <c r="L59">
        <f>AVERAGE(I61:I63)</f>
        <v>-0.9643770853678385</v>
      </c>
      <c r="M59">
        <f t="shared" si="17"/>
        <v>1.9512208580487784</v>
      </c>
      <c r="N59" s="16">
        <f>O59/(SQRT(3))</f>
        <v>0.37228292034686383</v>
      </c>
      <c r="O59">
        <f>STDEV(I61:I63)</f>
        <v>0.64481293283088548</v>
      </c>
      <c r="P59">
        <f>TTEST(H61:H63,D61:D63,2,1)</f>
        <v>0.12228189828623415</v>
      </c>
    </row>
    <row r="60" spans="1:16">
      <c r="A60" s="12"/>
      <c r="B60" s="5">
        <v>35.852088928222656</v>
      </c>
      <c r="C60" s="5">
        <v>21.927803039550781</v>
      </c>
      <c r="D60">
        <f t="shared" ref="D60:D72" si="19">B60-C60</f>
        <v>13.924285888671875</v>
      </c>
      <c r="E60" s="12"/>
      <c r="F60" s="7">
        <v>33.404262542724609</v>
      </c>
      <c r="G60" s="7">
        <v>23.595643997192383</v>
      </c>
      <c r="H60">
        <f t="shared" si="18"/>
        <v>9.8086185455322266</v>
      </c>
      <c r="I60">
        <f t="shared" si="16"/>
        <v>-4.1156673431396484</v>
      </c>
      <c r="K60" s="23" t="s">
        <v>11</v>
      </c>
      <c r="L60">
        <f>AVERAGE(I64:I65)</f>
        <v>-4.6724987030029297</v>
      </c>
      <c r="M60">
        <f t="shared" si="17"/>
        <v>25.501296707767093</v>
      </c>
      <c r="N60" s="16">
        <f>O60/(SQRT(3))</f>
        <v>1.1555489788978059E-3</v>
      </c>
      <c r="O60">
        <f>STDEV(I64:I65)</f>
        <v>2.0014695420853359E-3</v>
      </c>
      <c r="P60">
        <f>TTEST(H64:H65,D64:D65,2,1)</f>
        <v>1.9282569610641685E-4</v>
      </c>
    </row>
    <row r="61" spans="1:16" s="5" customFormat="1">
      <c r="A61" s="10" t="s">
        <v>10</v>
      </c>
      <c r="B61" s="5">
        <v>32.865829467773438</v>
      </c>
      <c r="C61" s="5">
        <v>21.905832290649414</v>
      </c>
      <c r="D61" s="5">
        <f t="shared" si="19"/>
        <v>10.959997177124023</v>
      </c>
      <c r="E61" s="10" t="s">
        <v>10</v>
      </c>
      <c r="F61" s="5">
        <v>31.1290283203125</v>
      </c>
      <c r="G61" s="5">
        <v>21.854415893554688</v>
      </c>
      <c r="H61" s="5">
        <f t="shared" si="18"/>
        <v>9.2746124267578125</v>
      </c>
      <c r="I61">
        <f t="shared" si="16"/>
        <v>-1.6853847503662109</v>
      </c>
      <c r="J61"/>
      <c r="K61" s="23" t="s">
        <v>12</v>
      </c>
      <c r="L61" s="5">
        <f>AVERAGE(I66:I68)</f>
        <v>-3.1832466125488281</v>
      </c>
      <c r="M61" s="5">
        <f t="shared" si="17"/>
        <v>9.0834894051803161</v>
      </c>
      <c r="N61" s="16">
        <f>O61/(SQRT(3))</f>
        <v>0.14316171336704481</v>
      </c>
      <c r="O61" s="5">
        <f>STDEV(I66:I68)</f>
        <v>0.24796336125033408</v>
      </c>
      <c r="P61">
        <f>TTEST(H66:H68,D66:D68,2,1)</f>
        <v>2.0164990630853969E-3</v>
      </c>
    </row>
    <row r="62" spans="1:16" s="5" customFormat="1">
      <c r="A62" s="7"/>
      <c r="B62" s="5">
        <v>32.777256011962891</v>
      </c>
      <c r="C62" s="5">
        <v>21.940290451049805</v>
      </c>
      <c r="D62" s="5">
        <f t="shared" si="19"/>
        <v>10.836965560913086</v>
      </c>
      <c r="E62" s="7"/>
      <c r="F62" s="5">
        <v>32.1783447265625</v>
      </c>
      <c r="G62" s="5">
        <v>21.784334182739258</v>
      </c>
      <c r="H62" s="5">
        <f t="shared" si="18"/>
        <v>10.394010543823242</v>
      </c>
      <c r="I62">
        <f t="shared" si="16"/>
        <v>-0.44295501708984375</v>
      </c>
      <c r="J62"/>
      <c r="K62" s="23" t="s">
        <v>13</v>
      </c>
      <c r="L62" s="5">
        <f>AVERAGE(I69:I70)</f>
        <v>-9.4910449981689453</v>
      </c>
      <c r="M62" s="5">
        <f t="shared" si="17"/>
        <v>719.59681863528158</v>
      </c>
      <c r="N62" s="17">
        <f>O62/(SQRT(2))</f>
        <v>0.26766204833984375</v>
      </c>
      <c r="O62" s="5">
        <f>STDEV(I69:I70)</f>
        <v>0.37853129889477</v>
      </c>
      <c r="P62">
        <f>TTEST(H69:H70,D69:D70,2,1)</f>
        <v>1.7948898102136492E-2</v>
      </c>
    </row>
    <row r="63" spans="1:16" s="5" customFormat="1">
      <c r="A63" s="7"/>
      <c r="B63" s="5">
        <v>32.917881011962891</v>
      </c>
      <c r="C63" s="5">
        <v>21.9346923828125</v>
      </c>
      <c r="D63" s="5">
        <f t="shared" si="19"/>
        <v>10.983188629150391</v>
      </c>
      <c r="E63" s="7"/>
      <c r="F63" s="5">
        <v>31.943765640258789</v>
      </c>
      <c r="G63" s="5">
        <v>21.725368499755859</v>
      </c>
      <c r="H63" s="5">
        <f t="shared" si="18"/>
        <v>10.21839714050293</v>
      </c>
      <c r="I63">
        <f t="shared" si="16"/>
        <v>-0.76479148864746094</v>
      </c>
      <c r="J63"/>
      <c r="K63" s="23" t="s">
        <v>14</v>
      </c>
      <c r="L63" s="5">
        <f>AVERAGE(I71:I72)</f>
        <v>-5.0315456390380859</v>
      </c>
      <c r="M63" s="5">
        <f t="shared" si="17"/>
        <v>32.707410517473491</v>
      </c>
      <c r="N63" s="17">
        <f>O63/(SQRT(2))</f>
        <v>0.44399833679199213</v>
      </c>
      <c r="O63" s="5">
        <f>STDEV(I71:I72)</f>
        <v>0.62790846956233248</v>
      </c>
      <c r="P63">
        <f>TTEST(H71:H72,D71:D72,2,1)</f>
        <v>5.6032058599133301E-2</v>
      </c>
    </row>
    <row r="64" spans="1:16">
      <c r="A64" s="10" t="s">
        <v>11</v>
      </c>
      <c r="B64">
        <v>34.484954833984375</v>
      </c>
      <c r="C64">
        <v>22.932933807373047</v>
      </c>
      <c r="D64">
        <f t="shared" si="19"/>
        <v>11.552021026611328</v>
      </c>
      <c r="E64" s="10" t="s">
        <v>11</v>
      </c>
      <c r="F64">
        <v>31.474899291992188</v>
      </c>
      <c r="G64">
        <v>24.593961715698242</v>
      </c>
      <c r="H64">
        <f t="shared" si="18"/>
        <v>6.8809375762939453</v>
      </c>
      <c r="I64">
        <f t="shared" si="16"/>
        <v>-4.6710834503173828</v>
      </c>
    </row>
    <row r="65" spans="1:14">
      <c r="B65">
        <v>34.477340698242188</v>
      </c>
      <c r="C65">
        <v>22.954816818237305</v>
      </c>
      <c r="D65">
        <f t="shared" si="19"/>
        <v>11.522523880004883</v>
      </c>
      <c r="E65" s="7"/>
      <c r="F65">
        <v>31.229549407958984</v>
      </c>
      <c r="G65">
        <v>24.380939483642578</v>
      </c>
      <c r="H65">
        <f t="shared" si="18"/>
        <v>6.8486099243164062</v>
      </c>
      <c r="I65">
        <f t="shared" si="16"/>
        <v>-4.6739139556884766</v>
      </c>
    </row>
    <row r="66" spans="1:14">
      <c r="A66" s="10" t="s">
        <v>12</v>
      </c>
      <c r="B66">
        <v>31.857240676879883</v>
      </c>
      <c r="C66">
        <v>20.398336410522461</v>
      </c>
      <c r="D66">
        <f t="shared" si="19"/>
        <v>11.458904266357422</v>
      </c>
      <c r="E66" s="10" t="s">
        <v>12</v>
      </c>
      <c r="F66">
        <v>30.464879989624023</v>
      </c>
      <c r="G66">
        <v>22.283693313598633</v>
      </c>
      <c r="H66">
        <f t="shared" ref="H66:H72" si="20">F66-G66</f>
        <v>8.1811866760253906</v>
      </c>
      <c r="I66">
        <f t="shared" si="16"/>
        <v>-3.2777175903320312</v>
      </c>
    </row>
    <row r="67" spans="1:14">
      <c r="B67">
        <v>32.332740783691406</v>
      </c>
      <c r="C67">
        <v>20.473352432250977</v>
      </c>
      <c r="D67">
        <f t="shared" si="19"/>
        <v>11.85938835144043</v>
      </c>
      <c r="E67" s="7"/>
      <c r="F67">
        <v>30.774454116821289</v>
      </c>
      <c r="G67">
        <v>22.285154342651367</v>
      </c>
      <c r="H67">
        <f t="shared" si="20"/>
        <v>8.4892997741699219</v>
      </c>
      <c r="I67">
        <f t="shared" si="16"/>
        <v>-3.3700885772705078</v>
      </c>
    </row>
    <row r="68" spans="1:14">
      <c r="B68">
        <v>31.810691833496094</v>
      </c>
      <c r="C68">
        <v>20.331266403198242</v>
      </c>
      <c r="D68">
        <f t="shared" si="19"/>
        <v>11.479425430297852</v>
      </c>
      <c r="E68" s="7"/>
      <c r="F68">
        <v>30.765899658203125</v>
      </c>
      <c r="G68">
        <v>22.188407897949219</v>
      </c>
      <c r="H68">
        <f t="shared" si="20"/>
        <v>8.5774917602539062</v>
      </c>
      <c r="I68">
        <f t="shared" si="16"/>
        <v>-2.9019336700439453</v>
      </c>
    </row>
    <row r="69" spans="1:14">
      <c r="A69" s="10" t="s">
        <v>13</v>
      </c>
      <c r="B69" s="5">
        <v>35.288463592529297</v>
      </c>
      <c r="C69">
        <v>22.197849273681641</v>
      </c>
      <c r="D69">
        <f t="shared" si="19"/>
        <v>13.090614318847656</v>
      </c>
      <c r="E69" s="10" t="s">
        <v>13</v>
      </c>
      <c r="F69" s="5">
        <v>27.002714157104492</v>
      </c>
      <c r="G69">
        <v>23.670806884765625</v>
      </c>
      <c r="H69">
        <f t="shared" si="20"/>
        <v>3.3319072723388672</v>
      </c>
      <c r="I69">
        <f t="shared" si="16"/>
        <v>-9.7587070465087891</v>
      </c>
    </row>
    <row r="70" spans="1:14">
      <c r="B70" s="5">
        <v>34.992870330810547</v>
      </c>
      <c r="C70">
        <v>22.301013946533203</v>
      </c>
      <c r="D70">
        <f t="shared" si="19"/>
        <v>12.691856384277344</v>
      </c>
      <c r="E70" s="7"/>
      <c r="F70" s="5">
        <v>27.172605514526367</v>
      </c>
      <c r="G70">
        <v>23.704132080078125</v>
      </c>
      <c r="H70">
        <f t="shared" si="20"/>
        <v>3.4684734344482422</v>
      </c>
      <c r="I70">
        <f t="shared" si="16"/>
        <v>-9.2233829498291016</v>
      </c>
      <c r="K70" s="18"/>
      <c r="N70" s="16"/>
    </row>
    <row r="71" spans="1:14">
      <c r="A71" s="10" t="s">
        <v>14</v>
      </c>
      <c r="B71">
        <v>36.138229370117188</v>
      </c>
      <c r="C71">
        <v>23.933055877685547</v>
      </c>
      <c r="D71">
        <f t="shared" si="19"/>
        <v>12.205173492431641</v>
      </c>
      <c r="E71" s="10" t="s">
        <v>14</v>
      </c>
      <c r="F71">
        <v>30.090665817260742</v>
      </c>
      <c r="G71">
        <v>23.36103630065918</v>
      </c>
      <c r="H71">
        <f t="shared" si="20"/>
        <v>6.7296295166015625</v>
      </c>
      <c r="I71">
        <f t="shared" si="16"/>
        <v>-5.4755439758300781</v>
      </c>
      <c r="K71" s="18"/>
    </row>
    <row r="72" spans="1:14">
      <c r="B72">
        <v>35.889808654785156</v>
      </c>
      <c r="C72">
        <v>23.930107116699219</v>
      </c>
      <c r="D72">
        <f t="shared" si="19"/>
        <v>11.959701538085938</v>
      </c>
      <c r="E72" s="1"/>
      <c r="F72">
        <v>30.645853042602539</v>
      </c>
      <c r="G72">
        <v>23.273698806762695</v>
      </c>
      <c r="H72">
        <f t="shared" si="20"/>
        <v>7.3721542358398438</v>
      </c>
      <c r="I72">
        <f t="shared" si="16"/>
        <v>-4.5875473022460938</v>
      </c>
      <c r="K72" s="18"/>
    </row>
    <row r="73" spans="1:14">
      <c r="K73" s="18"/>
    </row>
    <row r="80" spans="1:14">
      <c r="B80" s="1"/>
      <c r="C80" s="1"/>
    </row>
  </sheetData>
  <sheetProtection password="CD80" sheet="1" objects="1" scenarios="1"/>
  <mergeCells count="6">
    <mergeCell ref="L56:P56"/>
    <mergeCell ref="Q8:R8"/>
    <mergeCell ref="Q28:R28"/>
    <mergeCell ref="L2:P2"/>
    <mergeCell ref="L19:P19"/>
    <mergeCell ref="L37:P37"/>
  </mergeCells>
  <pageMargins left="0.75" right="0.75" top="1" bottom="1" header="0.5" footer="0.5"/>
  <pageSetup paperSize="9" orientation="portrait"/>
  <headerFooter alignWithMargins="0"/>
  <ignoredErrors>
    <ignoredError sqref="N43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5"/>
  <sheetViews>
    <sheetView topLeftCell="A43" workbookViewId="0">
      <selection activeCell="G80" sqref="G80"/>
    </sheetView>
  </sheetViews>
  <sheetFormatPr baseColWidth="10" defaultColWidth="8.83203125" defaultRowHeight="12" x14ac:dyDescent="0"/>
  <cols>
    <col min="1" max="1" width="8.83203125" style="7" customWidth="1"/>
    <col min="2" max="2" width="12.6640625" style="7" customWidth="1"/>
    <col min="3" max="4" width="8.83203125" style="7"/>
    <col min="5" max="6" width="13" style="7" customWidth="1"/>
    <col min="7" max="7" width="15" style="7" bestFit="1" customWidth="1"/>
    <col min="8" max="8" width="8.83203125" style="7"/>
    <col min="9" max="9" width="21.1640625" style="7" customWidth="1"/>
    <col min="10" max="10" width="6" style="7" customWidth="1"/>
    <col min="11" max="11" width="13.1640625" style="21" customWidth="1"/>
    <col min="12" max="12" width="10.6640625" style="7" customWidth="1"/>
    <col min="13" max="13" width="8.83203125" style="7"/>
    <col min="14" max="14" width="8.83203125" style="9" customWidth="1"/>
    <col min="15" max="15" width="8.83203125" style="7"/>
    <col min="16" max="17" width="12.5" style="7" bestFit="1" customWidth="1"/>
    <col min="18" max="16384" width="8.83203125" style="7"/>
  </cols>
  <sheetData>
    <row r="1" spans="1:18">
      <c r="B1" s="8"/>
      <c r="C1" s="8"/>
      <c r="D1" s="8"/>
      <c r="E1" s="8"/>
      <c r="G1" s="8"/>
      <c r="H1" s="8"/>
      <c r="I1" s="8"/>
      <c r="J1" s="8"/>
      <c r="K1" s="19"/>
    </row>
    <row r="2" spans="1:18">
      <c r="K2" s="18" t="s">
        <v>34</v>
      </c>
      <c r="L2" s="32" t="s">
        <v>33</v>
      </c>
      <c r="M2" s="32"/>
      <c r="N2" s="32"/>
      <c r="O2" s="32"/>
      <c r="P2" s="32"/>
    </row>
    <row r="3" spans="1:18">
      <c r="A3" s="8" t="s">
        <v>0</v>
      </c>
      <c r="B3" s="8" t="s">
        <v>18</v>
      </c>
      <c r="C3" s="8" t="s">
        <v>35</v>
      </c>
      <c r="D3" s="8" t="s">
        <v>1</v>
      </c>
      <c r="E3" s="8" t="s">
        <v>2</v>
      </c>
      <c r="F3" s="8" t="s">
        <v>18</v>
      </c>
      <c r="G3" s="8" t="s">
        <v>35</v>
      </c>
      <c r="H3" s="8" t="s">
        <v>1</v>
      </c>
      <c r="I3" s="8" t="s">
        <v>3</v>
      </c>
      <c r="J3" s="8"/>
      <c r="L3" s="8" t="s">
        <v>4</v>
      </c>
      <c r="M3" s="8" t="s">
        <v>5</v>
      </c>
      <c r="N3" s="8" t="s">
        <v>6</v>
      </c>
      <c r="O3" s="8" t="s">
        <v>7</v>
      </c>
      <c r="P3" s="8" t="s">
        <v>8</v>
      </c>
    </row>
    <row r="4" spans="1:18">
      <c r="A4" s="10" t="s">
        <v>9</v>
      </c>
      <c r="B4" s="7">
        <v>33.099906921386719</v>
      </c>
      <c r="C4" s="7">
        <v>22.938835144042969</v>
      </c>
      <c r="D4" s="7">
        <f>B4-C4</f>
        <v>10.16107177734375</v>
      </c>
      <c r="E4" s="10" t="s">
        <v>9</v>
      </c>
      <c r="F4" s="7">
        <v>33.56</v>
      </c>
      <c r="G4" s="7">
        <v>22.128259658813477</v>
      </c>
      <c r="H4" s="7">
        <f>F4-G4</f>
        <v>11.431740341186526</v>
      </c>
      <c r="I4" s="7">
        <f t="shared" ref="I4:I17" si="0">H4-D4</f>
        <v>1.2706685638427757</v>
      </c>
      <c r="K4" s="23" t="s">
        <v>9</v>
      </c>
      <c r="L4" s="7">
        <f>AVERAGE(I4:I5)</f>
        <v>1.4831087875366222</v>
      </c>
      <c r="M4" s="7">
        <f t="shared" ref="M4:M9" si="1">2^-L4</f>
        <v>0.3577171550496539</v>
      </c>
      <c r="N4" s="11">
        <f>O4/(SQRT(2))</f>
        <v>0.9291860158235179</v>
      </c>
      <c r="O4" s="7">
        <f>STDEV(I4:I6)</f>
        <v>1.3140674655450404</v>
      </c>
      <c r="P4" s="7">
        <f>TTEST(H4:H5,D4:D5,2,1)</f>
        <v>9.057320016100566E-2</v>
      </c>
    </row>
    <row r="5" spans="1:18">
      <c r="A5" s="12"/>
      <c r="B5" s="7">
        <v>32.041458129882812</v>
      </c>
      <c r="C5" s="7">
        <v>22.948989868164062</v>
      </c>
      <c r="D5" s="7">
        <f>B5-C5</f>
        <v>9.09246826171875</v>
      </c>
      <c r="E5" s="12"/>
      <c r="F5" s="7">
        <v>32.978492736816406</v>
      </c>
      <c r="G5" s="7">
        <v>22.190475463867188</v>
      </c>
      <c r="H5" s="7">
        <f>F5-G5</f>
        <v>10.788017272949219</v>
      </c>
      <c r="I5" s="7">
        <f t="shared" si="0"/>
        <v>1.6955490112304688</v>
      </c>
      <c r="K5" s="23" t="s">
        <v>10</v>
      </c>
      <c r="L5" s="7">
        <f>AVERAGE(I6:I8)</f>
        <v>3.8362197875976562</v>
      </c>
      <c r="M5" s="7">
        <f t="shared" si="1"/>
        <v>7.0013658833008002E-2</v>
      </c>
      <c r="N5" s="11">
        <f>O5/(SQRT(3))</f>
        <v>0.12459761371992896</v>
      </c>
      <c r="O5" s="7">
        <f>STDEV(I7:I8)</f>
        <v>0.21580939746475797</v>
      </c>
      <c r="P5" s="7">
        <f>TTEST(H6:H8,D6:D8,2,1)</f>
        <v>7.2123254620601351E-4</v>
      </c>
    </row>
    <row r="6" spans="1:18">
      <c r="A6" s="10" t="s">
        <v>10</v>
      </c>
      <c r="B6" s="7">
        <v>27.918447494506836</v>
      </c>
      <c r="C6" s="7">
        <v>21.905832290649414</v>
      </c>
      <c r="D6" s="7">
        <v>6.0126152038574219</v>
      </c>
      <c r="E6" s="10" t="s">
        <v>10</v>
      </c>
      <c r="F6" s="7">
        <v>32.029312133789062</v>
      </c>
      <c r="G6" s="7">
        <v>22.287496566772461</v>
      </c>
      <c r="H6" s="7">
        <v>9.7418155670166016</v>
      </c>
      <c r="I6" s="7">
        <f t="shared" si="0"/>
        <v>3.7292003631591797</v>
      </c>
      <c r="K6" s="23" t="s">
        <v>11</v>
      </c>
      <c r="L6" s="7">
        <f>AVERAGE(I9:I10)</f>
        <v>2.6796789169311523</v>
      </c>
      <c r="M6" s="7">
        <f t="shared" si="1"/>
        <v>0.15607605069381483</v>
      </c>
      <c r="N6" s="11">
        <f>O6/(SQRT(3))</f>
        <v>0.36155367751402157</v>
      </c>
      <c r="O6" s="7">
        <f>STDEV(I9:I10)</f>
        <v>0.62622933911765843</v>
      </c>
      <c r="P6" s="7">
        <f>TTEST(H9:H10,D9:D10,2,1)</f>
        <v>0.10425783834148399</v>
      </c>
    </row>
    <row r="7" spans="1:18">
      <c r="B7" s="7">
        <v>27.855184555053711</v>
      </c>
      <c r="C7" s="7">
        <v>21.940290451049805</v>
      </c>
      <c r="D7" s="7">
        <v>5.9148941040039062</v>
      </c>
      <c r="F7" s="7">
        <v>32.028144836425781</v>
      </c>
      <c r="G7" s="7">
        <v>22.376121520996094</v>
      </c>
      <c r="H7" s="7">
        <v>9.6520233154296875</v>
      </c>
      <c r="I7" s="7">
        <f t="shared" si="0"/>
        <v>3.7371292114257812</v>
      </c>
      <c r="K7" s="23" t="s">
        <v>12</v>
      </c>
      <c r="L7" s="7">
        <f>AVERAGE(I11:I13)</f>
        <v>2.4723993937174478</v>
      </c>
      <c r="M7" s="7">
        <f t="shared" si="1"/>
        <v>0.18019121813717726</v>
      </c>
      <c r="N7" s="11">
        <f>O7/(SQRT(3))</f>
        <v>0.11637672584012131</v>
      </c>
      <c r="O7" s="7">
        <f>STDEV(I11:I13)</f>
        <v>0.20157040197360393</v>
      </c>
      <c r="P7" s="7">
        <f>TTEST(H11:H13,D11:D13,2,1)</f>
        <v>2.208282287158545E-3</v>
      </c>
    </row>
    <row r="8" spans="1:18">
      <c r="B8" s="7">
        <v>27.784629821777344</v>
      </c>
      <c r="C8" s="7">
        <v>21.9346923828125</v>
      </c>
      <c r="D8" s="7">
        <v>5.8499374389648438</v>
      </c>
      <c r="F8" s="7">
        <v>32.090343475341797</v>
      </c>
      <c r="G8" s="7">
        <v>22.198076248168945</v>
      </c>
      <c r="H8" s="7">
        <v>9.8922672271728516</v>
      </c>
      <c r="I8" s="7">
        <f t="shared" si="0"/>
        <v>4.0423297882080078</v>
      </c>
      <c r="K8" s="23" t="s">
        <v>13</v>
      </c>
      <c r="L8" s="7">
        <f>AVERAGE(I14:I15)</f>
        <v>1.7538967132568359</v>
      </c>
      <c r="M8" s="7">
        <f t="shared" si="1"/>
        <v>0.29649985138149554</v>
      </c>
      <c r="N8" s="11">
        <f>O8/(SQRT(2))</f>
        <v>4.4429779052734368E-2</v>
      </c>
      <c r="O8" s="7">
        <f>STDEV(I14:I15)</f>
        <v>6.283319610961699E-2</v>
      </c>
      <c r="P8" s="7">
        <f>TTEST(H14:H15,D14:D15,2,1)</f>
        <v>1.6123428302174714E-2</v>
      </c>
    </row>
    <row r="9" spans="1:18">
      <c r="A9" s="10" t="s">
        <v>11</v>
      </c>
      <c r="B9" s="7">
        <v>31.330223083496094</v>
      </c>
      <c r="C9" s="7">
        <v>22.709550857543945</v>
      </c>
      <c r="D9" s="7">
        <f t="shared" ref="D9:D17" si="2">B9-C9</f>
        <v>8.6206722259521484</v>
      </c>
      <c r="E9" s="10" t="s">
        <v>11</v>
      </c>
      <c r="F9" s="7">
        <v>32.554340362548828</v>
      </c>
      <c r="G9" s="7">
        <v>21.696800231933594</v>
      </c>
      <c r="H9" s="7">
        <f>F9-G9</f>
        <v>10.857540130615234</v>
      </c>
      <c r="I9" s="7">
        <f t="shared" si="0"/>
        <v>2.2368679046630859</v>
      </c>
      <c r="K9" s="23" t="s">
        <v>14</v>
      </c>
      <c r="L9" s="7">
        <f>AVERAGE(I16:I17)</f>
        <v>2.4761199951171875E-2</v>
      </c>
      <c r="M9" s="7">
        <f t="shared" si="1"/>
        <v>0.98298329199420265</v>
      </c>
      <c r="N9" s="11">
        <f>O9/(SQRT(2))</f>
        <v>0.79465675354003895</v>
      </c>
      <c r="O9" s="7">
        <f>STDEV(I16:I18)</f>
        <v>1.1238143582876972</v>
      </c>
      <c r="P9" s="7">
        <f>TTEST(H16:H18,D16:D18,2,1)</f>
        <v>0.98016958809207988</v>
      </c>
      <c r="Q9" s="32"/>
      <c r="R9" s="32"/>
    </row>
    <row r="10" spans="1:18">
      <c r="B10" s="7">
        <v>30.937896728515625</v>
      </c>
      <c r="C10" s="7">
        <v>22.766088485717773</v>
      </c>
      <c r="D10" s="7">
        <f t="shared" si="2"/>
        <v>8.1718082427978516</v>
      </c>
      <c r="F10" s="7">
        <v>32.906242370605469</v>
      </c>
      <c r="G10" s="7">
        <v>21.611944198608398</v>
      </c>
      <c r="H10" s="7">
        <f>F10-G10</f>
        <v>11.29429817199707</v>
      </c>
      <c r="I10" s="7">
        <f t="shared" si="0"/>
        <v>3.1224899291992188</v>
      </c>
    </row>
    <row r="11" spans="1:18">
      <c r="A11" s="10" t="s">
        <v>12</v>
      </c>
      <c r="B11" s="7">
        <v>29.148075103759766</v>
      </c>
      <c r="C11" s="7">
        <v>21.885326385498047</v>
      </c>
      <c r="D11" s="7">
        <f t="shared" si="2"/>
        <v>7.2627487182617188</v>
      </c>
      <c r="E11" s="10" t="s">
        <v>12</v>
      </c>
      <c r="F11" s="7">
        <v>31.107309341430664</v>
      </c>
      <c r="G11" s="7">
        <v>21.346506118774414</v>
      </c>
      <c r="H11" s="7">
        <f t="shared" ref="H11:H15" si="3">F11-G11</f>
        <v>9.76080322265625</v>
      </c>
      <c r="I11" s="7">
        <f t="shared" si="0"/>
        <v>2.4980545043945312</v>
      </c>
    </row>
    <row r="12" spans="1:18">
      <c r="B12" s="7">
        <v>29.236713409423828</v>
      </c>
      <c r="C12" s="7">
        <v>21.938211441040039</v>
      </c>
      <c r="D12" s="7">
        <f t="shared" si="2"/>
        <v>7.2985019683837891</v>
      </c>
      <c r="F12" s="7">
        <v>30.91911506652832</v>
      </c>
      <c r="G12" s="7">
        <v>21.361383438110352</v>
      </c>
      <c r="H12" s="7">
        <f t="shared" si="3"/>
        <v>9.5577316284179688</v>
      </c>
      <c r="I12" s="7">
        <f t="shared" si="0"/>
        <v>2.2592296600341797</v>
      </c>
    </row>
    <row r="13" spans="1:18">
      <c r="B13" s="7">
        <v>29.238323211669922</v>
      </c>
      <c r="C13" s="7">
        <v>21.817325592041016</v>
      </c>
      <c r="D13" s="7">
        <f t="shared" si="2"/>
        <v>7.4209976196289062</v>
      </c>
      <c r="F13" s="7">
        <v>31.343376159667969</v>
      </c>
      <c r="G13" s="7">
        <v>21.26246452331543</v>
      </c>
      <c r="H13" s="7">
        <f t="shared" si="3"/>
        <v>10.080911636352539</v>
      </c>
      <c r="I13" s="7">
        <f t="shared" si="0"/>
        <v>2.6599140167236328</v>
      </c>
    </row>
    <row r="14" spans="1:18">
      <c r="A14" s="10" t="s">
        <v>13</v>
      </c>
      <c r="B14" s="7">
        <v>31.904525756835938</v>
      </c>
      <c r="C14" s="7">
        <v>21.872291564941406</v>
      </c>
      <c r="D14" s="7">
        <f t="shared" si="2"/>
        <v>10.032234191894531</v>
      </c>
      <c r="E14" s="10" t="s">
        <v>13</v>
      </c>
      <c r="F14" s="7">
        <v>32.399139404296875</v>
      </c>
      <c r="G14" s="7">
        <v>20.657438278198242</v>
      </c>
      <c r="H14" s="7">
        <f t="shared" si="3"/>
        <v>11.741701126098633</v>
      </c>
      <c r="I14" s="7">
        <f t="shared" si="0"/>
        <v>1.7094669342041016</v>
      </c>
    </row>
    <row r="15" spans="1:18">
      <c r="B15" s="7">
        <v>31.447755813598633</v>
      </c>
      <c r="C15" s="7">
        <v>21.948108673095703</v>
      </c>
      <c r="D15" s="7">
        <f t="shared" si="2"/>
        <v>9.4996471405029297</v>
      </c>
      <c r="F15" s="7">
        <v>31.999031066894531</v>
      </c>
      <c r="G15" s="7">
        <v>20.701057434082031</v>
      </c>
      <c r="H15" s="7">
        <f t="shared" si="3"/>
        <v>11.2979736328125</v>
      </c>
      <c r="I15" s="7">
        <f t="shared" si="0"/>
        <v>1.7983264923095703</v>
      </c>
    </row>
    <row r="16" spans="1:18">
      <c r="A16" s="10" t="s">
        <v>14</v>
      </c>
      <c r="B16" s="7">
        <v>33.903064727783203</v>
      </c>
      <c r="C16" s="7">
        <v>23.929821014404297</v>
      </c>
      <c r="D16" s="7">
        <f t="shared" si="2"/>
        <v>9.9732437133789062</v>
      </c>
      <c r="E16" s="10" t="s">
        <v>14</v>
      </c>
      <c r="F16" s="7">
        <v>32.725440979003906</v>
      </c>
      <c r="G16" s="7">
        <v>21.932779312133789</v>
      </c>
      <c r="H16" s="7">
        <f>F16-G16</f>
        <v>10.792661666870117</v>
      </c>
      <c r="I16" s="7">
        <f t="shared" si="0"/>
        <v>0.81941795349121094</v>
      </c>
    </row>
    <row r="17" spans="1:16">
      <c r="B17" s="7">
        <v>34.416095733642578</v>
      </c>
      <c r="C17" s="7">
        <v>23.927240371704102</v>
      </c>
      <c r="D17" s="7">
        <f t="shared" si="2"/>
        <v>10.488855361938477</v>
      </c>
      <c r="F17" s="7">
        <v>31.683454513549805</v>
      </c>
      <c r="G17" s="7">
        <v>21.964494705200195</v>
      </c>
      <c r="H17" s="7">
        <f>F17-G17</f>
        <v>9.7189598083496094</v>
      </c>
      <c r="I17" s="7">
        <f t="shared" si="0"/>
        <v>-0.76989555358886719</v>
      </c>
    </row>
    <row r="19" spans="1:16">
      <c r="E19" s="8"/>
      <c r="K19" s="18" t="s">
        <v>34</v>
      </c>
      <c r="L19" s="32" t="s">
        <v>32</v>
      </c>
      <c r="M19" s="32"/>
      <c r="N19" s="32"/>
      <c r="O19" s="32"/>
      <c r="P19" s="32"/>
    </row>
    <row r="20" spans="1:16">
      <c r="A20" s="8" t="s">
        <v>0</v>
      </c>
      <c r="B20" s="8" t="s">
        <v>18</v>
      </c>
      <c r="C20" s="8" t="s">
        <v>35</v>
      </c>
      <c r="D20" s="8" t="s">
        <v>1</v>
      </c>
      <c r="E20" s="8" t="s">
        <v>15</v>
      </c>
      <c r="F20" s="8" t="s">
        <v>18</v>
      </c>
      <c r="G20" s="8" t="s">
        <v>35</v>
      </c>
      <c r="H20" s="8" t="s">
        <v>1</v>
      </c>
      <c r="I20" s="8" t="s">
        <v>3</v>
      </c>
      <c r="J20" s="8"/>
      <c r="L20" s="8" t="s">
        <v>4</v>
      </c>
      <c r="M20" s="8" t="s">
        <v>5</v>
      </c>
      <c r="N20" s="8" t="s">
        <v>6</v>
      </c>
      <c r="O20" s="8" t="s">
        <v>7</v>
      </c>
      <c r="P20" s="8" t="s">
        <v>8</v>
      </c>
    </row>
    <row r="21" spans="1:16">
      <c r="A21" s="10" t="s">
        <v>9</v>
      </c>
      <c r="B21" s="7">
        <v>33.099906921386719</v>
      </c>
      <c r="C21" s="7">
        <v>22.938835144042969</v>
      </c>
      <c r="D21" s="7">
        <f t="shared" ref="D21:D33" si="4">B21-C21</f>
        <v>10.16107177734375</v>
      </c>
      <c r="E21" s="10" t="s">
        <v>9</v>
      </c>
      <c r="F21" s="7">
        <v>32.940849304199219</v>
      </c>
      <c r="G21" s="7">
        <v>22.955558776855469</v>
      </c>
      <c r="H21" s="7">
        <f t="shared" ref="H21:H33" si="5">F21-G21</f>
        <v>9.98529052734375</v>
      </c>
      <c r="I21" s="7">
        <f t="shared" ref="I21:I36" si="6">H21-D21</f>
        <v>-0.17578125</v>
      </c>
      <c r="K21" s="23" t="s">
        <v>9</v>
      </c>
      <c r="L21" s="7">
        <f>AVERAGE(I21:I23)</f>
        <v>0.55862744649251306</v>
      </c>
      <c r="M21" s="7">
        <f t="shared" ref="M21:M26" si="7">2^-L21</f>
        <v>0.67894779498964652</v>
      </c>
      <c r="N21" s="11">
        <f>O21/(SQRT(3))</f>
        <v>0.25774407388964388</v>
      </c>
      <c r="O21" s="7">
        <f>STDEV(I22:I24)</f>
        <v>0.44642583132665004</v>
      </c>
      <c r="P21" s="7">
        <f>TTEST(H21:H23,D21:D23,2,1)</f>
        <v>0.28364829601196617</v>
      </c>
    </row>
    <row r="22" spans="1:16">
      <c r="A22" s="12"/>
      <c r="B22" s="7">
        <v>32.041458129882812</v>
      </c>
      <c r="C22" s="7">
        <v>22.948989868164062</v>
      </c>
      <c r="D22" s="7">
        <f t="shared" si="4"/>
        <v>9.09246826171875</v>
      </c>
      <c r="E22" s="12"/>
      <c r="F22" s="7">
        <v>32.797405242919922</v>
      </c>
      <c r="G22" s="7">
        <v>22.978031158447266</v>
      </c>
      <c r="H22" s="7">
        <f t="shared" si="5"/>
        <v>9.8193740844726562</v>
      </c>
      <c r="I22" s="7">
        <f t="shared" si="6"/>
        <v>0.72690582275390625</v>
      </c>
      <c r="K22" s="23" t="s">
        <v>10</v>
      </c>
      <c r="L22" s="7">
        <f>AVERAGE(I24:I26)</f>
        <v>1.0860131581624348</v>
      </c>
      <c r="M22" s="7">
        <f t="shared" si="7"/>
        <v>0.47106134059750843</v>
      </c>
      <c r="N22" s="11">
        <f>O22/(SQRT(3))</f>
        <v>0.15097386826783726</v>
      </c>
      <c r="O22" s="7">
        <f>STDEV(I25:I27)</f>
        <v>0.2614944104551048</v>
      </c>
      <c r="P22" s="7">
        <f>TTEST(H24:H26,D24:D26,2,1)</f>
        <v>5.5218917994555694E-2</v>
      </c>
    </row>
    <row r="23" spans="1:16">
      <c r="A23" s="12"/>
      <c r="B23" s="7">
        <v>31.910367965698242</v>
      </c>
      <c r="C23" s="7">
        <v>22.965160369873047</v>
      </c>
      <c r="D23" s="7">
        <f t="shared" si="4"/>
        <v>8.9452075958251953</v>
      </c>
      <c r="E23" s="12"/>
      <c r="F23" s="7">
        <v>32.998512268066406</v>
      </c>
      <c r="G23" s="7">
        <v>22.928546905517578</v>
      </c>
      <c r="H23" s="7">
        <f t="shared" si="5"/>
        <v>10.069965362548828</v>
      </c>
      <c r="I23" s="7">
        <f t="shared" si="6"/>
        <v>1.1247577667236328</v>
      </c>
      <c r="K23" s="23" t="s">
        <v>11</v>
      </c>
      <c r="L23" s="7">
        <f>AVERAGE(I27:I28)</f>
        <v>0.51359367370605469</v>
      </c>
      <c r="M23" s="7">
        <f t="shared" si="7"/>
        <v>0.70047541731012153</v>
      </c>
      <c r="N23" s="11">
        <f>O23/(SQRT(2))</f>
        <v>0.48234677555648653</v>
      </c>
      <c r="O23" s="7">
        <f>STDEV(I28:I30)</f>
        <v>0.68214135175891455</v>
      </c>
      <c r="P23" s="7">
        <f>TTEST(H27:H28,D27:D28,2,1)</f>
        <v>0.17486360457469138</v>
      </c>
    </row>
    <row r="24" spans="1:16">
      <c r="A24" s="10" t="s">
        <v>10</v>
      </c>
      <c r="B24" s="7">
        <v>27.918447494506836</v>
      </c>
      <c r="C24" s="7">
        <v>21.905832290649414</v>
      </c>
      <c r="D24" s="7">
        <v>6.0126152038574219</v>
      </c>
      <c r="E24" s="10" t="s">
        <v>10</v>
      </c>
      <c r="F24" s="7">
        <v>33.921962738037109</v>
      </c>
      <c r="G24" s="7">
        <v>26.291292190551758</v>
      </c>
      <c r="H24" s="7">
        <v>7.6306705474853516</v>
      </c>
      <c r="I24" s="7">
        <f t="shared" si="6"/>
        <v>1.6180553436279297</v>
      </c>
      <c r="K24" s="23" t="s">
        <v>12</v>
      </c>
      <c r="L24" s="7">
        <f>AVERAGE(I29:I31)</f>
        <v>-0.64303843180338538</v>
      </c>
      <c r="M24" s="7">
        <f t="shared" si="7"/>
        <v>1.5616145843494573</v>
      </c>
      <c r="N24" s="11">
        <f>O24/(SQRT(2))</f>
        <v>0.40769773775930984</v>
      </c>
      <c r="O24" s="7">
        <f>STDEV(I31:I33)</f>
        <v>0.57657167008804555</v>
      </c>
      <c r="P24" s="7">
        <f>TTEST(H29:H31,D29:D31,2,1)</f>
        <v>4.0620714969460583E-2</v>
      </c>
    </row>
    <row r="25" spans="1:16">
      <c r="B25" s="7">
        <v>27.855184555053711</v>
      </c>
      <c r="C25" s="7">
        <v>21.940290451049805</v>
      </c>
      <c r="D25" s="7">
        <v>5.9148941040039062</v>
      </c>
      <c r="F25" s="7">
        <v>33.160427093505859</v>
      </c>
      <c r="G25" s="7">
        <v>26.448789596557617</v>
      </c>
      <c r="H25" s="7">
        <v>6.7116374969482422</v>
      </c>
      <c r="I25" s="7">
        <f t="shared" si="6"/>
        <v>0.79674339294433594</v>
      </c>
      <c r="K25" s="23" t="s">
        <v>13</v>
      </c>
      <c r="L25" s="7">
        <f>AVERAGE(I32:I33)</f>
        <v>0.10064315795898438</v>
      </c>
      <c r="M25" s="7">
        <f t="shared" si="7"/>
        <v>0.93261713521450096</v>
      </c>
      <c r="N25" s="11">
        <f>O25/(SQRT(2))</f>
        <v>3.0910491943359372E-2</v>
      </c>
      <c r="O25" s="7">
        <f>STDEV(I32:I33)</f>
        <v>4.3714036925923114E-2</v>
      </c>
      <c r="P25" s="7">
        <f>TTEST(H32:H33,D32:D33,2,1)</f>
        <v>0.18970301620176899</v>
      </c>
    </row>
    <row r="26" spans="1:16">
      <c r="B26" s="7">
        <v>27.784629821777344</v>
      </c>
      <c r="C26" s="7">
        <v>21.9346923828125</v>
      </c>
      <c r="D26" s="7">
        <v>5.8499374389648438</v>
      </c>
      <c r="F26" s="7">
        <v>32.891654968261719</v>
      </c>
      <c r="G26" s="7">
        <v>26.198476791381836</v>
      </c>
      <c r="H26" s="7">
        <v>6.6931781768798828</v>
      </c>
      <c r="I26" s="7">
        <f t="shared" si="6"/>
        <v>0.84324073791503906</v>
      </c>
      <c r="K26" s="23" t="s">
        <v>14</v>
      </c>
      <c r="L26" s="7">
        <f>AVERAGE(I34:I36)</f>
        <v>-0.12016677856445312</v>
      </c>
      <c r="M26" s="7">
        <f t="shared" si="7"/>
        <v>1.0868604986110777</v>
      </c>
      <c r="N26" s="11">
        <f>O26/(SQRT(3))</f>
        <v>9.854014576716108E-2</v>
      </c>
      <c r="O26" s="7">
        <f>STDEV(I34:I36)</f>
        <v>0.17067653905396624</v>
      </c>
      <c r="P26" s="7">
        <f>TTEST(H34:H36,D34:D36,2,1)</f>
        <v>0.34696187752202168</v>
      </c>
    </row>
    <row r="27" spans="1:16">
      <c r="A27" s="10" t="s">
        <v>11</v>
      </c>
      <c r="B27" s="7">
        <v>31.330223083496094</v>
      </c>
      <c r="C27" s="7">
        <v>22.709550857543945</v>
      </c>
      <c r="D27" s="7">
        <f t="shared" si="4"/>
        <v>8.6206722259521484</v>
      </c>
      <c r="E27" s="10" t="s">
        <v>11</v>
      </c>
      <c r="F27" s="7">
        <v>31.913440704345703</v>
      </c>
      <c r="G27" s="7">
        <v>22.923904418945312</v>
      </c>
      <c r="H27" s="7">
        <f t="shared" si="5"/>
        <v>8.9895362854003906</v>
      </c>
      <c r="I27" s="7">
        <f t="shared" si="6"/>
        <v>0.36886405944824219</v>
      </c>
    </row>
    <row r="28" spans="1:16">
      <c r="B28" s="7">
        <v>30.937896728515625</v>
      </c>
      <c r="C28" s="7">
        <v>22.766088485717773</v>
      </c>
      <c r="D28" s="7">
        <f t="shared" si="4"/>
        <v>8.1718082427978516</v>
      </c>
      <c r="F28" s="7">
        <v>31.664003372192383</v>
      </c>
      <c r="G28" s="7">
        <v>22.833871841430664</v>
      </c>
      <c r="H28" s="7">
        <f t="shared" si="5"/>
        <v>8.8301315307617188</v>
      </c>
      <c r="I28" s="7">
        <f t="shared" si="6"/>
        <v>0.65832328796386719</v>
      </c>
    </row>
    <row r="29" spans="1:16">
      <c r="A29" s="10" t="s">
        <v>12</v>
      </c>
      <c r="B29" s="7">
        <v>29.148075103759766</v>
      </c>
      <c r="C29" s="7">
        <v>21.885326385498047</v>
      </c>
      <c r="D29" s="7">
        <f t="shared" si="4"/>
        <v>7.2627487182617188</v>
      </c>
      <c r="E29" s="10" t="s">
        <v>12</v>
      </c>
      <c r="F29" s="7">
        <v>28.490423202514648</v>
      </c>
      <c r="G29" s="7">
        <v>21.817605972290039</v>
      </c>
      <c r="H29" s="7">
        <f t="shared" si="5"/>
        <v>6.6728172302246094</v>
      </c>
      <c r="I29" s="7">
        <f t="shared" si="6"/>
        <v>-0.58993148803710938</v>
      </c>
    </row>
    <row r="30" spans="1:16">
      <c r="B30" s="7">
        <v>29.236713409423828</v>
      </c>
      <c r="C30" s="7">
        <v>21.938211441040039</v>
      </c>
      <c r="D30" s="7">
        <f t="shared" si="4"/>
        <v>7.2985019683837891</v>
      </c>
      <c r="F30" s="7">
        <v>28.583911895751953</v>
      </c>
      <c r="G30" s="7">
        <v>21.728021621704102</v>
      </c>
      <c r="H30" s="7">
        <f t="shared" si="5"/>
        <v>6.8558902740478516</v>
      </c>
      <c r="I30" s="7">
        <f t="shared" si="6"/>
        <v>-0.4426116943359375</v>
      </c>
    </row>
    <row r="31" spans="1:16">
      <c r="B31" s="7">
        <v>29.238323211669922</v>
      </c>
      <c r="C31" s="7">
        <v>21.817325592041016</v>
      </c>
      <c r="D31" s="7">
        <f t="shared" si="4"/>
        <v>7.4209976196289062</v>
      </c>
      <c r="F31" s="7">
        <v>28.181253433227539</v>
      </c>
      <c r="G31" s="7">
        <v>21.656827926635742</v>
      </c>
      <c r="H31" s="7">
        <f t="shared" si="5"/>
        <v>6.5244255065917969</v>
      </c>
      <c r="I31" s="7">
        <f t="shared" si="6"/>
        <v>-0.89657211303710938</v>
      </c>
    </row>
    <row r="32" spans="1:16">
      <c r="A32" s="10" t="s">
        <v>13</v>
      </c>
      <c r="B32" s="7">
        <v>31.904525756835938</v>
      </c>
      <c r="C32" s="7">
        <v>21.872291564941406</v>
      </c>
      <c r="D32" s="7">
        <f t="shared" si="4"/>
        <v>10.032234191894531</v>
      </c>
      <c r="E32" s="10" t="s">
        <v>13</v>
      </c>
      <c r="F32" s="7">
        <v>31.988409042358398</v>
      </c>
      <c r="G32" s="7">
        <v>21.886442184448242</v>
      </c>
      <c r="H32" s="7">
        <f t="shared" si="5"/>
        <v>10.101966857910156</v>
      </c>
      <c r="I32" s="7">
        <f t="shared" si="6"/>
        <v>6.9732666015625E-2</v>
      </c>
    </row>
    <row r="33" spans="1:16">
      <c r="B33" s="7">
        <v>31.447755813598633</v>
      </c>
      <c r="C33" s="7">
        <v>21.948108673095703</v>
      </c>
      <c r="D33" s="7">
        <f t="shared" si="4"/>
        <v>9.4996471405029297</v>
      </c>
      <c r="F33" s="7">
        <v>31.445775985717773</v>
      </c>
      <c r="G33" s="7">
        <v>21.8145751953125</v>
      </c>
      <c r="H33" s="7">
        <f t="shared" si="5"/>
        <v>9.6312007904052734</v>
      </c>
      <c r="I33" s="7">
        <f t="shared" si="6"/>
        <v>0.13155364990234375</v>
      </c>
    </row>
    <row r="34" spans="1:16">
      <c r="A34" s="10" t="s">
        <v>14</v>
      </c>
      <c r="B34" s="7">
        <v>33.903064727783203</v>
      </c>
      <c r="C34" s="7">
        <v>23.929821014404297</v>
      </c>
      <c r="D34" s="7">
        <f>B34-C34</f>
        <v>9.9732437133789062</v>
      </c>
      <c r="E34" s="10" t="s">
        <v>14</v>
      </c>
      <c r="F34" s="7">
        <v>32.965278625488281</v>
      </c>
      <c r="G34" s="7">
        <v>22.950582504272461</v>
      </c>
      <c r="H34" s="7">
        <f>F34-G34</f>
        <v>10.01469612121582</v>
      </c>
      <c r="I34" s="7">
        <f t="shared" si="6"/>
        <v>4.1452407836914062E-2</v>
      </c>
    </row>
    <row r="35" spans="1:16">
      <c r="B35" s="7">
        <v>34.416095733642578</v>
      </c>
      <c r="C35" s="7">
        <v>23.927240371704102</v>
      </c>
      <c r="D35" s="7">
        <f>B35-C35</f>
        <v>10.488855361938477</v>
      </c>
      <c r="E35" s="8"/>
      <c r="F35" s="7">
        <v>32.980892181396484</v>
      </c>
      <c r="G35" s="7">
        <v>22.790685653686523</v>
      </c>
      <c r="H35" s="7">
        <f>F35-G35</f>
        <v>10.190206527709961</v>
      </c>
      <c r="I35" s="7">
        <f t="shared" si="6"/>
        <v>-0.29864883422851562</v>
      </c>
    </row>
    <row r="36" spans="1:16">
      <c r="B36" s="7">
        <v>33.513706207275391</v>
      </c>
      <c r="C36" s="7">
        <v>23.880571365356445</v>
      </c>
      <c r="D36" s="7">
        <f>B36-C36</f>
        <v>9.6331348419189453</v>
      </c>
      <c r="E36" s="8"/>
      <c r="F36" s="7">
        <v>32.333183288574219</v>
      </c>
      <c r="G36" s="7">
        <v>22.803352355957031</v>
      </c>
      <c r="H36" s="7">
        <f>F36-G36</f>
        <v>9.5298309326171875</v>
      </c>
      <c r="I36" s="7">
        <f t="shared" si="6"/>
        <v>-0.10330390930175781</v>
      </c>
    </row>
    <row r="38" spans="1:16">
      <c r="K38" s="18" t="s">
        <v>34</v>
      </c>
      <c r="L38" s="32" t="s">
        <v>31</v>
      </c>
      <c r="M38" s="32"/>
      <c r="N38" s="32"/>
      <c r="O38" s="32"/>
      <c r="P38" s="32"/>
    </row>
    <row r="39" spans="1:16">
      <c r="A39" s="8" t="s">
        <v>0</v>
      </c>
      <c r="B39" s="8" t="s">
        <v>18</v>
      </c>
      <c r="C39" s="8" t="s">
        <v>35</v>
      </c>
      <c r="D39" s="8" t="s">
        <v>1</v>
      </c>
      <c r="E39" s="8" t="s">
        <v>16</v>
      </c>
      <c r="F39" s="8" t="s">
        <v>18</v>
      </c>
      <c r="G39" s="8" t="s">
        <v>35</v>
      </c>
      <c r="H39" s="8" t="s">
        <v>1</v>
      </c>
      <c r="I39" s="8" t="s">
        <v>3</v>
      </c>
      <c r="J39" s="8"/>
      <c r="L39" s="8" t="s">
        <v>4</v>
      </c>
      <c r="M39" s="8" t="s">
        <v>5</v>
      </c>
      <c r="N39" s="8" t="s">
        <v>6</v>
      </c>
      <c r="O39" s="8" t="s">
        <v>7</v>
      </c>
      <c r="P39" s="8" t="s">
        <v>8</v>
      </c>
    </row>
    <row r="40" spans="1:16">
      <c r="A40" s="10" t="s">
        <v>9</v>
      </c>
      <c r="B40" s="7">
        <v>33.099906921386719</v>
      </c>
      <c r="C40" s="7">
        <v>22.938835144042969</v>
      </c>
      <c r="D40" s="7">
        <f>B40-C40</f>
        <v>10.16107177734375</v>
      </c>
      <c r="E40" s="10" t="s">
        <v>9</v>
      </c>
      <c r="F40" s="7">
        <v>30.912494659423828</v>
      </c>
      <c r="G40" s="7">
        <v>23.240985870361328</v>
      </c>
      <c r="H40" s="7">
        <f>F40-G40</f>
        <v>7.6715087890625</v>
      </c>
      <c r="I40" s="7">
        <f t="shared" ref="I40:I57" si="8">H40-D40</f>
        <v>-2.48956298828125</v>
      </c>
      <c r="K40" s="23" t="s">
        <v>9</v>
      </c>
      <c r="L40" s="7">
        <f>AVERAGE(I40:I42)</f>
        <v>-1.6576798756917317</v>
      </c>
      <c r="M40" s="7">
        <f t="shared" ref="M40:M45" si="9">2^-L40</f>
        <v>3.1550871931429523</v>
      </c>
      <c r="N40" s="11">
        <f t="shared" ref="N40:N45" si="10">O40/(SQRT(3))</f>
        <v>0.44154407491384512</v>
      </c>
      <c r="O40" s="7">
        <f>STDEV(I40:I42)</f>
        <v>0.76477677153177825</v>
      </c>
      <c r="P40" s="7">
        <f>TTEST(H40:H42,D40:D42,2,1)</f>
        <v>6.4192951602253245E-2</v>
      </c>
    </row>
    <row r="41" spans="1:16">
      <c r="A41" s="12"/>
      <c r="B41" s="7">
        <v>32.041458129882812</v>
      </c>
      <c r="C41" s="7">
        <v>22.948989868164062</v>
      </c>
      <c r="D41" s="7">
        <f t="shared" ref="D41:D57" si="11">B41-C41</f>
        <v>9.09246826171875</v>
      </c>
      <c r="E41" s="12"/>
      <c r="F41" s="7">
        <v>30.898553848266602</v>
      </c>
      <c r="G41" s="7">
        <v>23.304458618164062</v>
      </c>
      <c r="H41" s="7">
        <f>F41-G41</f>
        <v>7.5940952301025391</v>
      </c>
      <c r="I41" s="7">
        <f t="shared" si="8"/>
        <v>-1.4983730316162109</v>
      </c>
      <c r="K41" s="23" t="s">
        <v>10</v>
      </c>
      <c r="L41" s="7">
        <f>AVERAGE(I43:I45)</f>
        <v>3.9926675160725913</v>
      </c>
      <c r="M41" s="7">
        <f t="shared" si="9"/>
        <v>6.2818464270333538E-2</v>
      </c>
      <c r="N41" s="11">
        <f t="shared" si="10"/>
        <v>0.12809309553331694</v>
      </c>
      <c r="O41" s="7">
        <f>STDEV(I43:I45)</f>
        <v>0.22186374956247895</v>
      </c>
      <c r="P41" s="7">
        <f>TTEST(H43:H45,D43:D45,2,1)</f>
        <v>1.0276737846406205E-3</v>
      </c>
    </row>
    <row r="42" spans="1:16">
      <c r="A42" s="12"/>
      <c r="B42" s="7">
        <v>31.910367965698242</v>
      </c>
      <c r="C42" s="7">
        <v>22.965160369873047</v>
      </c>
      <c r="D42" s="7">
        <f t="shared" si="11"/>
        <v>8.9452075958251953</v>
      </c>
      <c r="E42" s="12"/>
      <c r="F42" s="7">
        <v>30.997255325317383</v>
      </c>
      <c r="G42" s="7">
        <v>23.037151336669922</v>
      </c>
      <c r="H42" s="7">
        <f>F42-G42</f>
        <v>7.9601039886474609</v>
      </c>
      <c r="I42" s="7">
        <f t="shared" si="8"/>
        <v>-0.98510360717773438</v>
      </c>
      <c r="K42" s="23" t="s">
        <v>11</v>
      </c>
      <c r="L42" s="7">
        <f>AVERAGE(I46:I48)</f>
        <v>-3.0037930806477866</v>
      </c>
      <c r="M42" s="7">
        <f t="shared" si="9"/>
        <v>8.0210609794968661</v>
      </c>
      <c r="N42" s="11">
        <f t="shared" si="10"/>
        <v>0.20136427694161269</v>
      </c>
      <c r="O42" s="7">
        <f>STDEV(I46:I48)</f>
        <v>0.34877315849224327</v>
      </c>
      <c r="P42" s="7">
        <f>TTEST(H46:H48,D46:D48,2,1)</f>
        <v>4.4638469578343531E-3</v>
      </c>
    </row>
    <row r="43" spans="1:16">
      <c r="A43" s="10" t="s">
        <v>10</v>
      </c>
      <c r="B43" s="7">
        <v>27.918447494506836</v>
      </c>
      <c r="C43" s="7">
        <v>21.905832290649414</v>
      </c>
      <c r="D43" s="7">
        <v>6.0126152038574219</v>
      </c>
      <c r="E43" s="10" t="s">
        <v>10</v>
      </c>
      <c r="F43" s="7">
        <v>32.056671142578125</v>
      </c>
      <c r="G43" s="7">
        <v>22.061351776123047</v>
      </c>
      <c r="H43" s="7">
        <v>9.9953193664550781</v>
      </c>
      <c r="I43" s="7">
        <f t="shared" si="8"/>
        <v>3.9827041625976562</v>
      </c>
      <c r="K43" s="23" t="s">
        <v>12</v>
      </c>
      <c r="L43" s="7">
        <f>AVERAGE(I49:I51)</f>
        <v>0.34835433959960938</v>
      </c>
      <c r="M43" s="7">
        <f t="shared" si="9"/>
        <v>0.78547957173349781</v>
      </c>
      <c r="N43" s="11">
        <f t="shared" si="10"/>
        <v>0.16641816324388067</v>
      </c>
      <c r="O43" s="7">
        <f>STDEV(I49:I51)</f>
        <v>0.28824471404069274</v>
      </c>
      <c r="P43" s="7">
        <f>TTEST(H49:H51,D49:D51,2,1)</f>
        <v>0.17138484728400116</v>
      </c>
    </row>
    <row r="44" spans="1:16">
      <c r="B44" s="7">
        <v>27.855184555053711</v>
      </c>
      <c r="C44" s="7">
        <v>21.940290451049805</v>
      </c>
      <c r="D44" s="7">
        <v>5.9148941040039062</v>
      </c>
      <c r="F44" s="7">
        <v>31.922006607055664</v>
      </c>
      <c r="G44" s="7">
        <v>22.231159210205078</v>
      </c>
      <c r="H44" s="7">
        <v>9.6908473968505859</v>
      </c>
      <c r="I44" s="7">
        <f t="shared" si="8"/>
        <v>3.7759532928466797</v>
      </c>
      <c r="K44" s="23" t="s">
        <v>13</v>
      </c>
      <c r="L44" s="7">
        <f>AVERAGE(I52:I54)</f>
        <v>0.37483914693196613</v>
      </c>
      <c r="M44" s="7">
        <f t="shared" si="9"/>
        <v>0.77119139177977369</v>
      </c>
      <c r="N44" s="11">
        <f t="shared" si="10"/>
        <v>0.32647608472238276</v>
      </c>
      <c r="O44" s="7">
        <f>STDEV(I52:I54)</f>
        <v>0.56547316619532828</v>
      </c>
      <c r="P44" s="7">
        <f>TTEST(H52:H54,D52:D54,2,1)</f>
        <v>0.3697089644362741</v>
      </c>
    </row>
    <row r="45" spans="1:16">
      <c r="B45" s="7">
        <v>27.784629821777344</v>
      </c>
      <c r="C45" s="7">
        <v>21.9346923828125</v>
      </c>
      <c r="D45" s="7">
        <v>5.8499374389648438</v>
      </c>
      <c r="F45" s="7">
        <v>32.167140960693359</v>
      </c>
      <c r="G45" s="7">
        <v>22.097858428955078</v>
      </c>
      <c r="H45" s="7">
        <v>10.069282531738281</v>
      </c>
      <c r="I45" s="7">
        <f t="shared" si="8"/>
        <v>4.2193450927734375</v>
      </c>
      <c r="K45" s="23" t="s">
        <v>14</v>
      </c>
      <c r="L45" s="7">
        <f>AVERAGE(I55:I57)</f>
        <v>-0.88778177897135413</v>
      </c>
      <c r="M45" s="7">
        <f t="shared" si="9"/>
        <v>1.8503289554620064</v>
      </c>
      <c r="N45" s="11">
        <f t="shared" si="10"/>
        <v>0.38013351760936698</v>
      </c>
      <c r="O45" s="7">
        <f>STDEV(I55:I57)</f>
        <v>0.65841056615930205</v>
      </c>
      <c r="P45" s="7">
        <f>TTEST(H55:H57,D55:D57,2,1)</f>
        <v>0.14460594939632887</v>
      </c>
    </row>
    <row r="46" spans="1:16">
      <c r="A46" s="10" t="s">
        <v>11</v>
      </c>
      <c r="B46" s="7">
        <v>31.330223083496094</v>
      </c>
      <c r="C46" s="7">
        <v>22.709550857543945</v>
      </c>
      <c r="D46" s="7">
        <f t="shared" si="11"/>
        <v>8.6206722259521484</v>
      </c>
      <c r="E46" s="10" t="s">
        <v>11</v>
      </c>
      <c r="F46" s="7">
        <v>28.852365493774414</v>
      </c>
      <c r="G46" s="7">
        <v>23.608417510986328</v>
      </c>
      <c r="H46" s="7">
        <f t="shared" ref="H46:H57" si="12">F46-G46</f>
        <v>5.2439479827880859</v>
      </c>
      <c r="I46" s="7">
        <f t="shared" si="8"/>
        <v>-3.3767242431640625</v>
      </c>
    </row>
    <row r="47" spans="1:16">
      <c r="B47" s="7">
        <v>30.937896728515625</v>
      </c>
      <c r="C47" s="7">
        <v>22.766088485717773</v>
      </c>
      <c r="D47" s="7">
        <f t="shared" si="11"/>
        <v>8.1718082427978516</v>
      </c>
      <c r="F47" s="7">
        <v>28.811294555664062</v>
      </c>
      <c r="G47" s="7">
        <v>23.325153350830078</v>
      </c>
      <c r="H47" s="7">
        <f t="shared" si="12"/>
        <v>5.4861412048339844</v>
      </c>
      <c r="I47" s="7">
        <f t="shared" si="8"/>
        <v>-2.6856670379638672</v>
      </c>
    </row>
    <row r="48" spans="1:16">
      <c r="B48" s="7">
        <v>30.91387939453125</v>
      </c>
      <c r="C48" s="7">
        <v>22.701927185058594</v>
      </c>
      <c r="D48" s="7">
        <f t="shared" si="11"/>
        <v>8.2119522094726562</v>
      </c>
      <c r="F48" s="7">
        <v>28.550886154174805</v>
      </c>
      <c r="G48" s="7">
        <v>23.287921905517578</v>
      </c>
      <c r="H48" s="7">
        <f t="shared" si="12"/>
        <v>5.2629642486572266</v>
      </c>
      <c r="I48" s="7">
        <f t="shared" si="8"/>
        <v>-2.9489879608154297</v>
      </c>
    </row>
    <row r="49" spans="1:16">
      <c r="A49" s="10" t="s">
        <v>12</v>
      </c>
      <c r="B49" s="7">
        <v>29.148075103759766</v>
      </c>
      <c r="C49" s="7">
        <v>21.885326385498047</v>
      </c>
      <c r="D49" s="7">
        <f t="shared" si="11"/>
        <v>7.2627487182617188</v>
      </c>
      <c r="E49" s="10" t="s">
        <v>12</v>
      </c>
      <c r="F49" s="7">
        <v>31.932075500488281</v>
      </c>
      <c r="G49" s="7">
        <v>24.055431365966797</v>
      </c>
      <c r="H49" s="7">
        <f t="shared" si="12"/>
        <v>7.8766441345214844</v>
      </c>
      <c r="I49" s="7">
        <f t="shared" si="8"/>
        <v>0.61389541625976562</v>
      </c>
    </row>
    <row r="50" spans="1:16">
      <c r="B50" s="7">
        <v>29.236713409423828</v>
      </c>
      <c r="C50" s="7">
        <v>21.938211441040039</v>
      </c>
      <c r="D50" s="7">
        <f t="shared" si="11"/>
        <v>7.2985019683837891</v>
      </c>
      <c r="F50" s="7">
        <v>31.623537063598633</v>
      </c>
      <c r="G50" s="7">
        <v>23.935667037963867</v>
      </c>
      <c r="H50" s="7">
        <f t="shared" si="12"/>
        <v>7.6878700256347656</v>
      </c>
      <c r="I50" s="7">
        <f t="shared" si="8"/>
        <v>0.38936805725097656</v>
      </c>
    </row>
    <row r="51" spans="1:16">
      <c r="B51" s="7">
        <v>29.238323211669922</v>
      </c>
      <c r="C51" s="7">
        <v>21.817325592041016</v>
      </c>
      <c r="D51" s="7">
        <f t="shared" si="11"/>
        <v>7.4209976196289062</v>
      </c>
      <c r="F51" s="7">
        <v>31.342718124389648</v>
      </c>
      <c r="G51" s="7">
        <v>23.879920959472656</v>
      </c>
      <c r="H51" s="7">
        <f t="shared" si="12"/>
        <v>7.4627971649169922</v>
      </c>
      <c r="I51" s="7">
        <f t="shared" si="8"/>
        <v>4.1799545288085938E-2</v>
      </c>
    </row>
    <row r="52" spans="1:16">
      <c r="A52" s="10" t="s">
        <v>13</v>
      </c>
      <c r="B52" s="7">
        <v>31.904525756835938</v>
      </c>
      <c r="C52" s="7">
        <v>21.872291564941406</v>
      </c>
      <c r="D52" s="7">
        <f t="shared" si="11"/>
        <v>10.032234191894531</v>
      </c>
      <c r="E52" s="10" t="s">
        <v>13</v>
      </c>
      <c r="F52" s="7">
        <v>31.050727844238281</v>
      </c>
      <c r="G52" s="7">
        <v>21.182994842529297</v>
      </c>
      <c r="H52" s="7">
        <f t="shared" si="12"/>
        <v>9.8677330017089844</v>
      </c>
      <c r="I52" s="7">
        <f t="shared" si="8"/>
        <v>-0.16450119018554688</v>
      </c>
    </row>
    <row r="53" spans="1:16">
      <c r="B53" s="7">
        <v>31.447755813598633</v>
      </c>
      <c r="C53" s="7">
        <v>21.948108673095703</v>
      </c>
      <c r="D53" s="7">
        <f t="shared" si="11"/>
        <v>9.4996471405029297</v>
      </c>
      <c r="F53" s="7">
        <v>31.599269866943359</v>
      </c>
      <c r="G53" s="7">
        <v>21.136375427246094</v>
      </c>
      <c r="H53" s="7">
        <f t="shared" si="12"/>
        <v>10.462894439697266</v>
      </c>
      <c r="I53" s="7">
        <f t="shared" si="8"/>
        <v>0.96324729919433594</v>
      </c>
    </row>
    <row r="54" spans="1:16">
      <c r="B54" s="7">
        <v>31.606271743774414</v>
      </c>
      <c r="C54" s="7">
        <v>21.932931900024414</v>
      </c>
      <c r="D54" s="7">
        <f t="shared" si="11"/>
        <v>9.67333984375</v>
      </c>
      <c r="F54" s="7">
        <v>31.264505386352539</v>
      </c>
      <c r="G54" s="7">
        <v>21.26539421081543</v>
      </c>
      <c r="H54" s="7">
        <f t="shared" si="12"/>
        <v>9.9991111755371094</v>
      </c>
      <c r="I54" s="7">
        <f t="shared" si="8"/>
        <v>0.32577133178710938</v>
      </c>
    </row>
    <row r="55" spans="1:16">
      <c r="A55" s="10" t="s">
        <v>14</v>
      </c>
      <c r="B55" s="7">
        <v>33.903064727783203</v>
      </c>
      <c r="C55" s="7">
        <v>23.929821014404297</v>
      </c>
      <c r="D55" s="7">
        <f t="shared" si="11"/>
        <v>9.9732437133789062</v>
      </c>
      <c r="E55" s="10" t="s">
        <v>14</v>
      </c>
      <c r="F55" s="7">
        <v>33.798717498779297</v>
      </c>
      <c r="G55" s="7">
        <v>24.066463470458984</v>
      </c>
      <c r="H55" s="7">
        <f t="shared" si="12"/>
        <v>9.7322540283203125</v>
      </c>
      <c r="I55" s="7">
        <f t="shared" si="8"/>
        <v>-0.24098968505859375</v>
      </c>
    </row>
    <row r="56" spans="1:16">
      <c r="B56" s="7">
        <v>34.416095733642578</v>
      </c>
      <c r="C56" s="7">
        <v>23.927240371704102</v>
      </c>
      <c r="D56" s="7">
        <f t="shared" si="11"/>
        <v>10.488855361938477</v>
      </c>
      <c r="E56" s="8"/>
      <c r="F56" s="7">
        <v>32.944145202636719</v>
      </c>
      <c r="G56" s="7">
        <v>24.012516021728516</v>
      </c>
      <c r="H56" s="7">
        <f t="shared" si="12"/>
        <v>8.9316291809082031</v>
      </c>
      <c r="I56" s="7">
        <f t="shared" si="8"/>
        <v>-1.5572261810302734</v>
      </c>
    </row>
    <row r="57" spans="1:16">
      <c r="B57" s="7">
        <v>33.513706207275391</v>
      </c>
      <c r="C57" s="7">
        <v>23.880571365356445</v>
      </c>
      <c r="D57" s="7">
        <f t="shared" si="11"/>
        <v>9.6331348419189453</v>
      </c>
      <c r="E57" s="8"/>
      <c r="F57" s="7">
        <v>32.913768768310547</v>
      </c>
      <c r="G57" s="7">
        <v>24.145763397216797</v>
      </c>
      <c r="H57" s="7">
        <f t="shared" si="12"/>
        <v>8.76800537109375</v>
      </c>
      <c r="I57" s="7">
        <f t="shared" si="8"/>
        <v>-0.86512947082519531</v>
      </c>
    </row>
    <row r="58" spans="1:16">
      <c r="E58" s="8"/>
    </row>
    <row r="59" spans="1:16">
      <c r="K59" s="18" t="s">
        <v>34</v>
      </c>
      <c r="L59" s="32" t="s">
        <v>30</v>
      </c>
      <c r="M59" s="33"/>
      <c r="N59" s="33"/>
      <c r="O59" s="33"/>
      <c r="P59" s="33"/>
    </row>
    <row r="60" spans="1:16">
      <c r="A60" s="8" t="s">
        <v>0</v>
      </c>
      <c r="B60" s="8" t="s">
        <v>18</v>
      </c>
      <c r="C60" s="8" t="s">
        <v>35</v>
      </c>
      <c r="D60" s="8" t="s">
        <v>1</v>
      </c>
      <c r="E60" s="8" t="s">
        <v>17</v>
      </c>
      <c r="F60" s="8" t="s">
        <v>18</v>
      </c>
      <c r="G60" s="8" t="s">
        <v>35</v>
      </c>
      <c r="H60" s="8" t="s">
        <v>1</v>
      </c>
      <c r="I60" s="8" t="s">
        <v>3</v>
      </c>
      <c r="J60" s="8"/>
      <c r="L60" s="8" t="s">
        <v>4</v>
      </c>
      <c r="M60" s="8" t="s">
        <v>5</v>
      </c>
      <c r="N60" s="8" t="s">
        <v>6</v>
      </c>
      <c r="O60" s="8" t="s">
        <v>7</v>
      </c>
      <c r="P60" s="8" t="s">
        <v>8</v>
      </c>
    </row>
    <row r="61" spans="1:16">
      <c r="A61" s="10" t="s">
        <v>9</v>
      </c>
      <c r="B61" s="7">
        <v>33.099906921386719</v>
      </c>
      <c r="C61" s="7">
        <v>22.938835144042969</v>
      </c>
      <c r="D61" s="7">
        <f>B61-C61</f>
        <v>10.16107177734375</v>
      </c>
      <c r="E61" s="10" t="s">
        <v>9</v>
      </c>
      <c r="F61" s="7">
        <v>28.163915634155273</v>
      </c>
      <c r="G61" s="7">
        <v>23.801584243774414</v>
      </c>
      <c r="H61" s="7">
        <f t="shared" ref="H61:H74" si="13">F61-G61</f>
        <v>4.3623313903808594</v>
      </c>
      <c r="I61" s="7">
        <f t="shared" ref="I61:I77" si="14">H61-D61</f>
        <v>-5.7987403869628906</v>
      </c>
      <c r="K61" s="23" t="s">
        <v>9</v>
      </c>
      <c r="L61" s="7">
        <f>AVERAGE(I61:I63)</f>
        <v>-4.9486535390218096</v>
      </c>
      <c r="M61" s="7">
        <f t="shared" ref="M61:M66" si="15">2^-L61</f>
        <v>30.881127850353977</v>
      </c>
      <c r="N61" s="11">
        <f>O61/(SQRT(3))</f>
        <v>0.42552618866189207</v>
      </c>
      <c r="O61" s="7">
        <f>STDEV(I61:I63)</f>
        <v>0.73703297871353657</v>
      </c>
      <c r="P61" s="7">
        <f>TTEST(H61:H63,D61:D63,2,1)</f>
        <v>7.3129748841725606E-3</v>
      </c>
    </row>
    <row r="62" spans="1:16">
      <c r="A62" s="12"/>
      <c r="B62" s="7">
        <v>32.041458129882812</v>
      </c>
      <c r="C62" s="7">
        <v>22.948989868164062</v>
      </c>
      <c r="D62" s="7">
        <f t="shared" ref="D62:D74" si="16">B62-C62</f>
        <v>9.09246826171875</v>
      </c>
      <c r="E62" s="12"/>
      <c r="F62" s="7">
        <v>28.368711471557617</v>
      </c>
      <c r="G62" s="7">
        <v>23.834951400756836</v>
      </c>
      <c r="H62" s="7">
        <f t="shared" si="13"/>
        <v>4.5337600708007812</v>
      </c>
      <c r="I62" s="7">
        <f t="shared" si="14"/>
        <v>-4.5587081909179688</v>
      </c>
      <c r="K62" s="23" t="s">
        <v>10</v>
      </c>
      <c r="L62" s="7">
        <f>AVERAGE(I64:I66)</f>
        <v>3.7025330861409684</v>
      </c>
      <c r="M62" s="7">
        <f t="shared" si="15"/>
        <v>7.6811541544778733E-2</v>
      </c>
      <c r="N62" s="11">
        <f>O62/(SQRT(3))</f>
        <v>8.9999293269964614E-2</v>
      </c>
      <c r="O62" s="7">
        <f>STDEV(I64:I66)</f>
        <v>0.15588334858887043</v>
      </c>
      <c r="P62" s="7">
        <f>TTEST(H64:H66,D64:D66,2,1)</f>
        <v>5.9033101818192172E-4</v>
      </c>
    </row>
    <row r="63" spans="1:16">
      <c r="A63" s="12"/>
      <c r="B63" s="7">
        <v>31.910367965698242</v>
      </c>
      <c r="C63" s="7">
        <v>22.965160369873047</v>
      </c>
      <c r="D63" s="7">
        <f t="shared" si="16"/>
        <v>8.9452075958251953</v>
      </c>
      <c r="E63" s="12"/>
      <c r="F63" s="7">
        <v>28.210783004760742</v>
      </c>
      <c r="G63" s="7">
        <v>23.754087448120117</v>
      </c>
      <c r="H63" s="7">
        <f t="shared" si="13"/>
        <v>4.456695556640625</v>
      </c>
      <c r="I63" s="7">
        <f t="shared" si="14"/>
        <v>-4.4885120391845703</v>
      </c>
      <c r="K63" s="23" t="s">
        <v>11</v>
      </c>
      <c r="L63" s="7">
        <f>AVERAGE(I67:I69)</f>
        <v>-2.940007527669271</v>
      </c>
      <c r="M63" s="7">
        <f t="shared" si="15"/>
        <v>7.6741529965606317</v>
      </c>
      <c r="N63" s="11">
        <f>O63/(SQRT(3))</f>
        <v>0.11711185584749201</v>
      </c>
      <c r="O63" s="7">
        <f>STDEV(I67:I69)</f>
        <v>0.20284368449653847</v>
      </c>
      <c r="P63" s="7">
        <f>TTEST(H67:H69,D67:D69,2,1)</f>
        <v>1.5829699684071939E-3</v>
      </c>
    </row>
    <row r="64" spans="1:16">
      <c r="A64" s="10" t="s">
        <v>10</v>
      </c>
      <c r="B64" s="7">
        <v>27.918447494506836</v>
      </c>
      <c r="C64" s="7">
        <v>21.905832290649414</v>
      </c>
      <c r="D64" s="7">
        <v>6.0126152038574219</v>
      </c>
      <c r="E64" s="10" t="s">
        <v>10</v>
      </c>
      <c r="F64" s="7">
        <v>32.567646026611328</v>
      </c>
      <c r="G64" s="7">
        <v>23.001132965087891</v>
      </c>
      <c r="H64" s="7">
        <v>9.5665130615234375</v>
      </c>
      <c r="I64" s="7">
        <f t="shared" si="14"/>
        <v>3.5538978576660156</v>
      </c>
      <c r="K64" s="23" t="s">
        <v>12</v>
      </c>
      <c r="L64" s="7">
        <f>AVERAGE(I70:I72)</f>
        <v>-3.0702012379964194</v>
      </c>
      <c r="M64" s="7">
        <f t="shared" si="15"/>
        <v>8.3989049299505414</v>
      </c>
      <c r="N64" s="11">
        <f>O64/(SQRT(3))</f>
        <v>6.3686277037133157E-2</v>
      </c>
      <c r="O64" s="7">
        <f>STDEV(I70:I72)</f>
        <v>0.11030786757322172</v>
      </c>
      <c r="P64" s="7">
        <f>TTEST(H70:H72,D70:D72,2,1)</f>
        <v>4.300092938780872E-4</v>
      </c>
    </row>
    <row r="65" spans="1:16">
      <c r="B65" s="7">
        <v>27.855184555053711</v>
      </c>
      <c r="C65" s="7">
        <v>21.940290451049805</v>
      </c>
      <c r="D65" s="7">
        <v>5.9148941040039062</v>
      </c>
      <c r="F65" s="7">
        <v>32.948661804199219</v>
      </c>
      <c r="G65" s="7">
        <v>23.1689949035644</v>
      </c>
      <c r="H65" s="7">
        <v>9.7796669006348189</v>
      </c>
      <c r="I65" s="7">
        <f t="shared" si="14"/>
        <v>3.8647727966309127</v>
      </c>
      <c r="K65" s="23" t="s">
        <v>13</v>
      </c>
      <c r="L65" s="7">
        <f>AVERAGE(I73:I74)</f>
        <v>-0.18487167358398438</v>
      </c>
      <c r="M65" s="7">
        <f t="shared" si="15"/>
        <v>1.1367158588939044</v>
      </c>
      <c r="N65" s="11">
        <f>O65/(SQRT(2))</f>
        <v>0.16746520996093747</v>
      </c>
      <c r="O65" s="7">
        <f>STDEV(I73:I74)</f>
        <v>0.23683157115241574</v>
      </c>
      <c r="P65" s="7">
        <f>TTEST(H73:H74,D73:D74,2,1)</f>
        <v>0.46857468681939313</v>
      </c>
    </row>
    <row r="66" spans="1:16">
      <c r="B66" s="7">
        <v>27.784629821777344</v>
      </c>
      <c r="C66" s="7">
        <v>21.9346923828125</v>
      </c>
      <c r="D66" s="7">
        <v>5.8499374389648438</v>
      </c>
      <c r="F66" s="7">
        <v>32.472919464111328</v>
      </c>
      <c r="G66" s="7">
        <v>22.934053421020508</v>
      </c>
      <c r="H66" s="7">
        <v>9.5388660430908203</v>
      </c>
      <c r="I66" s="7">
        <f t="shared" si="14"/>
        <v>3.6889286041259766</v>
      </c>
      <c r="K66" s="23" t="s">
        <v>14</v>
      </c>
      <c r="L66" s="7">
        <f>AVERAGE(I75:I77)</f>
        <v>-6.1541328433333327</v>
      </c>
      <c r="M66" s="7">
        <f t="shared" si="15"/>
        <v>71.21616499871557</v>
      </c>
      <c r="N66" s="11">
        <f>O66/(SQRT(3))</f>
        <v>0.26546588525762421</v>
      </c>
      <c r="O66" s="7">
        <f>STDEV(I75:I77)</f>
        <v>0.45980040094245495</v>
      </c>
      <c r="P66" s="7">
        <f>TTEST(H75:H77,D75:D77,2,1)</f>
        <v>1.855554042926557E-3</v>
      </c>
    </row>
    <row r="67" spans="1:16">
      <c r="A67" s="10" t="s">
        <v>11</v>
      </c>
      <c r="B67" s="7">
        <v>31.330223083496094</v>
      </c>
      <c r="C67" s="7">
        <v>22.709550857543945</v>
      </c>
      <c r="D67" s="7">
        <f t="shared" si="16"/>
        <v>8.6206722259521484</v>
      </c>
      <c r="E67" s="10" t="s">
        <v>11</v>
      </c>
      <c r="F67" s="7">
        <v>29.084037780761719</v>
      </c>
      <c r="G67" s="7">
        <v>23.634805679321289</v>
      </c>
      <c r="H67" s="7">
        <f t="shared" si="13"/>
        <v>5.4492321014404297</v>
      </c>
      <c r="I67" s="7">
        <f t="shared" si="14"/>
        <v>-3.1714401245117188</v>
      </c>
    </row>
    <row r="68" spans="1:16">
      <c r="B68" s="7">
        <v>30.937896728515625</v>
      </c>
      <c r="C68" s="7">
        <v>22.766088485717773</v>
      </c>
      <c r="D68" s="7">
        <f t="shared" si="16"/>
        <v>8.1718082427978516</v>
      </c>
      <c r="F68" s="7">
        <v>28.884775161743164</v>
      </c>
      <c r="G68" s="7">
        <v>23.568479537963867</v>
      </c>
      <c r="H68" s="7">
        <f t="shared" si="13"/>
        <v>5.3162956237792969</v>
      </c>
      <c r="I68" s="7">
        <f t="shared" si="14"/>
        <v>-2.8555126190185547</v>
      </c>
    </row>
    <row r="69" spans="1:16">
      <c r="B69" s="7">
        <v>30.91387939453125</v>
      </c>
      <c r="C69" s="7">
        <v>22.701927185058594</v>
      </c>
      <c r="D69" s="7">
        <f t="shared" si="16"/>
        <v>8.2119522094726562</v>
      </c>
      <c r="F69" s="7">
        <v>28.685171127319336</v>
      </c>
      <c r="G69" s="7">
        <v>23.266288757324219</v>
      </c>
      <c r="H69" s="7">
        <f t="shared" si="13"/>
        <v>5.4188823699951172</v>
      </c>
      <c r="I69" s="7">
        <f t="shared" si="14"/>
        <v>-2.7930698394775391</v>
      </c>
    </row>
    <row r="70" spans="1:16">
      <c r="A70" s="10" t="s">
        <v>12</v>
      </c>
      <c r="B70" s="7">
        <v>29.148075103759766</v>
      </c>
      <c r="C70" s="7">
        <v>21.885326385498047</v>
      </c>
      <c r="D70" s="7">
        <f t="shared" si="16"/>
        <v>7.2627487182617188</v>
      </c>
      <c r="E70" s="10" t="s">
        <v>12</v>
      </c>
      <c r="F70" s="7">
        <v>27.347814559936523</v>
      </c>
      <c r="G70" s="7">
        <v>23.220874786376953</v>
      </c>
      <c r="H70" s="7">
        <f t="shared" si="13"/>
        <v>4.1269397735595703</v>
      </c>
      <c r="I70" s="7">
        <f t="shared" si="14"/>
        <v>-3.1358089447021484</v>
      </c>
    </row>
    <row r="71" spans="1:16">
      <c r="B71" s="7">
        <v>29.236713409423828</v>
      </c>
      <c r="C71" s="7">
        <v>21.938211441040039</v>
      </c>
      <c r="D71" s="7">
        <f t="shared" si="16"/>
        <v>7.2985019683837891</v>
      </c>
      <c r="F71" s="7">
        <v>27.326755523681641</v>
      </c>
      <c r="G71" s="7">
        <v>23.160200119018555</v>
      </c>
      <c r="H71" s="7">
        <f t="shared" si="13"/>
        <v>4.1665554046630859</v>
      </c>
      <c r="I71" s="7">
        <f t="shared" si="14"/>
        <v>-3.1319465637207031</v>
      </c>
    </row>
    <row r="72" spans="1:16">
      <c r="B72" s="7">
        <v>29.238323211669922</v>
      </c>
      <c r="C72" s="7">
        <v>21.817325592041016</v>
      </c>
      <c r="D72" s="7">
        <f t="shared" si="16"/>
        <v>7.4209976196289062</v>
      </c>
      <c r="F72" s="7">
        <v>27.241796493530273</v>
      </c>
      <c r="G72" s="7">
        <v>22.763647079467773</v>
      </c>
      <c r="H72" s="7">
        <f t="shared" si="13"/>
        <v>4.4781494140625</v>
      </c>
      <c r="I72" s="7">
        <f t="shared" si="14"/>
        <v>-2.9428482055664062</v>
      </c>
    </row>
    <row r="73" spans="1:16">
      <c r="A73" s="10" t="s">
        <v>13</v>
      </c>
      <c r="B73" s="7">
        <v>31.904525756835938</v>
      </c>
      <c r="C73" s="7">
        <v>21.872291564941406</v>
      </c>
      <c r="D73" s="7">
        <f t="shared" si="16"/>
        <v>10.032234191894531</v>
      </c>
      <c r="E73" s="10" t="s">
        <v>13</v>
      </c>
      <c r="F73" s="7">
        <v>31.816257476806641</v>
      </c>
      <c r="G73" s="7">
        <v>22.136360168457031</v>
      </c>
      <c r="H73" s="7">
        <f t="shared" si="13"/>
        <v>9.6798973083496094</v>
      </c>
      <c r="I73" s="7">
        <f t="shared" si="14"/>
        <v>-0.35233688354492188</v>
      </c>
    </row>
    <row r="74" spans="1:16">
      <c r="B74" s="7">
        <v>31.447755813598633</v>
      </c>
      <c r="C74" s="7">
        <v>21.948108673095703</v>
      </c>
      <c r="D74" s="7">
        <f t="shared" si="16"/>
        <v>9.4996471405029297</v>
      </c>
      <c r="F74" s="7">
        <v>31.480611801147461</v>
      </c>
      <c r="G74" s="7">
        <v>21.998371124267578</v>
      </c>
      <c r="H74" s="7">
        <f t="shared" si="13"/>
        <v>9.4822406768798828</v>
      </c>
      <c r="I74" s="7">
        <f t="shared" si="14"/>
        <v>-1.7406463623046875E-2</v>
      </c>
    </row>
    <row r="75" spans="1:16">
      <c r="A75" s="10" t="s">
        <v>14</v>
      </c>
      <c r="B75" s="7">
        <v>33.903064729999997</v>
      </c>
      <c r="C75" s="7">
        <v>23.929821010000001</v>
      </c>
      <c r="D75" s="7">
        <f>B75-C75</f>
        <v>9.9732437199999957</v>
      </c>
      <c r="E75" s="10" t="s">
        <v>14</v>
      </c>
      <c r="F75" s="7">
        <v>27.92778397</v>
      </c>
      <c r="G75" s="7">
        <v>23.97033119</v>
      </c>
      <c r="H75" s="7">
        <f>F75-G75</f>
        <v>3.9574527800000006</v>
      </c>
      <c r="I75" s="7">
        <f t="shared" si="14"/>
        <v>-6.0157909399999951</v>
      </c>
    </row>
    <row r="76" spans="1:16">
      <c r="B76" s="7">
        <v>34.416095730000002</v>
      </c>
      <c r="C76" s="7">
        <v>23.92724037</v>
      </c>
      <c r="D76" s="7">
        <f>B76-C76</f>
        <v>10.488855360000002</v>
      </c>
      <c r="E76" s="8"/>
      <c r="F76" s="7">
        <v>27.737874980000001</v>
      </c>
      <c r="G76" s="7">
        <v>23.916240689999999</v>
      </c>
      <c r="H76" s="7">
        <f>F76-G76</f>
        <v>3.8216342900000022</v>
      </c>
      <c r="I76" s="7">
        <f t="shared" si="14"/>
        <v>-6.6672210700000001</v>
      </c>
    </row>
    <row r="77" spans="1:16">
      <c r="B77" s="7">
        <v>33.513706210000002</v>
      </c>
      <c r="C77" s="7">
        <v>23.880571369999998</v>
      </c>
      <c r="D77" s="7">
        <f>B77-C77</f>
        <v>9.6331348400000039</v>
      </c>
      <c r="E77" s="8"/>
      <c r="F77" s="7">
        <v>27.777984620000002</v>
      </c>
      <c r="G77" s="7">
        <v>23.9242363</v>
      </c>
      <c r="H77" s="7">
        <f>F77-G77</f>
        <v>3.8537483200000011</v>
      </c>
      <c r="I77" s="7">
        <f t="shared" si="14"/>
        <v>-5.7793865200000027</v>
      </c>
    </row>
    <row r="85" spans="2:3">
      <c r="B85" s="8"/>
      <c r="C85" s="8"/>
    </row>
  </sheetData>
  <sheetProtection password="CD80" sheet="1" objects="1" scenarios="1"/>
  <mergeCells count="5">
    <mergeCell ref="Q9:R9"/>
    <mergeCell ref="L2:P2"/>
    <mergeCell ref="L19:P19"/>
    <mergeCell ref="L38:P38"/>
    <mergeCell ref="L59:P59"/>
  </mergeCells>
  <pageMargins left="0.75" right="0.75" top="1" bottom="1" header="0.5" footer="0.5"/>
  <pageSetup paperSize="9" orientation="portrait"/>
  <headerFooter alignWithMargins="0"/>
  <ignoredErrors>
    <ignoredError sqref="N65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0"/>
  <sheetViews>
    <sheetView topLeftCell="A47" workbookViewId="0">
      <selection activeCell="G86" sqref="G86"/>
    </sheetView>
  </sheetViews>
  <sheetFormatPr baseColWidth="10" defaultColWidth="8.83203125" defaultRowHeight="12" x14ac:dyDescent="0"/>
  <cols>
    <col min="1" max="1" width="9.1640625" style="7" customWidth="1"/>
    <col min="2" max="2" width="12.6640625" style="7" customWidth="1"/>
    <col min="3" max="4" width="8.83203125" style="7"/>
    <col min="5" max="6" width="13" style="7" customWidth="1"/>
    <col min="7" max="7" width="15" style="7" bestFit="1" customWidth="1"/>
    <col min="8" max="8" width="8.83203125" style="7"/>
    <col min="9" max="9" width="21.1640625" style="7" customWidth="1"/>
    <col min="10" max="10" width="6" style="7" customWidth="1"/>
    <col min="11" max="11" width="13.33203125" style="21" customWidth="1"/>
    <col min="12" max="12" width="10.6640625" style="7" customWidth="1"/>
    <col min="13" max="13" width="8.83203125" style="7"/>
    <col min="14" max="14" width="8.83203125" style="9"/>
    <col min="15" max="15" width="8.83203125" style="7"/>
    <col min="16" max="17" width="12.5" style="7" bestFit="1" customWidth="1"/>
    <col min="18" max="16384" width="8.83203125" style="7"/>
  </cols>
  <sheetData>
    <row r="1" spans="1:18">
      <c r="B1" s="8"/>
      <c r="C1" s="8"/>
      <c r="D1" s="8"/>
      <c r="E1" s="8"/>
      <c r="G1" s="8"/>
      <c r="H1" s="8"/>
      <c r="I1" s="8"/>
      <c r="J1" s="8"/>
      <c r="K1" s="19"/>
    </row>
    <row r="2" spans="1:18">
      <c r="K2" s="18" t="s">
        <v>34</v>
      </c>
      <c r="L2" s="34" t="s">
        <v>33</v>
      </c>
      <c r="M2" s="34"/>
      <c r="N2" s="34"/>
      <c r="O2" s="34"/>
      <c r="P2" s="34"/>
    </row>
    <row r="3" spans="1:18">
      <c r="A3" s="8" t="s">
        <v>0</v>
      </c>
      <c r="B3" s="8" t="s">
        <v>19</v>
      </c>
      <c r="C3" s="8" t="s">
        <v>35</v>
      </c>
      <c r="D3" s="8" t="s">
        <v>1</v>
      </c>
      <c r="E3" s="8" t="s">
        <v>2</v>
      </c>
      <c r="F3" s="8" t="s">
        <v>19</v>
      </c>
      <c r="G3" s="8" t="s">
        <v>35</v>
      </c>
      <c r="H3" s="8" t="s">
        <v>1</v>
      </c>
      <c r="I3" s="8" t="s">
        <v>3</v>
      </c>
      <c r="J3" s="8"/>
      <c r="L3" s="8" t="s">
        <v>4</v>
      </c>
      <c r="M3" s="8" t="s">
        <v>5</v>
      </c>
      <c r="N3" s="8" t="s">
        <v>6</v>
      </c>
      <c r="O3" s="8" t="s">
        <v>7</v>
      </c>
      <c r="P3" s="8" t="s">
        <v>8</v>
      </c>
    </row>
    <row r="4" spans="1:18">
      <c r="A4" s="10" t="s">
        <v>9</v>
      </c>
      <c r="B4" s="7">
        <v>24.533086776733398</v>
      </c>
      <c r="C4" s="7">
        <v>22.146486282348633</v>
      </c>
      <c r="D4" s="7">
        <f t="shared" ref="D4:D21" si="0">B4-C4</f>
        <v>2.3866004943847656</v>
      </c>
      <c r="E4" s="10" t="s">
        <v>9</v>
      </c>
      <c r="F4" s="7">
        <v>26.004192352294922</v>
      </c>
      <c r="G4" s="7">
        <v>22.926677703857422</v>
      </c>
      <c r="H4" s="7">
        <f t="shared" ref="H4:H21" si="1">F4-G4</f>
        <v>3.0775146484375</v>
      </c>
      <c r="I4" s="7">
        <f t="shared" ref="I4:I21" si="2">H4-D4</f>
        <v>0.69091415405273438</v>
      </c>
      <c r="K4" s="23" t="s">
        <v>9</v>
      </c>
      <c r="L4" s="7">
        <f>AVERAGE(I4:I6)</f>
        <v>0.49565315246582031</v>
      </c>
      <c r="M4" s="7">
        <f t="shared" ref="M4:M9" si="3">2^-L4</f>
        <v>0.70924051038774005</v>
      </c>
      <c r="N4" s="11">
        <f t="shared" ref="N4:N9" si="4">O4/(SQRT(3))</f>
        <v>0.10973731545509104</v>
      </c>
      <c r="O4" s="7">
        <f>STDEV(I4:I6)</f>
        <v>0.19007060585443106</v>
      </c>
      <c r="P4" s="7">
        <f>TTEST(H4:H6,D4:D6,2,1)</f>
        <v>4.5684825316750645E-2</v>
      </c>
    </row>
    <row r="5" spans="1:18">
      <c r="A5" s="12"/>
      <c r="B5" s="7">
        <v>24.709917068481445</v>
      </c>
      <c r="C5" s="7">
        <v>22.215480804443359</v>
      </c>
      <c r="D5" s="7">
        <f t="shared" si="0"/>
        <v>2.4944362640380859</v>
      </c>
      <c r="E5" s="12"/>
      <c r="F5" s="7">
        <v>26.060901641845703</v>
      </c>
      <c r="G5" s="7">
        <v>23.081657409667969</v>
      </c>
      <c r="H5" s="7">
        <f t="shared" si="1"/>
        <v>2.9792442321777344</v>
      </c>
      <c r="I5" s="7">
        <f t="shared" si="2"/>
        <v>0.48480796813964844</v>
      </c>
      <c r="K5" s="23" t="s">
        <v>10</v>
      </c>
      <c r="L5" s="7">
        <f>AVERAGE(I7:I9)</f>
        <v>-0.19852892557779947</v>
      </c>
      <c r="M5" s="7">
        <f t="shared" si="3"/>
        <v>1.1475276574600979</v>
      </c>
      <c r="N5" s="11">
        <f t="shared" si="4"/>
        <v>8.3497103895446553E-2</v>
      </c>
      <c r="O5" s="7">
        <f>STDEV(I7:I9)</f>
        <v>0.14462122623177065</v>
      </c>
      <c r="P5" s="7">
        <f>TTEST(H7:H9,D7:D9,2,1)</f>
        <v>0.14053735837574133</v>
      </c>
    </row>
    <row r="6" spans="1:18">
      <c r="B6" s="7">
        <v>24.572763442993164</v>
      </c>
      <c r="C6" s="7">
        <v>21.927803039550781</v>
      </c>
      <c r="D6" s="7">
        <f t="shared" si="0"/>
        <v>2.6449604034423828</v>
      </c>
      <c r="F6" s="7">
        <v>25.953731536865234</v>
      </c>
      <c r="G6" s="7">
        <v>22.997533798217773</v>
      </c>
      <c r="H6" s="7">
        <f t="shared" si="1"/>
        <v>2.9561977386474609</v>
      </c>
      <c r="I6" s="7">
        <f t="shared" si="2"/>
        <v>0.31123733520507812</v>
      </c>
      <c r="K6" s="23" t="s">
        <v>11</v>
      </c>
      <c r="L6" s="7">
        <f>AVERAGE(I10:I12)</f>
        <v>3.068842569986979</v>
      </c>
      <c r="M6" s="7">
        <f t="shared" si="3"/>
        <v>0.11917532212121672</v>
      </c>
      <c r="N6" s="11">
        <f t="shared" si="4"/>
        <v>4.117711790026489E-2</v>
      </c>
      <c r="O6" s="7">
        <f>STDEV(I10:I12)</f>
        <v>7.1320860312512668E-2</v>
      </c>
      <c r="P6" s="7">
        <f>TTEST(H10:H12,D10:D12,2,1)</f>
        <v>1.7998876929473543E-4</v>
      </c>
    </row>
    <row r="7" spans="1:18">
      <c r="A7" s="10" t="s">
        <v>10</v>
      </c>
      <c r="B7" s="7">
        <v>24.418964385986328</v>
      </c>
      <c r="C7" s="7">
        <v>21.905832290649414</v>
      </c>
      <c r="D7" s="7">
        <f t="shared" si="0"/>
        <v>2.5131320953369141</v>
      </c>
      <c r="E7" s="10" t="s">
        <v>10</v>
      </c>
      <c r="F7" s="7">
        <v>24.751972198486328</v>
      </c>
      <c r="G7" s="7">
        <v>22.536659240722656</v>
      </c>
      <c r="H7" s="7">
        <f t="shared" si="1"/>
        <v>2.2153129577636719</v>
      </c>
      <c r="I7" s="7">
        <f t="shared" si="2"/>
        <v>-0.29781913757324219</v>
      </c>
      <c r="K7" s="23" t="s">
        <v>12</v>
      </c>
      <c r="L7" s="7">
        <f>AVERAGE(I13:I15)</f>
        <v>-0.25827089945475262</v>
      </c>
      <c r="M7" s="7">
        <f t="shared" si="3"/>
        <v>1.1960443607608371</v>
      </c>
      <c r="N7" s="11">
        <f t="shared" si="4"/>
        <v>1.6005126371783595E-2</v>
      </c>
      <c r="O7" s="7">
        <f>STDEV(I13:I15)</f>
        <v>2.7721692057489707E-2</v>
      </c>
      <c r="P7" s="7">
        <f>TTEST(H13:H15,D13:D15,2,1)</f>
        <v>3.818337259151768E-3</v>
      </c>
    </row>
    <row r="8" spans="1:18">
      <c r="B8" s="7">
        <v>24.453557968139648</v>
      </c>
      <c r="C8" s="7">
        <v>21.940290451049805</v>
      </c>
      <c r="D8" s="7">
        <f t="shared" si="0"/>
        <v>2.5132675170898438</v>
      </c>
      <c r="F8" s="7">
        <v>24.835165023803711</v>
      </c>
      <c r="G8" s="7">
        <v>22.587062835693359</v>
      </c>
      <c r="H8" s="7">
        <f t="shared" si="1"/>
        <v>2.2481021881103516</v>
      </c>
      <c r="I8" s="7">
        <f t="shared" si="2"/>
        <v>-0.26516532897949219</v>
      </c>
      <c r="K8" s="23" t="s">
        <v>13</v>
      </c>
      <c r="L8" s="7">
        <f>AVERAGE(I16:I18)</f>
        <v>-4.0657399495442705</v>
      </c>
      <c r="M8" s="7">
        <f t="shared" si="3"/>
        <v>16.745945728551014</v>
      </c>
      <c r="N8" s="11">
        <f t="shared" si="4"/>
        <v>0.11739719347651634</v>
      </c>
      <c r="O8" s="7">
        <f>STDEV(I16:I18)</f>
        <v>0.20333790376731983</v>
      </c>
      <c r="P8" s="7">
        <f>TTEST(H16:H18,D16:D18,2,1)</f>
        <v>8.3270948173690248E-4</v>
      </c>
    </row>
    <row r="9" spans="1:18">
      <c r="B9" s="7">
        <v>24.413581848144531</v>
      </c>
      <c r="C9" s="7">
        <v>21.9346923828125</v>
      </c>
      <c r="D9" s="7">
        <f t="shared" si="0"/>
        <v>2.4788894653320312</v>
      </c>
      <c r="F9" s="7">
        <v>24.90498161315918</v>
      </c>
      <c r="G9" s="7">
        <v>22.458694458007812</v>
      </c>
      <c r="H9" s="7">
        <f t="shared" si="1"/>
        <v>2.4462871551513672</v>
      </c>
      <c r="I9" s="7">
        <f t="shared" si="2"/>
        <v>-3.2602310180664062E-2</v>
      </c>
      <c r="K9" s="23" t="s">
        <v>14</v>
      </c>
      <c r="L9" s="7">
        <f>AVERAGE(I19:I21)</f>
        <v>0.39169756571448627</v>
      </c>
      <c r="M9" s="7">
        <f t="shared" si="3"/>
        <v>0.76223218627822364</v>
      </c>
      <c r="N9" s="11">
        <f t="shared" si="4"/>
        <v>3.4885505812655253E-2</v>
      </c>
      <c r="O9" s="7">
        <f>STDEV(I19:I21)</f>
        <v>6.0423468515258288E-2</v>
      </c>
      <c r="P9" s="7">
        <f>TTEST(H19:H21,D19:D21,2,1)</f>
        <v>7.8389554827993958E-3</v>
      </c>
      <c r="Q9" s="32"/>
      <c r="R9" s="32"/>
    </row>
    <row r="10" spans="1:18">
      <c r="A10" s="10" t="s">
        <v>11</v>
      </c>
      <c r="B10" s="7">
        <v>26.757364273071289</v>
      </c>
      <c r="C10" s="7">
        <v>23.90086555480957</v>
      </c>
      <c r="D10" s="7">
        <f t="shared" si="0"/>
        <v>2.8564987182617188</v>
      </c>
      <c r="E10" s="10" t="s">
        <v>11</v>
      </c>
      <c r="F10" s="7">
        <v>25.029134750366211</v>
      </c>
      <c r="G10" s="7">
        <v>19.143917083740234</v>
      </c>
      <c r="H10" s="7">
        <f t="shared" si="1"/>
        <v>5.8852176666259766</v>
      </c>
      <c r="I10" s="7">
        <f t="shared" si="2"/>
        <v>3.0287189483642578</v>
      </c>
    </row>
    <row r="11" spans="1:18">
      <c r="B11" s="7">
        <v>26.643915176391602</v>
      </c>
      <c r="C11" s="7">
        <v>23.931802749633789</v>
      </c>
      <c r="D11" s="7">
        <f t="shared" si="0"/>
        <v>2.7121124267578125</v>
      </c>
      <c r="F11" s="7">
        <v>25.148466110229492</v>
      </c>
      <c r="G11" s="7">
        <v>19.285165786743164</v>
      </c>
      <c r="H11" s="7">
        <f t="shared" si="1"/>
        <v>5.8633003234863281</v>
      </c>
      <c r="I11" s="7">
        <f t="shared" si="2"/>
        <v>3.1511878967285156</v>
      </c>
    </row>
    <row r="12" spans="1:18">
      <c r="B12" s="7">
        <v>26.913684844970703</v>
      </c>
      <c r="C12" s="7">
        <v>23.887628555297852</v>
      </c>
      <c r="D12" s="7">
        <f t="shared" si="0"/>
        <v>3.0260562896728516</v>
      </c>
      <c r="F12" s="7">
        <v>25.144393920898438</v>
      </c>
      <c r="G12" s="7">
        <v>19.091716766357422</v>
      </c>
      <c r="H12" s="7">
        <f t="shared" si="1"/>
        <v>6.0526771545410156</v>
      </c>
      <c r="I12" s="7">
        <f t="shared" si="2"/>
        <v>3.0266208648681641</v>
      </c>
    </row>
    <row r="13" spans="1:18">
      <c r="A13" s="10" t="s">
        <v>12</v>
      </c>
      <c r="B13" s="7">
        <v>24.916372299194336</v>
      </c>
      <c r="C13" s="7">
        <v>21.885326385498047</v>
      </c>
      <c r="D13" s="7">
        <f t="shared" si="0"/>
        <v>3.0310459136962891</v>
      </c>
      <c r="E13" s="10" t="s">
        <v>12</v>
      </c>
      <c r="F13" s="7">
        <v>24.087791442871094</v>
      </c>
      <c r="G13" s="7">
        <v>21.346506118774414</v>
      </c>
      <c r="H13" s="7">
        <f t="shared" si="1"/>
        <v>2.7412853240966797</v>
      </c>
      <c r="I13" s="7">
        <f t="shared" si="2"/>
        <v>-0.28976058959960938</v>
      </c>
    </row>
    <row r="14" spans="1:18">
      <c r="B14" s="7">
        <v>24.917623519897461</v>
      </c>
      <c r="C14" s="7">
        <v>21.938211441040039</v>
      </c>
      <c r="D14" s="7">
        <f t="shared" si="0"/>
        <v>2.9794120788574219</v>
      </c>
      <c r="F14" s="7">
        <v>24.103248596191406</v>
      </c>
      <c r="G14" s="7">
        <v>21.361383438110352</v>
      </c>
      <c r="H14" s="7">
        <f t="shared" si="1"/>
        <v>2.7418651580810547</v>
      </c>
      <c r="I14" s="7">
        <f t="shared" si="2"/>
        <v>-0.23754692077636719</v>
      </c>
    </row>
    <row r="15" spans="1:18">
      <c r="B15" s="7">
        <v>24.887168884277344</v>
      </c>
      <c r="C15" s="7">
        <v>21.817325592041016</v>
      </c>
      <c r="D15" s="7">
        <f t="shared" si="0"/>
        <v>3.0698432922363281</v>
      </c>
      <c r="F15" s="7">
        <v>24.084802627563477</v>
      </c>
      <c r="G15" s="7">
        <v>21.26246452331543</v>
      </c>
      <c r="H15" s="7">
        <f t="shared" si="1"/>
        <v>2.8223381042480469</v>
      </c>
      <c r="I15" s="7">
        <f t="shared" si="2"/>
        <v>-0.24750518798828125</v>
      </c>
    </row>
    <row r="16" spans="1:18">
      <c r="A16" s="10" t="s">
        <v>13</v>
      </c>
      <c r="B16" s="7">
        <v>29.607511520385742</v>
      </c>
      <c r="C16" s="7">
        <v>22.227090835571289</v>
      </c>
      <c r="D16" s="7">
        <f t="shared" si="0"/>
        <v>7.3804206848144531</v>
      </c>
      <c r="E16" s="10" t="s">
        <v>13</v>
      </c>
      <c r="F16" s="7">
        <v>25.90028190612793</v>
      </c>
      <c r="G16" s="7">
        <v>22.816606521606445</v>
      </c>
      <c r="H16" s="7">
        <f t="shared" si="1"/>
        <v>3.0836753845214844</v>
      </c>
      <c r="I16" s="7">
        <f t="shared" si="2"/>
        <v>-4.2967453002929688</v>
      </c>
    </row>
    <row r="17" spans="1:16">
      <c r="B17" s="7">
        <v>29.281167984008789</v>
      </c>
      <c r="C17" s="7">
        <v>22.301013946533203</v>
      </c>
      <c r="D17" s="7">
        <f t="shared" si="0"/>
        <v>6.9801540374755859</v>
      </c>
      <c r="F17" s="7">
        <v>25.930465698242188</v>
      </c>
      <c r="G17" s="7">
        <v>22.936931610107422</v>
      </c>
      <c r="H17" s="7">
        <f t="shared" si="1"/>
        <v>2.9935340881347656</v>
      </c>
      <c r="I17" s="7">
        <f t="shared" si="2"/>
        <v>-3.9866199493408203</v>
      </c>
    </row>
    <row r="18" spans="1:16">
      <c r="B18" s="7">
        <v>29.213968276977539</v>
      </c>
      <c r="C18" s="7">
        <v>22.197849273681641</v>
      </c>
      <c r="D18" s="7">
        <f t="shared" si="0"/>
        <v>7.0161190032958984</v>
      </c>
      <c r="F18" s="7">
        <v>25.871555328369141</v>
      </c>
      <c r="G18" s="7">
        <v>22.769290924072266</v>
      </c>
      <c r="H18" s="7">
        <f t="shared" si="1"/>
        <v>3.102264404296875</v>
      </c>
      <c r="I18" s="7">
        <f t="shared" si="2"/>
        <v>-3.9138545989990234</v>
      </c>
    </row>
    <row r="19" spans="1:16">
      <c r="A19" s="10" t="s">
        <v>14</v>
      </c>
      <c r="B19" s="7">
        <v>25.813665390014648</v>
      </c>
      <c r="C19" s="7">
        <v>23.895036697387599</v>
      </c>
      <c r="D19" s="7">
        <f t="shared" si="0"/>
        <v>1.918628692627049</v>
      </c>
      <c r="E19" s="10" t="s">
        <v>14</v>
      </c>
      <c r="F19" s="7">
        <v>25.175027847290039</v>
      </c>
      <c r="G19" s="7">
        <v>22.933229446411133</v>
      </c>
      <c r="H19" s="7">
        <f t="shared" si="1"/>
        <v>2.2417984008789062</v>
      </c>
      <c r="I19" s="7">
        <f t="shared" si="2"/>
        <v>0.3231697082518572</v>
      </c>
    </row>
    <row r="20" spans="1:16">
      <c r="B20" s="7">
        <v>25.813665390014648</v>
      </c>
      <c r="C20" s="7">
        <v>23.895036697387695</v>
      </c>
      <c r="D20" s="7">
        <f t="shared" si="0"/>
        <v>1.9186286926269531</v>
      </c>
      <c r="E20" s="8"/>
      <c r="F20" s="7">
        <v>25.261911392211914</v>
      </c>
      <c r="G20" s="7">
        <v>22.928676605224609</v>
      </c>
      <c r="H20" s="7">
        <f t="shared" si="1"/>
        <v>2.3332347869873047</v>
      </c>
      <c r="I20" s="7">
        <f t="shared" si="2"/>
        <v>0.41460609436035156</v>
      </c>
    </row>
    <row r="21" spans="1:16">
      <c r="B21" s="7">
        <v>25.813665390014648</v>
      </c>
      <c r="C21" s="7">
        <v>23.895036697387695</v>
      </c>
      <c r="D21" s="7">
        <f t="shared" si="0"/>
        <v>1.9186286926269531</v>
      </c>
      <c r="E21" s="8"/>
      <c r="F21" s="7">
        <v>25.278957366943359</v>
      </c>
      <c r="G21" s="7">
        <v>22.923011779785156</v>
      </c>
      <c r="H21" s="7">
        <f t="shared" si="1"/>
        <v>2.3559455871582031</v>
      </c>
      <c r="I21" s="7">
        <f t="shared" si="2"/>
        <v>0.43731689453125</v>
      </c>
    </row>
    <row r="22" spans="1:16">
      <c r="E22" s="8"/>
    </row>
    <row r="23" spans="1:16">
      <c r="E23" s="8"/>
      <c r="K23" s="18" t="s">
        <v>34</v>
      </c>
      <c r="L23" s="32" t="s">
        <v>32</v>
      </c>
      <c r="M23" s="32"/>
      <c r="N23" s="32"/>
      <c r="O23" s="32"/>
      <c r="P23" s="32"/>
    </row>
    <row r="24" spans="1:16">
      <c r="A24" s="8" t="s">
        <v>0</v>
      </c>
      <c r="B24" s="8" t="s">
        <v>19</v>
      </c>
      <c r="C24" s="8" t="s">
        <v>35</v>
      </c>
      <c r="D24" s="8" t="s">
        <v>1</v>
      </c>
      <c r="E24" s="8" t="s">
        <v>15</v>
      </c>
      <c r="F24" s="8" t="s">
        <v>19</v>
      </c>
      <c r="G24" s="8" t="s">
        <v>35</v>
      </c>
      <c r="H24" s="8" t="s">
        <v>1</v>
      </c>
      <c r="I24" s="8" t="s">
        <v>3</v>
      </c>
      <c r="J24" s="8"/>
      <c r="L24" s="8" t="s">
        <v>4</v>
      </c>
      <c r="M24" s="8" t="s">
        <v>5</v>
      </c>
      <c r="N24" s="8" t="s">
        <v>6</v>
      </c>
      <c r="O24" s="8" t="s">
        <v>7</v>
      </c>
      <c r="P24" s="8" t="s">
        <v>8</v>
      </c>
    </row>
    <row r="25" spans="1:16">
      <c r="A25" s="10" t="s">
        <v>9</v>
      </c>
      <c r="B25" s="7">
        <v>24.533086776733398</v>
      </c>
      <c r="C25" s="7">
        <v>22.146486282348633</v>
      </c>
      <c r="D25" s="7">
        <f t="shared" ref="D25:D41" si="5">B25-C25</f>
        <v>2.3866004943847656</v>
      </c>
      <c r="E25" s="10" t="s">
        <v>9</v>
      </c>
      <c r="F25" s="7">
        <v>25.982933044433594</v>
      </c>
      <c r="G25" s="7">
        <v>23.579959869384766</v>
      </c>
      <c r="H25" s="7">
        <f t="shared" ref="H25:H41" si="6">F25-G25</f>
        <v>2.4029731750488281</v>
      </c>
      <c r="I25" s="7">
        <f t="shared" ref="I25:I41" si="7">H25-D25</f>
        <v>1.63726806640625E-2</v>
      </c>
      <c r="K25" s="23" t="s">
        <v>9</v>
      </c>
      <c r="L25" s="7">
        <f>AVERAGE(I25:I27)</f>
        <v>-9.1525395711263016E-2</v>
      </c>
      <c r="M25" s="7">
        <f t="shared" ref="M25:M30" si="8">2^-L25</f>
        <v>1.0654961614689633</v>
      </c>
      <c r="N25" s="11">
        <f t="shared" ref="N25:N30" si="9">O25/(SQRT(3))</f>
        <v>6.5960069448636735E-2</v>
      </c>
      <c r="O25" s="7">
        <f>STDEV(I25:I27)</f>
        <v>0.11424619155581049</v>
      </c>
      <c r="P25" s="7">
        <f>TTEST(H25:H27,D25:D27,2,1)</f>
        <v>0.29964450809782772</v>
      </c>
    </row>
    <row r="26" spans="1:16">
      <c r="A26" s="12"/>
      <c r="B26" s="7">
        <v>24.709917068481445</v>
      </c>
      <c r="C26" s="7">
        <v>22.215480804443359</v>
      </c>
      <c r="D26" s="7">
        <f t="shared" si="5"/>
        <v>2.4944362640380859</v>
      </c>
      <c r="E26" s="12"/>
      <c r="F26" s="7">
        <v>25.921028137207031</v>
      </c>
      <c r="G26" s="7">
        <v>23.50633430480957</v>
      </c>
      <c r="H26" s="7">
        <f t="shared" si="6"/>
        <v>2.4146938323974609</v>
      </c>
      <c r="I26" s="7">
        <f t="shared" si="7"/>
        <v>-7.9742431640625E-2</v>
      </c>
      <c r="K26" s="23" t="s">
        <v>10</v>
      </c>
      <c r="L26" s="7">
        <f>AVERAGE(I28:I30)</f>
        <v>-4.1099554697672529</v>
      </c>
      <c r="M26" s="7">
        <f t="shared" si="8"/>
        <v>17.26711880886517</v>
      </c>
      <c r="N26" s="11">
        <f t="shared" si="9"/>
        <v>4.5954963291320997E-2</v>
      </c>
      <c r="O26" s="7">
        <f>STDEV(I28:I30)</f>
        <v>7.9596331280530633E-2</v>
      </c>
      <c r="P26" s="7">
        <f>TTEST(H28:H30,D28:D30,2,1)</f>
        <v>1.2499975971602147E-4</v>
      </c>
    </row>
    <row r="27" spans="1:16">
      <c r="A27" s="12"/>
      <c r="B27" s="7">
        <v>24.572763442993164</v>
      </c>
      <c r="C27" s="7">
        <v>21.927803039550781</v>
      </c>
      <c r="D27" s="7">
        <f t="shared" si="5"/>
        <v>2.6449604034423828</v>
      </c>
      <c r="E27" s="12"/>
      <c r="F27" s="7">
        <v>25.908302307128906</v>
      </c>
      <c r="G27" s="7">
        <v>23.47454833984375</v>
      </c>
      <c r="H27" s="7">
        <f t="shared" si="6"/>
        <v>2.4337539672851562</v>
      </c>
      <c r="I27" s="7">
        <f t="shared" si="7"/>
        <v>-0.21120643615722656</v>
      </c>
      <c r="K27" s="23" t="s">
        <v>11</v>
      </c>
      <c r="L27" s="7">
        <f>AVERAGE(I31:I33)</f>
        <v>1.6504739125569661</v>
      </c>
      <c r="M27" s="7">
        <f t="shared" si="8"/>
        <v>0.31853550354718402</v>
      </c>
      <c r="N27" s="11">
        <f t="shared" si="9"/>
        <v>0.13531294430582078</v>
      </c>
      <c r="O27" s="7">
        <f>STDEV(I31:I33)</f>
        <v>0.23436889445941939</v>
      </c>
      <c r="P27" s="7">
        <f>TTEST(H31:H33,D31:D33,2,1)</f>
        <v>6.6544090301076967E-3</v>
      </c>
    </row>
    <row r="28" spans="1:16">
      <c r="A28" s="10" t="s">
        <v>10</v>
      </c>
      <c r="B28" s="7">
        <v>24.418964385986328</v>
      </c>
      <c r="C28" s="7">
        <v>21.905832290649414</v>
      </c>
      <c r="D28" s="7">
        <f t="shared" si="5"/>
        <v>2.5131320953369141</v>
      </c>
      <c r="E28" s="10" t="s">
        <v>10</v>
      </c>
      <c r="F28" s="7">
        <v>24.906145095825195</v>
      </c>
      <c r="G28" s="7">
        <v>26.530828475952148</v>
      </c>
      <c r="H28" s="7">
        <f t="shared" si="6"/>
        <v>-1.6246833801269531</v>
      </c>
      <c r="I28" s="7">
        <f t="shared" si="7"/>
        <v>-4.1378154754638672</v>
      </c>
      <c r="K28" s="23" t="s">
        <v>12</v>
      </c>
      <c r="L28" s="7">
        <f>AVERAGE(I34:I36)</f>
        <v>-0.88326708475748694</v>
      </c>
      <c r="M28" s="7">
        <f t="shared" si="8"/>
        <v>1.8445476835724488</v>
      </c>
      <c r="N28" s="11">
        <f t="shared" si="9"/>
        <v>4.4199811282424728E-2</v>
      </c>
      <c r="O28" s="7">
        <f>STDEV(I34:I36)</f>
        <v>7.6556318826115716E-2</v>
      </c>
      <c r="P28" s="7">
        <f>TTEST(H34:H36,D34:D36,2,1)</f>
        <v>2.4947623161417046E-3</v>
      </c>
    </row>
    <row r="29" spans="1:16">
      <c r="B29" s="7">
        <v>24.453557968139648</v>
      </c>
      <c r="C29" s="7">
        <v>21.940290451049805</v>
      </c>
      <c r="D29" s="7">
        <f t="shared" si="5"/>
        <v>2.5132675170898438</v>
      </c>
      <c r="F29" s="7">
        <v>24.861143112182617</v>
      </c>
      <c r="G29" s="7">
        <v>26.368049621582031</v>
      </c>
      <c r="H29" s="7">
        <f t="shared" si="6"/>
        <v>-1.5069065093994141</v>
      </c>
      <c r="I29" s="7">
        <f t="shared" si="7"/>
        <v>-4.0201740264892578</v>
      </c>
      <c r="K29" s="23" t="s">
        <v>13</v>
      </c>
      <c r="L29" s="7">
        <f>AVERAGE(I37:I39)</f>
        <v>-5.2047850290934248</v>
      </c>
      <c r="M29" s="7">
        <f t="shared" si="8"/>
        <v>36.880467259590311</v>
      </c>
      <c r="N29" s="11">
        <f t="shared" si="9"/>
        <v>0.19810940779962954</v>
      </c>
      <c r="O29" s="7">
        <f>STDEV(I37:I39)</f>
        <v>0.34313555976634036</v>
      </c>
      <c r="P29" s="7">
        <f>TTEST(H37:H39,D37:D39,2,1)</f>
        <v>1.4456463255937593E-3</v>
      </c>
    </row>
    <row r="30" spans="1:16">
      <c r="B30" s="7">
        <v>24.413581848144531</v>
      </c>
      <c r="C30" s="7">
        <v>21.9346923828125</v>
      </c>
      <c r="D30" s="7">
        <f t="shared" si="5"/>
        <v>2.4788894653320312</v>
      </c>
      <c r="F30" s="7">
        <v>24.763776779174805</v>
      </c>
      <c r="G30" s="7">
        <v>26.456764221191406</v>
      </c>
      <c r="H30" s="7">
        <f t="shared" si="6"/>
        <v>-1.6929874420166016</v>
      </c>
      <c r="I30" s="7">
        <f t="shared" si="7"/>
        <v>-4.1718769073486328</v>
      </c>
      <c r="K30" s="23" t="s">
        <v>14</v>
      </c>
      <c r="L30" s="7">
        <f>AVERAGE(I40:I41)</f>
        <v>-0.21584033966069249</v>
      </c>
      <c r="M30" s="7">
        <f t="shared" si="8"/>
        <v>1.1613801970574078</v>
      </c>
      <c r="N30" s="11">
        <f t="shared" si="9"/>
        <v>6.2073381368422005E-2</v>
      </c>
      <c r="O30" s="7">
        <f>STDEV(I40:I41)</f>
        <v>0.10751425032770623</v>
      </c>
      <c r="P30" s="7">
        <f>TTEST(H40:H41,D40:D41,2,1)</f>
        <v>0.21559405844335133</v>
      </c>
    </row>
    <row r="31" spans="1:16">
      <c r="A31" s="10" t="s">
        <v>11</v>
      </c>
      <c r="B31" s="7">
        <v>26.757364273071289</v>
      </c>
      <c r="C31" s="7">
        <v>23.90086555480957</v>
      </c>
      <c r="D31" s="7">
        <f t="shared" si="5"/>
        <v>2.8564987182617188</v>
      </c>
      <c r="E31" s="10" t="s">
        <v>11</v>
      </c>
      <c r="F31" s="7">
        <v>24.384519577026367</v>
      </c>
      <c r="G31" s="7">
        <v>19.839962005615234</v>
      </c>
      <c r="H31" s="7">
        <f t="shared" si="6"/>
        <v>4.5445575714111328</v>
      </c>
      <c r="I31" s="7">
        <f t="shared" si="7"/>
        <v>1.6880588531494141</v>
      </c>
    </row>
    <row r="32" spans="1:16">
      <c r="B32" s="7">
        <v>26.643915176391602</v>
      </c>
      <c r="C32" s="7">
        <v>23.931802749633789</v>
      </c>
      <c r="D32" s="7">
        <f t="shared" si="5"/>
        <v>2.7121124267578125</v>
      </c>
      <c r="F32" s="7">
        <v>24.397024154663086</v>
      </c>
      <c r="G32" s="7">
        <v>19.821132659912109</v>
      </c>
      <c r="H32" s="7">
        <f t="shared" si="6"/>
        <v>4.5758914947509766</v>
      </c>
      <c r="I32" s="7">
        <f t="shared" si="7"/>
        <v>1.8637790679931641</v>
      </c>
    </row>
    <row r="33" spans="1:18">
      <c r="B33" s="7">
        <v>26.913684844970703</v>
      </c>
      <c r="C33" s="7">
        <v>23.887628555297852</v>
      </c>
      <c r="D33" s="7">
        <f t="shared" si="5"/>
        <v>3.0260562896728516</v>
      </c>
      <c r="F33" s="7">
        <v>24.270008087158203</v>
      </c>
      <c r="G33" s="7">
        <v>19.844367980957031</v>
      </c>
      <c r="H33" s="7">
        <f t="shared" si="6"/>
        <v>4.4256401062011719</v>
      </c>
      <c r="I33" s="7">
        <f t="shared" si="7"/>
        <v>1.3995838165283203</v>
      </c>
      <c r="Q33" s="32"/>
      <c r="R33" s="32"/>
    </row>
    <row r="34" spans="1:18">
      <c r="A34" s="10" t="s">
        <v>12</v>
      </c>
      <c r="B34" s="7">
        <v>24.916372299194336</v>
      </c>
      <c r="C34" s="7">
        <v>21.885326385498047</v>
      </c>
      <c r="D34" s="7">
        <f t="shared" si="5"/>
        <v>3.0310459136962891</v>
      </c>
      <c r="E34" s="10" t="s">
        <v>12</v>
      </c>
      <c r="F34" s="7">
        <v>23.940332412719727</v>
      </c>
      <c r="G34" s="7">
        <v>21.817605972290039</v>
      </c>
      <c r="H34" s="7">
        <f t="shared" si="6"/>
        <v>2.1227264404296875</v>
      </c>
      <c r="I34" s="7">
        <f t="shared" si="7"/>
        <v>-0.90831947326660156</v>
      </c>
    </row>
    <row r="35" spans="1:18">
      <c r="B35" s="7">
        <v>24.917623519897461</v>
      </c>
      <c r="C35" s="7">
        <v>21.938211441040039</v>
      </c>
      <c r="D35" s="7">
        <f t="shared" si="5"/>
        <v>2.9794120788574219</v>
      </c>
      <c r="F35" s="7">
        <v>23.910110473632812</v>
      </c>
      <c r="G35" s="7">
        <v>21.728021621704102</v>
      </c>
      <c r="H35" s="7">
        <f t="shared" si="6"/>
        <v>2.1820888519287109</v>
      </c>
      <c r="I35" s="7">
        <f t="shared" si="7"/>
        <v>-0.79732322692871094</v>
      </c>
    </row>
    <row r="36" spans="1:18">
      <c r="B36" s="7">
        <v>24.887168884277344</v>
      </c>
      <c r="C36" s="7">
        <v>21.817325592041016</v>
      </c>
      <c r="D36" s="7">
        <f t="shared" si="5"/>
        <v>3.0698432922363281</v>
      </c>
      <c r="F36" s="7">
        <v>23.782512664794922</v>
      </c>
      <c r="G36" s="7">
        <v>21.656827926635742</v>
      </c>
      <c r="H36" s="7">
        <f t="shared" si="6"/>
        <v>2.1256847381591797</v>
      </c>
      <c r="I36" s="7">
        <f t="shared" si="7"/>
        <v>-0.94415855407714844</v>
      </c>
    </row>
    <row r="37" spans="1:18">
      <c r="A37" s="10" t="s">
        <v>13</v>
      </c>
      <c r="B37" s="7">
        <v>29.607511520385742</v>
      </c>
      <c r="C37" s="7">
        <v>22.227090835571289</v>
      </c>
      <c r="D37" s="7">
        <f t="shared" si="5"/>
        <v>7.3804206848144531</v>
      </c>
      <c r="E37" s="10" t="s">
        <v>13</v>
      </c>
      <c r="F37" s="7">
        <v>25.723459243774414</v>
      </c>
      <c r="G37" s="7">
        <v>23.915699005126953</v>
      </c>
      <c r="H37" s="7">
        <f t="shared" si="6"/>
        <v>1.8077602386474609</v>
      </c>
      <c r="I37" s="7">
        <f t="shared" si="7"/>
        <v>-5.5726604461669922</v>
      </c>
    </row>
    <row r="38" spans="1:18">
      <c r="B38" s="7">
        <v>29.281167984008789</v>
      </c>
      <c r="C38" s="7">
        <v>22.301013946533203</v>
      </c>
      <c r="D38" s="7">
        <f t="shared" si="5"/>
        <v>6.9801540374755859</v>
      </c>
      <c r="F38" s="7">
        <v>25.646968841552734</v>
      </c>
      <c r="G38" s="7">
        <v>23.560214996337891</v>
      </c>
      <c r="H38" s="7">
        <f t="shared" si="6"/>
        <v>2.0867538452148438</v>
      </c>
      <c r="I38" s="7">
        <f t="shared" si="7"/>
        <v>-4.8934001922607422</v>
      </c>
    </row>
    <row r="39" spans="1:18">
      <c r="B39" s="7">
        <v>29.213968276977539</v>
      </c>
      <c r="C39" s="7">
        <v>22.197849273681641</v>
      </c>
      <c r="D39" s="7">
        <f t="shared" si="5"/>
        <v>7.0161190032958984</v>
      </c>
      <c r="F39" s="7">
        <v>25.644676208496094</v>
      </c>
      <c r="G39" s="7">
        <v>23.776851654052734</v>
      </c>
      <c r="H39" s="7">
        <f t="shared" si="6"/>
        <v>1.8678245544433594</v>
      </c>
      <c r="I39" s="7">
        <f t="shared" si="7"/>
        <v>-5.1482944488525391</v>
      </c>
    </row>
    <row r="40" spans="1:18">
      <c r="A40" s="10" t="s">
        <v>14</v>
      </c>
      <c r="B40" s="7">
        <v>25.813665390014648</v>
      </c>
      <c r="C40" s="7">
        <v>23.895036697387599</v>
      </c>
      <c r="D40" s="7">
        <f t="shared" si="5"/>
        <v>1.918628692627049</v>
      </c>
      <c r="E40" s="10" t="s">
        <v>14</v>
      </c>
      <c r="F40" s="7">
        <v>25.259721755981445</v>
      </c>
      <c r="G40" s="7">
        <v>23.48090934753418</v>
      </c>
      <c r="H40" s="7">
        <f t="shared" si="6"/>
        <v>1.7788124084472656</v>
      </c>
      <c r="I40" s="7">
        <f t="shared" si="7"/>
        <v>-0.13981628417978342</v>
      </c>
    </row>
    <row r="41" spans="1:18">
      <c r="B41" s="7">
        <v>25.813665390014648</v>
      </c>
      <c r="C41" s="7">
        <v>23.895036697387695</v>
      </c>
      <c r="D41" s="7">
        <f t="shared" si="5"/>
        <v>1.9186286926269531</v>
      </c>
      <c r="F41" s="7">
        <v>25.134885787963867</v>
      </c>
      <c r="G41" s="7">
        <v>23.508121490478516</v>
      </c>
      <c r="H41" s="7">
        <f t="shared" si="6"/>
        <v>1.6267642974853516</v>
      </c>
      <c r="I41" s="7">
        <f t="shared" si="7"/>
        <v>-0.29186439514160156</v>
      </c>
    </row>
    <row r="42" spans="1:18">
      <c r="E42" s="8"/>
    </row>
    <row r="43" spans="1:18">
      <c r="K43" s="18" t="s">
        <v>34</v>
      </c>
      <c r="L43" s="32" t="s">
        <v>31</v>
      </c>
      <c r="M43" s="32"/>
      <c r="N43" s="32"/>
      <c r="O43" s="32"/>
      <c r="P43" s="32"/>
    </row>
    <row r="44" spans="1:18">
      <c r="A44" s="8" t="s">
        <v>0</v>
      </c>
      <c r="B44" s="8" t="s">
        <v>19</v>
      </c>
      <c r="C44" s="8" t="s">
        <v>35</v>
      </c>
      <c r="D44" s="8" t="s">
        <v>1</v>
      </c>
      <c r="E44" s="8" t="s">
        <v>16</v>
      </c>
      <c r="F44" s="8" t="s">
        <v>19</v>
      </c>
      <c r="G44" s="8" t="s">
        <v>35</v>
      </c>
      <c r="H44" s="8" t="s">
        <v>1</v>
      </c>
      <c r="I44" s="8" t="s">
        <v>3</v>
      </c>
      <c r="J44" s="8"/>
      <c r="L44" s="8" t="s">
        <v>4</v>
      </c>
      <c r="M44" s="8" t="s">
        <v>5</v>
      </c>
      <c r="N44" s="8" t="s">
        <v>6</v>
      </c>
      <c r="O44" s="8" t="s">
        <v>7</v>
      </c>
      <c r="P44" s="8" t="s">
        <v>8</v>
      </c>
    </row>
    <row r="45" spans="1:18">
      <c r="A45" s="10" t="s">
        <v>9</v>
      </c>
      <c r="B45" s="7">
        <v>24.533086776733398</v>
      </c>
      <c r="C45" s="7">
        <v>22.146486282348633</v>
      </c>
      <c r="D45" s="7">
        <f>B45-C45</f>
        <v>2.3866004943847656</v>
      </c>
      <c r="E45" s="10" t="s">
        <v>9</v>
      </c>
      <c r="F45" s="7">
        <v>26.056806564331055</v>
      </c>
      <c r="G45" s="7">
        <v>23.913782119750977</v>
      </c>
      <c r="H45" s="7">
        <f t="shared" ref="H45:H62" si="10">F45-G45</f>
        <v>2.1430244445800781</v>
      </c>
      <c r="I45" s="7">
        <f t="shared" ref="I45:I62" si="11">H45-D45</f>
        <v>-0.2435760498046875</v>
      </c>
      <c r="K45" s="23" t="s">
        <v>9</v>
      </c>
      <c r="L45" s="7">
        <f>AVERAGE(I45:I47)</f>
        <v>-0.35787264506022137</v>
      </c>
      <c r="M45" s="7">
        <f t="shared" ref="M45:M50" si="12">2^-L45</f>
        <v>1.2815347907637242</v>
      </c>
      <c r="N45" s="11">
        <f t="shared" ref="N45:N50" si="13">O45/(SQRT(3))</f>
        <v>8.2663271424655765E-2</v>
      </c>
      <c r="O45" s="7">
        <f>STDEV(I45:I47)</f>
        <v>0.14317698602736031</v>
      </c>
      <c r="P45" s="7">
        <f>TTEST(H45:H47,D45:D47,2,1)</f>
        <v>4.9431500815808271E-2</v>
      </c>
    </row>
    <row r="46" spans="1:18">
      <c r="A46" s="12"/>
      <c r="B46" s="7">
        <v>24.709917068481445</v>
      </c>
      <c r="C46" s="7">
        <v>22.215480804443359</v>
      </c>
      <c r="D46" s="7">
        <f t="shared" ref="D46:D62" si="14">B46-C46</f>
        <v>2.4944362640380859</v>
      </c>
      <c r="E46" s="12"/>
      <c r="F46" s="7">
        <v>26.115524291992188</v>
      </c>
      <c r="G46" s="7">
        <v>23.932659149169922</v>
      </c>
      <c r="H46" s="7">
        <f t="shared" si="10"/>
        <v>2.1828651428222656</v>
      </c>
      <c r="I46" s="7">
        <f t="shared" si="11"/>
        <v>-0.31157112121582031</v>
      </c>
      <c r="K46" s="23" t="s">
        <v>10</v>
      </c>
      <c r="L46" s="7">
        <f>AVERAGE(I48:I50)</f>
        <v>-0.90531222025553382</v>
      </c>
      <c r="M46" s="7">
        <f t="shared" si="12"/>
        <v>1.8729497846715244</v>
      </c>
      <c r="N46" s="11">
        <f t="shared" si="13"/>
        <v>0.10829008098903549</v>
      </c>
      <c r="O46" s="7">
        <f>STDEV(I48:I50)</f>
        <v>0.18756392222875803</v>
      </c>
      <c r="P46" s="7">
        <f>TTEST(H48:H50,D48:D50,2,1)</f>
        <v>1.4008118173034335E-2</v>
      </c>
    </row>
    <row r="47" spans="1:18">
      <c r="A47" s="12"/>
      <c r="B47" s="7">
        <v>24.572763442993164</v>
      </c>
      <c r="C47" s="7">
        <v>21.927803039550781</v>
      </c>
      <c r="D47" s="7">
        <f t="shared" si="14"/>
        <v>2.6449604034423828</v>
      </c>
      <c r="E47" s="12"/>
      <c r="F47" s="7">
        <v>26.006834030151367</v>
      </c>
      <c r="G47" s="7">
        <v>23.880344390869141</v>
      </c>
      <c r="H47" s="7">
        <f t="shared" si="10"/>
        <v>2.1264896392822266</v>
      </c>
      <c r="I47" s="7">
        <f t="shared" si="11"/>
        <v>-0.51847076416015625</v>
      </c>
      <c r="K47" s="23" t="s">
        <v>11</v>
      </c>
      <c r="L47" s="7">
        <f>AVERAGE(I51:I53)</f>
        <v>2.7822246551513672</v>
      </c>
      <c r="M47" s="7">
        <f t="shared" si="12"/>
        <v>0.14536736695758659</v>
      </c>
      <c r="N47" s="11">
        <f t="shared" si="13"/>
        <v>3.2704860839719248E-2</v>
      </c>
      <c r="O47" s="7">
        <f>STDEV(I51:I53)</f>
        <v>5.6646480628863467E-2</v>
      </c>
      <c r="P47" s="7">
        <f>TTEST(H51:H53,D51:D53,2,1)</f>
        <v>1.3814978632711655E-4</v>
      </c>
    </row>
    <row r="48" spans="1:18">
      <c r="A48" s="10" t="s">
        <v>10</v>
      </c>
      <c r="B48" s="7">
        <v>24.418964385986328</v>
      </c>
      <c r="C48" s="7">
        <v>21.905832290649414</v>
      </c>
      <c r="D48" s="7">
        <f t="shared" si="14"/>
        <v>2.5131320953369141</v>
      </c>
      <c r="E48" s="10" t="s">
        <v>10</v>
      </c>
      <c r="F48" s="7">
        <v>23.895195007324219</v>
      </c>
      <c r="G48" s="7">
        <v>22.251901626586914</v>
      </c>
      <c r="H48" s="7">
        <f t="shared" si="10"/>
        <v>1.6432933807373047</v>
      </c>
      <c r="I48" s="7">
        <f t="shared" si="11"/>
        <v>-0.86983871459960938</v>
      </c>
      <c r="K48" s="23" t="s">
        <v>12</v>
      </c>
      <c r="L48" s="7">
        <f>AVERAGE(I54:I56)</f>
        <v>-0.56370035807291663</v>
      </c>
      <c r="M48" s="7">
        <f t="shared" si="12"/>
        <v>1.478055413258285</v>
      </c>
      <c r="N48" s="11">
        <f t="shared" si="13"/>
        <v>5.1903912695724808E-2</v>
      </c>
      <c r="O48" s="7">
        <f>STDEV(I54:I56)</f>
        <v>8.9900213900614645E-2</v>
      </c>
      <c r="P48" s="7">
        <f>TTEST(H54:H56,D54:D56,2,1)</f>
        <v>8.371879866413811E-3</v>
      </c>
    </row>
    <row r="49" spans="1:16">
      <c r="B49" s="7">
        <v>24.453557968139648</v>
      </c>
      <c r="C49" s="7">
        <v>21.940290451049805</v>
      </c>
      <c r="D49" s="7">
        <f t="shared" si="14"/>
        <v>2.5132675170898438</v>
      </c>
      <c r="F49" s="7">
        <v>23.858322143554688</v>
      </c>
      <c r="G49" s="7">
        <v>22.453134536743164</v>
      </c>
      <c r="H49" s="7">
        <f t="shared" si="10"/>
        <v>1.4051876068115234</v>
      </c>
      <c r="I49" s="7">
        <f t="shared" si="11"/>
        <v>-1.1080799102783203</v>
      </c>
      <c r="K49" s="23" t="s">
        <v>13</v>
      </c>
      <c r="L49" s="7">
        <f>AVERAGE(I57:I59)</f>
        <v>-4.927968343098958</v>
      </c>
      <c r="M49" s="7">
        <f t="shared" si="12"/>
        <v>30.441516860381142</v>
      </c>
      <c r="N49" s="11">
        <f t="shared" si="13"/>
        <v>0.16295394161180929</v>
      </c>
      <c r="O49" s="7">
        <f>STDEV(I57:I59)</f>
        <v>0.28224450616526592</v>
      </c>
      <c r="P49" s="7">
        <f>TTEST(H57:H59,D57:D59,2,1)</f>
        <v>1.091647245749412E-3</v>
      </c>
    </row>
    <row r="50" spans="1:16">
      <c r="B50" s="7">
        <v>24.413581848144531</v>
      </c>
      <c r="C50" s="7">
        <v>21.9346923828125</v>
      </c>
      <c r="D50" s="7">
        <f t="shared" si="14"/>
        <v>2.4788894653320312</v>
      </c>
      <c r="F50" s="7">
        <v>23.948802947998047</v>
      </c>
      <c r="G50" s="7">
        <v>22.207931518554688</v>
      </c>
      <c r="H50" s="7">
        <f t="shared" si="10"/>
        <v>1.7408714294433594</v>
      </c>
      <c r="I50" s="7">
        <f t="shared" si="11"/>
        <v>-0.73801803588867188</v>
      </c>
      <c r="K50" s="23" t="s">
        <v>14</v>
      </c>
      <c r="L50" s="7">
        <f>AVERAGE(I60:I62)</f>
        <v>-0.28305943806969341</v>
      </c>
      <c r="M50" s="7">
        <f t="shared" si="12"/>
        <v>1.2167724878131949</v>
      </c>
      <c r="N50" s="11">
        <f t="shared" si="13"/>
        <v>7.6719104079878614E-2</v>
      </c>
      <c r="O50" s="7">
        <f>STDEV(I60:I62)</f>
        <v>0.13288138617751449</v>
      </c>
      <c r="P50" s="7">
        <f>TTEST(H60:H62,D60:D62,2,1)</f>
        <v>6.6244048004111988E-2</v>
      </c>
    </row>
    <row r="51" spans="1:16">
      <c r="A51" s="10" t="s">
        <v>11</v>
      </c>
      <c r="B51" s="7">
        <v>26.757364273071289</v>
      </c>
      <c r="C51" s="7">
        <v>23.90086555480957</v>
      </c>
      <c r="D51" s="7">
        <f t="shared" si="14"/>
        <v>2.8564987182617188</v>
      </c>
      <c r="E51" s="10" t="s">
        <v>11</v>
      </c>
      <c r="F51" s="7">
        <v>25.933456420898438</v>
      </c>
      <c r="G51" s="7">
        <v>20.302284240722656</v>
      </c>
      <c r="H51" s="7">
        <f t="shared" si="10"/>
        <v>5.6311721801757812</v>
      </c>
      <c r="I51" s="7">
        <f t="shared" si="11"/>
        <v>2.7746734619140625</v>
      </c>
    </row>
    <row r="52" spans="1:16">
      <c r="B52" s="7">
        <v>26.643915176391602</v>
      </c>
      <c r="C52" s="7">
        <v>23.931802749633789</v>
      </c>
      <c r="D52" s="7">
        <f t="shared" si="14"/>
        <v>2.7121124267578125</v>
      </c>
      <c r="F52" s="7">
        <v>25.906539916992188</v>
      </c>
      <c r="G52" s="7">
        <v>20.35215950012207</v>
      </c>
      <c r="H52" s="7">
        <f t="shared" si="10"/>
        <v>5.5543804168701172</v>
      </c>
      <c r="I52" s="7">
        <f t="shared" si="11"/>
        <v>2.8422679901123047</v>
      </c>
    </row>
    <row r="53" spans="1:16">
      <c r="B53" s="7">
        <v>26.913684844970703</v>
      </c>
      <c r="C53" s="7">
        <v>23.887628555297852</v>
      </c>
      <c r="D53" s="7">
        <f t="shared" si="14"/>
        <v>3.0260562896728516</v>
      </c>
      <c r="F53" s="7">
        <v>26.015964508056641</v>
      </c>
      <c r="G53" s="7">
        <v>20.260175704956055</v>
      </c>
      <c r="H53" s="7">
        <f t="shared" si="10"/>
        <v>5.7557888031005859</v>
      </c>
      <c r="I53" s="7">
        <f t="shared" si="11"/>
        <v>2.7297325134277344</v>
      </c>
    </row>
    <row r="54" spans="1:16">
      <c r="A54" s="10" t="s">
        <v>12</v>
      </c>
      <c r="B54" s="7">
        <v>24.916372299194336</v>
      </c>
      <c r="C54" s="7">
        <v>21.885326385498047</v>
      </c>
      <c r="D54" s="7">
        <f t="shared" si="14"/>
        <v>3.0310459136962891</v>
      </c>
      <c r="E54" s="10" t="s">
        <v>12</v>
      </c>
      <c r="F54" s="7">
        <v>26.421304702758789</v>
      </c>
      <c r="G54" s="7">
        <v>24.055431365966797</v>
      </c>
      <c r="H54" s="7">
        <f t="shared" si="10"/>
        <v>2.3658733367919922</v>
      </c>
      <c r="I54" s="7">
        <f t="shared" si="11"/>
        <v>-0.66517257690429688</v>
      </c>
    </row>
    <row r="55" spans="1:16">
      <c r="B55" s="7">
        <v>24.917623519897461</v>
      </c>
      <c r="C55" s="7">
        <v>21.938211441040039</v>
      </c>
      <c r="D55" s="7">
        <f t="shared" si="14"/>
        <v>2.9794120788574219</v>
      </c>
      <c r="F55" s="7">
        <v>26.421077728271484</v>
      </c>
      <c r="G55" s="7">
        <v>23.935667037963867</v>
      </c>
      <c r="H55" s="7">
        <f t="shared" si="10"/>
        <v>2.4854106903076172</v>
      </c>
      <c r="I55" s="7">
        <f t="shared" si="11"/>
        <v>-0.49400138854980469</v>
      </c>
    </row>
    <row r="56" spans="1:16">
      <c r="B56" s="7">
        <v>24.887168884277344</v>
      </c>
      <c r="C56" s="7">
        <v>21.817325592041016</v>
      </c>
      <c r="D56" s="7">
        <f t="shared" si="14"/>
        <v>3.0698432922363281</v>
      </c>
      <c r="F56" s="7">
        <v>26.417837142944336</v>
      </c>
      <c r="G56" s="7">
        <v>23.879920959472656</v>
      </c>
      <c r="H56" s="7">
        <f t="shared" si="10"/>
        <v>2.5379161834716797</v>
      </c>
      <c r="I56" s="7">
        <f t="shared" si="11"/>
        <v>-0.53192710876464844</v>
      </c>
    </row>
    <row r="57" spans="1:16">
      <c r="A57" s="10" t="s">
        <v>13</v>
      </c>
      <c r="B57" s="7">
        <v>29.607511520385742</v>
      </c>
      <c r="C57" s="7">
        <v>22.227090835571289</v>
      </c>
      <c r="D57" s="7">
        <f t="shared" si="14"/>
        <v>7.3804206848144531</v>
      </c>
      <c r="E57" s="10" t="s">
        <v>13</v>
      </c>
      <c r="F57" s="7">
        <v>25.690830230712891</v>
      </c>
      <c r="G57" s="7">
        <v>23.552419662475586</v>
      </c>
      <c r="H57" s="7">
        <f t="shared" si="10"/>
        <v>2.1384105682373047</v>
      </c>
      <c r="I57" s="7">
        <f t="shared" si="11"/>
        <v>-5.2420101165771484</v>
      </c>
    </row>
    <row r="58" spans="1:16">
      <c r="B58" s="7">
        <v>29.281167984008789</v>
      </c>
      <c r="C58" s="7">
        <v>22.301013946533203</v>
      </c>
      <c r="D58" s="7">
        <f t="shared" si="14"/>
        <v>6.9801540374755859</v>
      </c>
      <c r="F58" s="7">
        <v>25.873157501220703</v>
      </c>
      <c r="G58" s="7">
        <v>23.588483810424805</v>
      </c>
      <c r="H58" s="7">
        <f t="shared" si="10"/>
        <v>2.2846736907958984</v>
      </c>
      <c r="I58" s="7">
        <f t="shared" si="11"/>
        <v>-4.6954803466796875</v>
      </c>
    </row>
    <row r="59" spans="1:16">
      <c r="B59" s="7">
        <v>29.213968276977539</v>
      </c>
      <c r="C59" s="7">
        <v>22.197849273681641</v>
      </c>
      <c r="D59" s="7">
        <f t="shared" si="14"/>
        <v>7.0161190032958984</v>
      </c>
      <c r="F59" s="7">
        <v>25.713531494140625</v>
      </c>
      <c r="G59" s="7">
        <v>23.543827056884766</v>
      </c>
      <c r="H59" s="7">
        <f t="shared" si="10"/>
        <v>2.1697044372558594</v>
      </c>
      <c r="I59" s="7">
        <f t="shared" si="11"/>
        <v>-4.8464145660400391</v>
      </c>
    </row>
    <row r="60" spans="1:16">
      <c r="A60" s="10" t="s">
        <v>14</v>
      </c>
      <c r="B60" s="7">
        <v>25.813665390014648</v>
      </c>
      <c r="C60" s="7">
        <v>23.895036697387599</v>
      </c>
      <c r="D60" s="7">
        <f t="shared" si="14"/>
        <v>1.918628692627049</v>
      </c>
      <c r="E60" s="10" t="s">
        <v>14</v>
      </c>
      <c r="F60" s="7">
        <v>26.222707748413086</v>
      </c>
      <c r="G60" s="7">
        <v>24.549560546875</v>
      </c>
      <c r="H60" s="7">
        <f t="shared" si="10"/>
        <v>1.6731472015380859</v>
      </c>
      <c r="I60" s="7">
        <f t="shared" si="11"/>
        <v>-0.24548149108896311</v>
      </c>
    </row>
    <row r="61" spans="1:16">
      <c r="B61" s="7">
        <v>25.813665390014648</v>
      </c>
      <c r="C61" s="7">
        <v>23.895036697387695</v>
      </c>
      <c r="D61" s="7">
        <f t="shared" si="14"/>
        <v>1.9186286926269531</v>
      </c>
      <c r="E61" s="8"/>
      <c r="F61" s="7">
        <v>26.084146499633789</v>
      </c>
      <c r="G61" s="7">
        <v>24.596200942993164</v>
      </c>
      <c r="H61" s="7">
        <f t="shared" si="10"/>
        <v>1.487945556640625</v>
      </c>
      <c r="I61" s="7">
        <f t="shared" si="11"/>
        <v>-0.43068313598632812</v>
      </c>
    </row>
    <row r="62" spans="1:16">
      <c r="B62" s="7">
        <v>25.813665390014648</v>
      </c>
      <c r="C62" s="7">
        <v>23.895036697387695</v>
      </c>
      <c r="D62" s="7">
        <f t="shared" si="14"/>
        <v>1.9186286926269531</v>
      </c>
      <c r="E62" s="8"/>
      <c r="F62" s="7">
        <v>26.224002838134766</v>
      </c>
      <c r="G62" s="7">
        <v>24.478387832641602</v>
      </c>
      <c r="H62" s="7">
        <f t="shared" si="10"/>
        <v>1.7456150054931641</v>
      </c>
      <c r="I62" s="7">
        <f t="shared" si="11"/>
        <v>-0.17301368713378906</v>
      </c>
    </row>
    <row r="63" spans="1:16">
      <c r="E63" s="8"/>
    </row>
    <row r="64" spans="1:16">
      <c r="K64" s="18" t="s">
        <v>34</v>
      </c>
      <c r="L64" s="32" t="s">
        <v>30</v>
      </c>
      <c r="M64" s="33"/>
      <c r="N64" s="33"/>
      <c r="O64" s="33"/>
      <c r="P64" s="33"/>
    </row>
    <row r="65" spans="1:16">
      <c r="A65" s="8" t="s">
        <v>0</v>
      </c>
      <c r="B65" s="8" t="s">
        <v>19</v>
      </c>
      <c r="C65" s="8" t="s">
        <v>35</v>
      </c>
      <c r="D65" s="8" t="s">
        <v>1</v>
      </c>
      <c r="E65" s="8" t="s">
        <v>17</v>
      </c>
      <c r="F65" s="8" t="s">
        <v>19</v>
      </c>
      <c r="G65" s="8" t="s">
        <v>35</v>
      </c>
      <c r="H65" s="8" t="s">
        <v>1</v>
      </c>
      <c r="I65" s="8" t="s">
        <v>3</v>
      </c>
      <c r="J65" s="8"/>
      <c r="L65" s="8" t="s">
        <v>4</v>
      </c>
      <c r="M65" s="8" t="s">
        <v>5</v>
      </c>
      <c r="N65" s="8" t="s">
        <v>6</v>
      </c>
      <c r="O65" s="8" t="s">
        <v>7</v>
      </c>
      <c r="P65" s="8" t="s">
        <v>8</v>
      </c>
    </row>
    <row r="66" spans="1:16">
      <c r="A66" s="10" t="s">
        <v>9</v>
      </c>
      <c r="B66" s="7">
        <v>24.533086776733398</v>
      </c>
      <c r="C66" s="7">
        <v>22.146486282348633</v>
      </c>
      <c r="D66" s="7">
        <f>B66-C66</f>
        <v>2.3866004943847656</v>
      </c>
      <c r="E66" s="10" t="s">
        <v>9</v>
      </c>
      <c r="F66" s="7">
        <v>26.019712448120117</v>
      </c>
      <c r="G66" s="7">
        <v>24.642269134521484</v>
      </c>
      <c r="H66" s="7">
        <f t="shared" ref="H66:H83" si="15">F66-G66</f>
        <v>1.3774433135986328</v>
      </c>
      <c r="I66" s="7">
        <f t="shared" ref="I66:I83" si="16">H66-D66</f>
        <v>-1.0091571807861328</v>
      </c>
      <c r="K66" s="23" t="s">
        <v>9</v>
      </c>
      <c r="L66" s="7">
        <f>AVERAGE(I66:I68)</f>
        <v>-1.0386619567871094</v>
      </c>
      <c r="M66" s="7">
        <f t="shared" ref="M66:M71" si="17">2^-L66</f>
        <v>2.0543214666957175</v>
      </c>
      <c r="N66" s="11">
        <f t="shared" ref="N66:N71" si="18">O66/(SQRT(3))</f>
        <v>1.5623232288564768E-2</v>
      </c>
      <c r="O66" s="7">
        <f>STDEV(I66:I68)</f>
        <v>2.7060232102244765E-2</v>
      </c>
      <c r="P66" s="7">
        <f>TTEST(H66:H68,D66:D68,2,1)</f>
        <v>2.261757141616392E-4</v>
      </c>
    </row>
    <row r="67" spans="1:16">
      <c r="A67" s="12"/>
      <c r="B67" s="7">
        <v>24.709917068481445</v>
      </c>
      <c r="C67" s="7">
        <v>22.215480804443359</v>
      </c>
      <c r="D67" s="7">
        <f t="shared" ref="D67:D83" si="19">B67-C67</f>
        <v>2.4944362640380859</v>
      </c>
      <c r="E67" s="12"/>
      <c r="F67" s="7">
        <v>25.942291259765625</v>
      </c>
      <c r="G67" s="7">
        <v>24.510177612304688</v>
      </c>
      <c r="H67" s="7">
        <f t="shared" si="15"/>
        <v>1.4321136474609375</v>
      </c>
      <c r="I67" s="7">
        <f t="shared" si="16"/>
        <v>-1.0623226165771484</v>
      </c>
      <c r="K67" s="23" t="s">
        <v>10</v>
      </c>
      <c r="L67" s="7">
        <f>AVERAGE(I69:I71)</f>
        <v>-1.4414361317952473</v>
      </c>
      <c r="M67" s="7">
        <f t="shared" si="17"/>
        <v>2.7159108650984822</v>
      </c>
      <c r="N67" s="11">
        <f t="shared" si="18"/>
        <v>6.0849216120125407E-2</v>
      </c>
      <c r="O67" s="7">
        <f>STDEV(I69:I71)</f>
        <v>0.10539393392079635</v>
      </c>
      <c r="P67" s="7">
        <f>TTEST(H69:H71,D69:D71,2,1)</f>
        <v>1.7772976220102404E-3</v>
      </c>
    </row>
    <row r="68" spans="1:16">
      <c r="A68" s="12"/>
      <c r="B68" s="7">
        <v>24.572763442993164</v>
      </c>
      <c r="C68" s="7">
        <v>21.927803039550781</v>
      </c>
      <c r="D68" s="7">
        <f t="shared" si="19"/>
        <v>2.6449604034423828</v>
      </c>
      <c r="E68" s="12"/>
      <c r="F68" s="7">
        <v>25.949239730834961</v>
      </c>
      <c r="G68" s="7">
        <v>24.348785400390625</v>
      </c>
      <c r="H68" s="7">
        <f t="shared" si="15"/>
        <v>1.6004543304443359</v>
      </c>
      <c r="I68" s="7">
        <f t="shared" si="16"/>
        <v>-1.0445060729980469</v>
      </c>
      <c r="K68" s="23" t="s">
        <v>11</v>
      </c>
      <c r="L68" s="7">
        <f>AVERAGE(I72:I74)</f>
        <v>2.9980449676513672</v>
      </c>
      <c r="M68" s="7">
        <f t="shared" si="17"/>
        <v>0.12516950546966871</v>
      </c>
      <c r="N68" s="11">
        <f t="shared" si="18"/>
        <v>6.3350685683016147E-2</v>
      </c>
      <c r="O68" s="7">
        <f>STDEV(I72:I74)</f>
        <v>0.10972660629731024</v>
      </c>
      <c r="P68" s="7">
        <f>TTEST(H72:H74,D72:D74,2,1)</f>
        <v>4.4620620121067116E-4</v>
      </c>
    </row>
    <row r="69" spans="1:16">
      <c r="A69" s="10" t="s">
        <v>10</v>
      </c>
      <c r="B69" s="7">
        <v>24.418964385986328</v>
      </c>
      <c r="C69" s="7">
        <v>21.905832290649414</v>
      </c>
      <c r="D69" s="7">
        <f t="shared" si="19"/>
        <v>2.5131320953369141</v>
      </c>
      <c r="E69" s="10" t="s">
        <v>10</v>
      </c>
      <c r="F69" s="7">
        <v>24.13054084777832</v>
      </c>
      <c r="G69" s="7">
        <v>22.938251495361328</v>
      </c>
      <c r="H69" s="7">
        <f t="shared" si="15"/>
        <v>1.1922893524169922</v>
      </c>
      <c r="I69" s="7">
        <f t="shared" si="16"/>
        <v>-1.3208427429199219</v>
      </c>
      <c r="K69" s="23" t="s">
        <v>12</v>
      </c>
      <c r="L69" s="7">
        <f>AVERAGE(I75:I77)</f>
        <v>-0.8682708740234375</v>
      </c>
      <c r="M69" s="7">
        <f t="shared" si="17"/>
        <v>1.8254736877577713</v>
      </c>
      <c r="N69" s="11">
        <f t="shared" si="18"/>
        <v>8.9664844274623942E-2</v>
      </c>
      <c r="O69" s="7">
        <f>STDEV(I75:I77)</f>
        <v>0.1553040659364</v>
      </c>
      <c r="P69" s="7">
        <f>TTEST(H75:H77,D75:D77,2,1)</f>
        <v>1.0496723119951991E-2</v>
      </c>
    </row>
    <row r="70" spans="1:16">
      <c r="B70" s="7">
        <v>24.453557968139648</v>
      </c>
      <c r="C70" s="7">
        <v>21.940290451049805</v>
      </c>
      <c r="D70" s="7">
        <f t="shared" si="19"/>
        <v>2.5132675170898438</v>
      </c>
      <c r="F70" s="7">
        <v>23.958101272583008</v>
      </c>
      <c r="G70" s="7">
        <v>22.932395935058594</v>
      </c>
      <c r="H70" s="7">
        <f t="shared" si="15"/>
        <v>1.0257053375244141</v>
      </c>
      <c r="I70" s="7">
        <f t="shared" si="16"/>
        <v>-1.4875621795654297</v>
      </c>
      <c r="K70" s="23" t="s">
        <v>13</v>
      </c>
      <c r="L70" s="7">
        <f>AVERAGE(I78:I80)</f>
        <v>-6.2304255167643232</v>
      </c>
      <c r="M70" s="7">
        <f t="shared" si="17"/>
        <v>75.083579067489381</v>
      </c>
      <c r="N70" s="11">
        <f t="shared" si="18"/>
        <v>9.6166592321903971E-2</v>
      </c>
      <c r="O70" s="7">
        <f>STDEV(I78:I80)</f>
        <v>0.16656542389230075</v>
      </c>
      <c r="P70" s="7">
        <f>TTEST(H78:H80,D78:D80,2,1)</f>
        <v>2.3815399549795879E-4</v>
      </c>
    </row>
    <row r="71" spans="1:16">
      <c r="B71" s="7">
        <v>24.413581848144531</v>
      </c>
      <c r="C71" s="7">
        <v>21.9346923828125</v>
      </c>
      <c r="D71" s="7">
        <f t="shared" si="19"/>
        <v>2.4788894653320312</v>
      </c>
      <c r="F71" s="7">
        <v>23.920040130615234</v>
      </c>
      <c r="G71" s="7">
        <v>22.957054138183594</v>
      </c>
      <c r="H71" s="7">
        <f t="shared" si="15"/>
        <v>0.96298599243164062</v>
      </c>
      <c r="I71" s="7">
        <f t="shared" si="16"/>
        <v>-1.5159034729003906</v>
      </c>
      <c r="K71" s="23" t="s">
        <v>14</v>
      </c>
      <c r="L71" s="7">
        <f>AVERAGE(I81:I83)</f>
        <v>-0.61986159838867272</v>
      </c>
      <c r="M71" s="7">
        <f t="shared" si="17"/>
        <v>1.5367277517945517</v>
      </c>
      <c r="N71" s="11">
        <f t="shared" si="18"/>
        <v>1.0977011976468989E-2</v>
      </c>
      <c r="O71" s="7">
        <f>STDEV(I81:I83)</f>
        <v>1.901274245853635E-2</v>
      </c>
      <c r="P71" s="7">
        <f>TTEST(H81:H83,D81:D83,2,1)</f>
        <v>3.1345454960647823E-4</v>
      </c>
    </row>
    <row r="72" spans="1:16">
      <c r="A72" s="10" t="s">
        <v>11</v>
      </c>
      <c r="B72" s="7">
        <v>26.757364273071289</v>
      </c>
      <c r="C72" s="7">
        <v>23.90086555480957</v>
      </c>
      <c r="D72" s="7">
        <f t="shared" si="19"/>
        <v>2.8564987182617188</v>
      </c>
      <c r="E72" s="10" t="s">
        <v>11</v>
      </c>
      <c r="F72" s="7">
        <v>26.698854446411133</v>
      </c>
      <c r="G72" s="7">
        <v>20.766075134277344</v>
      </c>
      <c r="H72" s="7">
        <f t="shared" si="15"/>
        <v>5.9327793121337891</v>
      </c>
      <c r="I72" s="7">
        <f t="shared" si="16"/>
        <v>3.0762805938720703</v>
      </c>
      <c r="N72" s="11"/>
    </row>
    <row r="73" spans="1:16">
      <c r="B73" s="7">
        <v>26.643915176391602</v>
      </c>
      <c r="C73" s="7">
        <v>23.931802749633789</v>
      </c>
      <c r="D73" s="7">
        <f t="shared" si="19"/>
        <v>2.7121124267578125</v>
      </c>
      <c r="F73" s="7">
        <v>26.509523391723633</v>
      </c>
      <c r="G73" s="7">
        <v>20.752174377441406</v>
      </c>
      <c r="H73" s="7">
        <f t="shared" si="15"/>
        <v>5.7573490142822266</v>
      </c>
      <c r="I73" s="7">
        <f t="shared" si="16"/>
        <v>3.0452365875244141</v>
      </c>
    </row>
    <row r="74" spans="1:16">
      <c r="B74" s="7">
        <v>26.913684844970703</v>
      </c>
      <c r="C74" s="7">
        <v>23.887628555297852</v>
      </c>
      <c r="D74" s="7">
        <f t="shared" si="19"/>
        <v>3.0260562896728516</v>
      </c>
      <c r="F74" s="7">
        <v>26.620304107666016</v>
      </c>
      <c r="G74" s="7">
        <v>20.721630096435547</v>
      </c>
      <c r="H74" s="7">
        <f t="shared" si="15"/>
        <v>5.8986740112304688</v>
      </c>
      <c r="I74" s="7">
        <f t="shared" si="16"/>
        <v>2.8726177215576172</v>
      </c>
    </row>
    <row r="75" spans="1:16">
      <c r="A75" s="10" t="s">
        <v>12</v>
      </c>
      <c r="B75" s="7">
        <v>24.916372299194336</v>
      </c>
      <c r="C75" s="7">
        <v>21.885326385498047</v>
      </c>
      <c r="D75" s="7">
        <f t="shared" si="19"/>
        <v>3.0310459136962891</v>
      </c>
      <c r="E75" s="10" t="s">
        <v>12</v>
      </c>
      <c r="F75" s="7">
        <v>25.266021728515625</v>
      </c>
      <c r="G75" s="7">
        <v>23.220874786376953</v>
      </c>
      <c r="H75" s="7">
        <f t="shared" si="15"/>
        <v>2.0451469421386719</v>
      </c>
      <c r="I75" s="7">
        <f t="shared" si="16"/>
        <v>-0.98589897155761719</v>
      </c>
    </row>
    <row r="76" spans="1:16">
      <c r="B76" s="7">
        <v>24.917623519897461</v>
      </c>
      <c r="C76" s="7">
        <v>21.938211441040039</v>
      </c>
      <c r="D76" s="7">
        <f t="shared" si="19"/>
        <v>2.9794120788574219</v>
      </c>
      <c r="F76" s="7">
        <v>25.212928771972656</v>
      </c>
      <c r="G76" s="7">
        <v>23.160200119018555</v>
      </c>
      <c r="H76" s="7">
        <f t="shared" si="15"/>
        <v>2.0527286529541016</v>
      </c>
      <c r="I76" s="7">
        <f t="shared" si="16"/>
        <v>-0.92668342590332031</v>
      </c>
    </row>
    <row r="77" spans="1:16">
      <c r="B77" s="7">
        <v>24.887168884277344</v>
      </c>
      <c r="C77" s="7">
        <v>21.817325592041016</v>
      </c>
      <c r="D77" s="7">
        <f t="shared" si="19"/>
        <v>3.0698432922363281</v>
      </c>
      <c r="F77" s="7">
        <v>25.141260147094727</v>
      </c>
      <c r="G77" s="7">
        <v>22.763647079467773</v>
      </c>
      <c r="H77" s="7">
        <f t="shared" si="15"/>
        <v>2.3776130676269531</v>
      </c>
      <c r="I77" s="7">
        <f t="shared" si="16"/>
        <v>-0.692230224609375</v>
      </c>
    </row>
    <row r="78" spans="1:16">
      <c r="A78" s="10" t="s">
        <v>13</v>
      </c>
      <c r="B78" s="7">
        <v>29.607511520385742</v>
      </c>
      <c r="C78" s="7">
        <v>22.227090835571289</v>
      </c>
      <c r="D78" s="7">
        <f t="shared" si="19"/>
        <v>7.3804206848144531</v>
      </c>
      <c r="E78" s="10" t="s">
        <v>13</v>
      </c>
      <c r="F78" s="7">
        <v>24.901718139648438</v>
      </c>
      <c r="G78" s="7">
        <v>23.921131134033203</v>
      </c>
      <c r="H78" s="7">
        <f t="shared" si="15"/>
        <v>0.98058700561523438</v>
      </c>
      <c r="I78" s="7">
        <f t="shared" si="16"/>
        <v>-6.3998336791992188</v>
      </c>
    </row>
    <row r="79" spans="1:16">
      <c r="B79" s="7">
        <v>29.281167984008789</v>
      </c>
      <c r="C79" s="7">
        <v>22.301013946533203</v>
      </c>
      <c r="D79" s="7">
        <f t="shared" si="19"/>
        <v>6.9801540374755859</v>
      </c>
      <c r="F79" s="7">
        <v>24.842817306518555</v>
      </c>
      <c r="G79" s="7">
        <v>23.929519653320312</v>
      </c>
      <c r="H79" s="7">
        <f t="shared" si="15"/>
        <v>0.91329765319824219</v>
      </c>
      <c r="I79" s="7">
        <f t="shared" si="16"/>
        <v>-6.0668563842773438</v>
      </c>
    </row>
    <row r="80" spans="1:16">
      <c r="B80" s="7">
        <v>29.213968276977539</v>
      </c>
      <c r="C80" s="7">
        <v>22.197849273681641</v>
      </c>
      <c r="D80" s="7">
        <f t="shared" si="19"/>
        <v>7.0161190032958984</v>
      </c>
      <c r="F80" s="7">
        <v>24.724653244018555</v>
      </c>
      <c r="G80" s="7">
        <v>23.933120727539062</v>
      </c>
      <c r="H80" s="7">
        <f t="shared" si="15"/>
        <v>0.79153251647949219</v>
      </c>
      <c r="I80" s="7">
        <f t="shared" si="16"/>
        <v>-6.2245864868164062</v>
      </c>
    </row>
    <row r="81" spans="1:9">
      <c r="A81" s="10" t="s">
        <v>14</v>
      </c>
      <c r="B81" s="7">
        <v>25.946405410000001</v>
      </c>
      <c r="C81" s="7">
        <v>23.934438709999998</v>
      </c>
      <c r="D81" s="7">
        <f t="shared" si="19"/>
        <v>2.0119667000000021</v>
      </c>
      <c r="E81" s="10" t="s">
        <v>14</v>
      </c>
      <c r="F81" s="7">
        <v>24.975271224975586</v>
      </c>
      <c r="G81" s="7">
        <v>23.579277038574219</v>
      </c>
      <c r="H81" s="7">
        <f t="shared" si="15"/>
        <v>1.3959941864013672</v>
      </c>
      <c r="I81" s="7">
        <f t="shared" si="16"/>
        <v>-0.61597251359863492</v>
      </c>
    </row>
    <row r="82" spans="1:9">
      <c r="B82" s="7">
        <v>25.9069252</v>
      </c>
      <c r="C82" s="7">
        <v>23.974117280000002</v>
      </c>
      <c r="D82" s="7">
        <f t="shared" si="19"/>
        <v>1.9328079199999983</v>
      </c>
      <c r="E82" s="8"/>
      <c r="F82" s="7">
        <v>24.954612731933594</v>
      </c>
      <c r="G82" s="7">
        <v>23.662322998046875</v>
      </c>
      <c r="H82" s="7">
        <f t="shared" si="15"/>
        <v>1.2922897338867188</v>
      </c>
      <c r="I82" s="7">
        <f t="shared" si="16"/>
        <v>-0.6405181861132796</v>
      </c>
    </row>
    <row r="83" spans="1:9">
      <c r="B83" s="7">
        <v>25.587661740000001</v>
      </c>
      <c r="C83" s="7">
        <v>23.776554109999999</v>
      </c>
      <c r="D83" s="7">
        <f t="shared" si="19"/>
        <v>1.8111076300000022</v>
      </c>
      <c r="E83" s="8"/>
      <c r="F83" s="7">
        <v>24.813201904296875</v>
      </c>
      <c r="G83" s="7">
        <v>23.605188369750977</v>
      </c>
      <c r="H83" s="7">
        <f t="shared" si="15"/>
        <v>1.2080135345458984</v>
      </c>
      <c r="I83" s="7">
        <f t="shared" si="16"/>
        <v>-0.60309409545410375</v>
      </c>
    </row>
    <row r="90" spans="1:9">
      <c r="B90" s="8"/>
      <c r="C90" s="8"/>
    </row>
  </sheetData>
  <sheetProtection password="CD80" sheet="1" objects="1" scenarios="1"/>
  <mergeCells count="6">
    <mergeCell ref="L64:P64"/>
    <mergeCell ref="Q9:R9"/>
    <mergeCell ref="Q33:R33"/>
    <mergeCell ref="L2:P2"/>
    <mergeCell ref="L23:P23"/>
    <mergeCell ref="L43:P43"/>
  </mergeCells>
  <pageMargins left="0.75" right="0.75" top="1" bottom="1" header="0.5" footer="0.5"/>
  <pageSetup paperSize="9" orientation="portrait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4"/>
  <sheetViews>
    <sheetView topLeftCell="A13" workbookViewId="0">
      <selection activeCell="F72" sqref="F72"/>
    </sheetView>
  </sheetViews>
  <sheetFormatPr baseColWidth="10" defaultColWidth="8.83203125" defaultRowHeight="12" x14ac:dyDescent="0"/>
  <cols>
    <col min="1" max="1" width="9.1640625" style="7" customWidth="1"/>
    <col min="2" max="2" width="12.6640625" style="7" customWidth="1"/>
    <col min="3" max="4" width="8.83203125" style="7"/>
    <col min="5" max="6" width="13" style="7" customWidth="1"/>
    <col min="7" max="7" width="15" style="7" bestFit="1" customWidth="1"/>
    <col min="8" max="8" width="8.83203125" style="7"/>
    <col min="9" max="9" width="21.1640625" style="7" customWidth="1"/>
    <col min="10" max="10" width="6" style="7" customWidth="1"/>
    <col min="11" max="11" width="13.5" style="21" customWidth="1"/>
    <col min="12" max="12" width="10.6640625" style="7" customWidth="1"/>
    <col min="13" max="13" width="8.83203125" style="7"/>
    <col min="14" max="14" width="8.83203125" style="9"/>
    <col min="15" max="15" width="8.83203125" style="7"/>
    <col min="16" max="17" width="12.5" style="7" bestFit="1" customWidth="1"/>
    <col min="18" max="16384" width="8.83203125" style="7"/>
  </cols>
  <sheetData>
    <row r="1" spans="1:18">
      <c r="B1" s="8"/>
      <c r="C1" s="8"/>
      <c r="D1" s="8"/>
      <c r="E1" s="8"/>
      <c r="G1" s="8"/>
      <c r="H1" s="8"/>
      <c r="I1" s="8"/>
      <c r="J1" s="8"/>
      <c r="K1" s="19"/>
    </row>
    <row r="2" spans="1:18">
      <c r="K2" s="18" t="s">
        <v>34</v>
      </c>
      <c r="L2" s="34" t="s">
        <v>33</v>
      </c>
      <c r="M2" s="34"/>
      <c r="N2" s="34"/>
      <c r="O2" s="34"/>
      <c r="P2" s="34"/>
    </row>
    <row r="3" spans="1:18">
      <c r="A3" s="8" t="s">
        <v>0</v>
      </c>
      <c r="B3" s="8" t="s">
        <v>20</v>
      </c>
      <c r="C3" s="8" t="s">
        <v>35</v>
      </c>
      <c r="D3" s="8" t="s">
        <v>1</v>
      </c>
      <c r="E3" s="8" t="s">
        <v>2</v>
      </c>
      <c r="F3" s="8" t="s">
        <v>20</v>
      </c>
      <c r="G3" s="8" t="s">
        <v>35</v>
      </c>
      <c r="H3" s="8" t="s">
        <v>1</v>
      </c>
      <c r="I3" s="8" t="s">
        <v>3</v>
      </c>
      <c r="J3" s="8"/>
      <c r="L3" s="8" t="s">
        <v>4</v>
      </c>
      <c r="M3" s="8" t="s">
        <v>5</v>
      </c>
      <c r="N3" s="8" t="s">
        <v>6</v>
      </c>
      <c r="O3" s="8" t="s">
        <v>7</v>
      </c>
      <c r="P3" s="8" t="s">
        <v>8</v>
      </c>
    </row>
    <row r="4" spans="1:18">
      <c r="A4" s="10" t="s">
        <v>9</v>
      </c>
      <c r="B4" s="7">
        <v>32.965175628662109</v>
      </c>
      <c r="C4" s="7">
        <v>22.146486282348633</v>
      </c>
      <c r="D4" s="7">
        <f t="shared" ref="D4:D17" si="0">B4-C4</f>
        <v>10.818689346313477</v>
      </c>
      <c r="E4" s="10" t="s">
        <v>9</v>
      </c>
      <c r="F4" s="7">
        <v>34.155067443847656</v>
      </c>
      <c r="G4" s="7">
        <v>22.926677703857422</v>
      </c>
      <c r="H4" s="7">
        <f t="shared" ref="H4:H17" si="1">F4-G4</f>
        <v>11.228389739990234</v>
      </c>
      <c r="I4" s="7">
        <f t="shared" ref="I4:I17" si="2">H4-D4</f>
        <v>0.40970039367675781</v>
      </c>
      <c r="K4" s="23" t="s">
        <v>9</v>
      </c>
      <c r="L4" s="7">
        <f>AVERAGE(I4:I5)</f>
        <v>0.53265666961669922</v>
      </c>
      <c r="M4" s="7">
        <f t="shared" ref="M4:M9" si="3">2^-L4</f>
        <v>0.69128059360082017</v>
      </c>
      <c r="N4" s="11">
        <f>O4/(SQRT(2))</f>
        <v>0.12295627593994141</v>
      </c>
      <c r="O4" s="7">
        <f>STDEV(I4:I5)</f>
        <v>0.17388643301315382</v>
      </c>
      <c r="P4" s="7">
        <f>TTEST(H4:H5,D4:D5,2,1)</f>
        <v>0.14442492083029757</v>
      </c>
    </row>
    <row r="5" spans="1:18">
      <c r="A5" s="12"/>
      <c r="B5" s="7">
        <v>32.897003173828125</v>
      </c>
      <c r="C5" s="7">
        <v>22.215480804443359</v>
      </c>
      <c r="D5" s="7">
        <f t="shared" si="0"/>
        <v>10.681522369384766</v>
      </c>
      <c r="E5" s="12"/>
      <c r="F5" s="7">
        <v>34.418792724609375</v>
      </c>
      <c r="G5" s="7">
        <v>23.081657409667969</v>
      </c>
      <c r="H5" s="7">
        <f t="shared" si="1"/>
        <v>11.337135314941406</v>
      </c>
      <c r="I5" s="7">
        <f t="shared" si="2"/>
        <v>0.65561294555664062</v>
      </c>
      <c r="K5" s="23" t="s">
        <v>10</v>
      </c>
      <c r="L5" s="7">
        <f>AVERAGE(I6:I7)</f>
        <v>-1.5237035751342773</v>
      </c>
      <c r="M5" s="7">
        <f t="shared" si="3"/>
        <v>2.8752822320864717</v>
      </c>
      <c r="N5" s="11">
        <f>O5/(SQRT(2))</f>
        <v>0.45836544036865229</v>
      </c>
      <c r="O5" s="7">
        <f>STDEV(I6:I7)</f>
        <v>0.64822662229246431</v>
      </c>
      <c r="P5" s="7">
        <f>TTEST(H6:H7,D6:D7,2,1)</f>
        <v>0.18602786418774472</v>
      </c>
    </row>
    <row r="6" spans="1:18">
      <c r="A6" s="10" t="s">
        <v>10</v>
      </c>
      <c r="B6" s="13">
        <v>33.898635864257812</v>
      </c>
      <c r="C6" s="7">
        <v>21.848081588745117</v>
      </c>
      <c r="D6" s="7">
        <f t="shared" si="0"/>
        <v>12.050554275512695</v>
      </c>
      <c r="E6" s="10" t="s">
        <v>10</v>
      </c>
      <c r="F6" s="7">
        <v>32.175220489501953</v>
      </c>
      <c r="G6" s="7">
        <v>22.106735229492188</v>
      </c>
      <c r="H6" s="7">
        <f t="shared" si="1"/>
        <v>10.068485260009766</v>
      </c>
      <c r="I6" s="7">
        <f t="shared" si="2"/>
        <v>-1.9820690155029297</v>
      </c>
      <c r="K6" s="23" t="s">
        <v>11</v>
      </c>
      <c r="L6" s="7">
        <f>AVERAGE(I8:I10)</f>
        <v>1.5457159678141277</v>
      </c>
      <c r="M6" s="7">
        <f t="shared" si="3"/>
        <v>0.34252567347541157</v>
      </c>
      <c r="N6" s="11">
        <f>O6/(SQRT(3))</f>
        <v>5.5263896314241952E-2</v>
      </c>
      <c r="O6" s="7">
        <f>STDEV(I8:I9)</f>
        <v>9.5719876240485474E-2</v>
      </c>
      <c r="P6" s="7">
        <f>TTEST(H8:H10,D8:D10,2,1)</f>
        <v>3.4012880319826744E-2</v>
      </c>
    </row>
    <row r="7" spans="1:18">
      <c r="B7" s="13">
        <v>33.906700134277344</v>
      </c>
      <c r="C7" s="7">
        <v>21.934789657592773</v>
      </c>
      <c r="D7" s="7">
        <f t="shared" si="0"/>
        <v>11.97191047668457</v>
      </c>
      <c r="F7" s="7">
        <v>33.058040618896484</v>
      </c>
      <c r="G7" s="7">
        <v>22.151468276977539</v>
      </c>
      <c r="H7" s="7">
        <f t="shared" si="1"/>
        <v>10.906572341918945</v>
      </c>
      <c r="I7" s="7">
        <f t="shared" si="2"/>
        <v>-1.065338134765625</v>
      </c>
      <c r="K7" s="23" t="s">
        <v>12</v>
      </c>
      <c r="L7" s="7">
        <f>AVERAGE(I11:I13)</f>
        <v>1.2036476135253906</v>
      </c>
      <c r="M7" s="7">
        <f t="shared" si="3"/>
        <v>0.4341761508458078</v>
      </c>
      <c r="N7" s="11">
        <f>O7/(SQRT(3))</f>
        <v>7.1598873726181428E-2</v>
      </c>
      <c r="O7" s="7">
        <f>STDEV(I12:I13)</f>
        <v>0.1240128870584546</v>
      </c>
      <c r="P7" s="7">
        <f>TTEST(H11:H13,D11:D13,2,1)</f>
        <v>3.9339107603937801E-2</v>
      </c>
    </row>
    <row r="8" spans="1:18">
      <c r="A8" s="10" t="s">
        <v>11</v>
      </c>
      <c r="B8" s="12">
        <v>34.877986907958984</v>
      </c>
      <c r="C8" s="7">
        <v>23.90086555480957</v>
      </c>
      <c r="D8" s="7">
        <f t="shared" si="0"/>
        <v>10.977121353149414</v>
      </c>
      <c r="E8" s="10" t="s">
        <v>11</v>
      </c>
      <c r="F8" s="7">
        <v>35.686431884765625</v>
      </c>
      <c r="G8" s="7">
        <v>22.941312789916992</v>
      </c>
      <c r="H8" s="7">
        <f t="shared" si="1"/>
        <v>12.745119094848633</v>
      </c>
      <c r="I8" s="7">
        <f t="shared" si="2"/>
        <v>1.7679977416992188</v>
      </c>
      <c r="K8" s="23" t="s">
        <v>13</v>
      </c>
      <c r="L8" s="7">
        <f>AVERAGE(I14:I15)</f>
        <v>-1.1297531127929688</v>
      </c>
      <c r="M8" s="7">
        <f t="shared" si="3"/>
        <v>2.1882129034173703</v>
      </c>
      <c r="N8" s="11">
        <f>O8/(SQRT(2))</f>
        <v>8.5618972778320299E-2</v>
      </c>
      <c r="O8" s="7">
        <f>STDEV(I14:I15)</f>
        <v>0.12108351249955342</v>
      </c>
      <c r="P8" s="7">
        <f>TTEST(H14:H17,D14:D17,2,1)</f>
        <v>0.23818617894824787</v>
      </c>
      <c r="Q8" s="32"/>
      <c r="R8" s="32"/>
    </row>
    <row r="9" spans="1:18">
      <c r="B9" s="12">
        <v>34.405338287353516</v>
      </c>
      <c r="C9" s="7">
        <v>23.931802749633789</v>
      </c>
      <c r="D9" s="7">
        <f t="shared" si="0"/>
        <v>10.473535537719727</v>
      </c>
      <c r="F9" s="7">
        <v>35.304695129394531</v>
      </c>
      <c r="G9" s="7">
        <v>22.927793502807617</v>
      </c>
      <c r="H9" s="7">
        <f t="shared" si="1"/>
        <v>12.376901626586914</v>
      </c>
      <c r="I9" s="7">
        <f t="shared" si="2"/>
        <v>1.9033660888671875</v>
      </c>
      <c r="K9" s="23" t="s">
        <v>14</v>
      </c>
      <c r="L9" s="7">
        <f>AVERAGE(I16:I17)</f>
        <v>8.4147453308057507E-2</v>
      </c>
      <c r="M9" s="7">
        <f t="shared" si="3"/>
        <v>0.94334182997604787</v>
      </c>
      <c r="N9" s="11">
        <f>O9/(SQRT(2))</f>
        <v>0.12631702423090907</v>
      </c>
      <c r="O9" s="7">
        <f>STDEV(I16:I17)</f>
        <v>0.17863924882596249</v>
      </c>
      <c r="P9" s="7">
        <f>TTEST(H16:H17,D16:D17,2,1)</f>
        <v>0.62588891063072327</v>
      </c>
    </row>
    <row r="10" spans="1:18">
      <c r="B10" s="12">
        <v>34.891590118408203</v>
      </c>
      <c r="C10" s="7">
        <v>23.887628555297852</v>
      </c>
      <c r="D10" s="7">
        <f t="shared" si="0"/>
        <v>11.003961563110352</v>
      </c>
      <c r="F10" s="7">
        <v>34.897602081298828</v>
      </c>
      <c r="G10" s="7">
        <v>22.9278564453125</v>
      </c>
      <c r="H10" s="7">
        <f t="shared" si="1"/>
        <v>11.969745635986328</v>
      </c>
      <c r="I10" s="7">
        <f t="shared" si="2"/>
        <v>0.96578407287597656</v>
      </c>
    </row>
    <row r="11" spans="1:18">
      <c r="A11" s="10" t="s">
        <v>12</v>
      </c>
      <c r="B11" s="12">
        <v>31.616067886352539</v>
      </c>
      <c r="C11" s="12">
        <v>21.885326385498047</v>
      </c>
      <c r="D11" s="7">
        <f t="shared" si="0"/>
        <v>9.7307415008544922</v>
      </c>
      <c r="E11" s="10" t="s">
        <v>12</v>
      </c>
      <c r="F11" s="7">
        <v>32.039295196533203</v>
      </c>
      <c r="G11" s="7">
        <v>21.586481094360352</v>
      </c>
      <c r="H11" s="7">
        <f t="shared" si="1"/>
        <v>10.452814102172852</v>
      </c>
      <c r="I11" s="7">
        <f t="shared" si="2"/>
        <v>0.72207260131835938</v>
      </c>
    </row>
    <row r="12" spans="1:18">
      <c r="B12" s="12">
        <v>31.481796264648438</v>
      </c>
      <c r="C12" s="12">
        <v>21.938211441040039</v>
      </c>
      <c r="D12" s="7">
        <f t="shared" si="0"/>
        <v>9.5435848236083984</v>
      </c>
      <c r="F12" s="7">
        <v>32.547985076904297</v>
      </c>
      <c r="G12" s="7">
        <v>21.647655487060547</v>
      </c>
      <c r="H12" s="7">
        <f t="shared" si="1"/>
        <v>10.90032958984375</v>
      </c>
      <c r="I12" s="7">
        <f t="shared" si="2"/>
        <v>1.3567447662353516</v>
      </c>
    </row>
    <row r="13" spans="1:18">
      <c r="B13" s="12">
        <v>31.901535034179688</v>
      </c>
      <c r="C13" s="12">
        <v>21.817325592041016</v>
      </c>
      <c r="D13" s="7">
        <f t="shared" si="0"/>
        <v>10.084209442138672</v>
      </c>
      <c r="F13" s="7">
        <v>33.107746124267578</v>
      </c>
      <c r="G13" s="7">
        <v>21.491411209106445</v>
      </c>
      <c r="H13" s="7">
        <f t="shared" si="1"/>
        <v>11.616334915161133</v>
      </c>
      <c r="I13" s="7">
        <f t="shared" si="2"/>
        <v>1.5321254730224609</v>
      </c>
    </row>
    <row r="14" spans="1:18">
      <c r="A14" s="10" t="s">
        <v>13</v>
      </c>
      <c r="B14" s="7">
        <v>35.915740966796875</v>
      </c>
      <c r="C14" s="7">
        <v>22.227090835571289</v>
      </c>
      <c r="D14" s="7">
        <f t="shared" si="0"/>
        <v>13.688650131225586</v>
      </c>
      <c r="E14" s="10" t="s">
        <v>13</v>
      </c>
      <c r="F14" s="7">
        <v>35.672580718994141</v>
      </c>
      <c r="G14" s="7">
        <v>23.199302673339844</v>
      </c>
      <c r="H14" s="7">
        <f t="shared" si="1"/>
        <v>12.473278045654297</v>
      </c>
      <c r="I14" s="7">
        <f t="shared" si="2"/>
        <v>-1.2153720855712891</v>
      </c>
    </row>
    <row r="15" spans="1:18">
      <c r="B15" s="7">
        <v>35.391532897949219</v>
      </c>
      <c r="C15" s="7">
        <v>22.301013946533203</v>
      </c>
      <c r="D15" s="7">
        <f t="shared" si="0"/>
        <v>13.090518951416016</v>
      </c>
      <c r="F15" s="7">
        <v>35.27581787109375</v>
      </c>
      <c r="G15" s="7">
        <v>23.229433059692383</v>
      </c>
      <c r="H15" s="7">
        <f t="shared" si="1"/>
        <v>12.046384811401367</v>
      </c>
      <c r="I15" s="7">
        <f t="shared" si="2"/>
        <v>-1.0441341400146484</v>
      </c>
    </row>
    <row r="16" spans="1:18">
      <c r="A16" s="10" t="s">
        <v>14</v>
      </c>
      <c r="B16" s="7">
        <v>30.910421371459961</v>
      </c>
      <c r="C16" s="7">
        <v>23.895036697387599</v>
      </c>
      <c r="D16" s="7">
        <f t="shared" si="0"/>
        <v>7.0153846740723615</v>
      </c>
      <c r="E16" s="10" t="s">
        <v>14</v>
      </c>
      <c r="F16" s="7">
        <v>30.154525756835938</v>
      </c>
      <c r="G16" s="7">
        <v>22.928676605224609</v>
      </c>
      <c r="H16" s="7">
        <f t="shared" si="1"/>
        <v>7.2258491516113281</v>
      </c>
      <c r="I16" s="7">
        <f t="shared" si="2"/>
        <v>0.21046447753896658</v>
      </c>
    </row>
    <row r="17" spans="1:18">
      <c r="B17" s="7">
        <v>30.910421371459961</v>
      </c>
      <c r="C17" s="7">
        <v>23.895036697387695</v>
      </c>
      <c r="D17" s="7">
        <f t="shared" si="0"/>
        <v>7.0153846740722656</v>
      </c>
      <c r="E17" s="8"/>
      <c r="F17" s="7">
        <v>29.89622688293457</v>
      </c>
      <c r="G17" s="7">
        <v>22.923011779785156</v>
      </c>
      <c r="H17" s="7">
        <f t="shared" si="1"/>
        <v>6.9732151031494141</v>
      </c>
      <c r="I17" s="7">
        <f t="shared" si="2"/>
        <v>-4.2169570922851562E-2</v>
      </c>
    </row>
    <row r="18" spans="1:18">
      <c r="K18" s="18" t="s">
        <v>34</v>
      </c>
      <c r="L18" s="32" t="s">
        <v>32</v>
      </c>
      <c r="M18" s="32"/>
      <c r="N18" s="32"/>
      <c r="O18" s="32"/>
      <c r="P18" s="32"/>
    </row>
    <row r="19" spans="1:18">
      <c r="A19" s="8" t="s">
        <v>0</v>
      </c>
      <c r="B19" s="8" t="s">
        <v>20</v>
      </c>
      <c r="C19" s="8" t="s">
        <v>35</v>
      </c>
      <c r="D19" s="8" t="s">
        <v>1</v>
      </c>
      <c r="E19" s="8" t="s">
        <v>15</v>
      </c>
      <c r="F19" s="8" t="s">
        <v>20</v>
      </c>
      <c r="G19" s="8" t="s">
        <v>35</v>
      </c>
      <c r="H19" s="8" t="s">
        <v>1</v>
      </c>
      <c r="I19" s="8" t="s">
        <v>3</v>
      </c>
      <c r="J19" s="8"/>
      <c r="L19" s="8" t="s">
        <v>4</v>
      </c>
      <c r="M19" s="8" t="s">
        <v>5</v>
      </c>
      <c r="N19" s="8" t="s">
        <v>6</v>
      </c>
      <c r="O19" s="8" t="s">
        <v>7</v>
      </c>
      <c r="P19" s="8" t="s">
        <v>8</v>
      </c>
    </row>
    <row r="20" spans="1:18">
      <c r="A20" s="10" t="s">
        <v>9</v>
      </c>
      <c r="B20" s="7">
        <v>32.965175628662109</v>
      </c>
      <c r="C20" s="7">
        <v>22.146486282348633</v>
      </c>
      <c r="D20" s="7">
        <f>B20-C20</f>
        <v>10.818689346313477</v>
      </c>
      <c r="E20" s="10" t="s">
        <v>9</v>
      </c>
      <c r="F20" s="7">
        <v>34.550689697265625</v>
      </c>
      <c r="G20" s="7">
        <v>25.982933044433594</v>
      </c>
      <c r="H20" s="7">
        <f>F20-G20</f>
        <v>8.5677566528320312</v>
      </c>
      <c r="I20" s="7">
        <f t="shared" ref="I20:I34" si="4">H20-D20</f>
        <v>-2.2509326934814453</v>
      </c>
      <c r="K20" s="23" t="s">
        <v>9</v>
      </c>
      <c r="L20" s="7">
        <f>AVERAGE(I20:I21)</f>
        <v>-2.6292047500610352</v>
      </c>
      <c r="M20" s="7">
        <f t="shared" ref="M20:M25" si="5">2^-L20</f>
        <v>6.1868486868291912</v>
      </c>
      <c r="N20" s="11">
        <f>O20/(SQRT(2))</f>
        <v>0.37827205657958984</v>
      </c>
      <c r="O20" s="7">
        <f>STDEV(I20:I21)</f>
        <v>0.53495747268161875</v>
      </c>
      <c r="P20" s="7">
        <f>TTEST(H20:H21,D20:D21,2,1)</f>
        <v>9.0968274957902093E-2</v>
      </c>
    </row>
    <row r="21" spans="1:18">
      <c r="A21" s="12"/>
      <c r="B21" s="7">
        <v>32.897003173828125</v>
      </c>
      <c r="C21" s="7">
        <v>22.215480804443359</v>
      </c>
      <c r="D21" s="7">
        <f>B21-C21</f>
        <v>10.681522369384766</v>
      </c>
      <c r="E21" s="12"/>
      <c r="F21" s="7">
        <v>33.595073699951172</v>
      </c>
      <c r="G21" s="7">
        <v>25.921028137207031</v>
      </c>
      <c r="H21" s="7">
        <f>F21-G21</f>
        <v>7.6740455627441406</v>
      </c>
      <c r="I21" s="7">
        <f t="shared" si="4"/>
        <v>-3.007476806640625</v>
      </c>
      <c r="K21" s="23" t="s">
        <v>10</v>
      </c>
      <c r="L21" s="7">
        <f>AVERAGE(I22:I23)</f>
        <v>-3.3958282470703125</v>
      </c>
      <c r="M21" s="7">
        <f t="shared" si="5"/>
        <v>10.525583054356726</v>
      </c>
      <c r="N21" s="11">
        <f>O21/(SQRT(2))</f>
        <v>6.7533493041992174E-2</v>
      </c>
      <c r="O21" s="7">
        <f>STDEV(I22:I23)</f>
        <v>9.5506781774414393E-2</v>
      </c>
      <c r="P21" s="7">
        <f>TTEST(H22:H23,D22:D23,2,1)</f>
        <v>1.2658911831449668E-2</v>
      </c>
    </row>
    <row r="22" spans="1:18">
      <c r="A22" s="10" t="s">
        <v>10</v>
      </c>
      <c r="B22" s="7">
        <v>33.898635864257812</v>
      </c>
      <c r="C22" s="7">
        <v>21.848081588745117</v>
      </c>
      <c r="D22" s="7">
        <v>12.050554275512695</v>
      </c>
      <c r="E22" s="10" t="s">
        <v>10</v>
      </c>
      <c r="F22" s="7">
        <v>35.076377868652344</v>
      </c>
      <c r="G22" s="7">
        <v>26.354118347167969</v>
      </c>
      <c r="H22" s="7">
        <v>8.722259521484375</v>
      </c>
      <c r="I22" s="7">
        <f t="shared" si="4"/>
        <v>-3.3282947540283203</v>
      </c>
      <c r="K22" s="23" t="s">
        <v>11</v>
      </c>
      <c r="L22" s="7">
        <f>AVERAGE(I24:I26)</f>
        <v>-0.10712750752766927</v>
      </c>
      <c r="M22" s="7">
        <f t="shared" si="5"/>
        <v>1.0770815660529232</v>
      </c>
      <c r="N22" s="11">
        <f>O22/(SQRT(3))</f>
        <v>0.28716954777800707</v>
      </c>
      <c r="O22" s="7">
        <f>STDEV(I24:I26)</f>
        <v>0.49739224713808644</v>
      </c>
      <c r="P22" s="7">
        <f>TTEST(H24:H26,D24:D26,2,1)</f>
        <v>0.74494101328589379</v>
      </c>
    </row>
    <row r="23" spans="1:18">
      <c r="B23" s="7">
        <v>33.906700134277344</v>
      </c>
      <c r="C23" s="7">
        <v>21.934789657592773</v>
      </c>
      <c r="D23" s="7">
        <v>11.97191047668457</v>
      </c>
      <c r="F23" s="7">
        <v>34.810417175292969</v>
      </c>
      <c r="G23" s="7">
        <v>26.301868438720703</v>
      </c>
      <c r="H23" s="7">
        <v>8.5085487365722656</v>
      </c>
      <c r="I23" s="7">
        <f t="shared" si="4"/>
        <v>-3.4633617401123047</v>
      </c>
      <c r="K23" s="23" t="s">
        <v>12</v>
      </c>
      <c r="L23" s="7">
        <f>AVERAGE(I27:I29)</f>
        <v>0.86091105143229163</v>
      </c>
      <c r="M23" s="7">
        <f t="shared" si="5"/>
        <v>0.55060474523464564</v>
      </c>
      <c r="N23" s="11">
        <f>O23/(SQRT(3))</f>
        <v>0.29045301738765411</v>
      </c>
      <c r="O23" s="7">
        <f>STDEV(I27:I29)</f>
        <v>0.50307938332710345</v>
      </c>
      <c r="P23" s="7">
        <f>TTEST(H27:H29,D27:D29,2,1)</f>
        <v>9.7467307966416117E-2</v>
      </c>
    </row>
    <row r="24" spans="1:18">
      <c r="A24" s="10" t="s">
        <v>11</v>
      </c>
      <c r="B24" s="7">
        <v>34.877986907958984</v>
      </c>
      <c r="C24" s="7">
        <v>23.90086555480957</v>
      </c>
      <c r="D24" s="7">
        <f t="shared" ref="D24:D34" si="6">B24-C24</f>
        <v>10.977121353149414</v>
      </c>
      <c r="E24" s="10" t="s">
        <v>11</v>
      </c>
      <c r="F24" s="7">
        <v>33.894126892089844</v>
      </c>
      <c r="G24" s="7">
        <v>22.96990966796875</v>
      </c>
      <c r="H24" s="7">
        <f t="shared" ref="H24:H34" si="7">F24-G24</f>
        <v>10.924217224121094</v>
      </c>
      <c r="I24" s="7">
        <f t="shared" si="4"/>
        <v>-5.2904129028320312E-2</v>
      </c>
      <c r="K24" s="23" t="s">
        <v>13</v>
      </c>
      <c r="L24" s="7">
        <f>AVERAGE(I30:I31)</f>
        <v>-2.6934738159179688</v>
      </c>
      <c r="M24" s="7">
        <f t="shared" si="5"/>
        <v>6.4686910761007601</v>
      </c>
      <c r="N24" s="11">
        <f>O24/(SQRT(2))</f>
        <v>7.5513839721679688E-2</v>
      </c>
      <c r="O24" s="7">
        <f>STDEV(I30:I31)</f>
        <v>0.10679269628126756</v>
      </c>
      <c r="P24" s="7">
        <f>TTEST(H30:H34,D30:D34,2,1)</f>
        <v>0.70114894035264241</v>
      </c>
    </row>
    <row r="25" spans="1:18">
      <c r="B25" s="7">
        <v>34.405338287353516</v>
      </c>
      <c r="C25" s="7">
        <v>23.931802749633789</v>
      </c>
      <c r="D25" s="7">
        <f t="shared" si="6"/>
        <v>10.473535537719727</v>
      </c>
      <c r="F25" s="7">
        <v>33.76922607421875</v>
      </c>
      <c r="G25" s="7">
        <v>22.934759140014648</v>
      </c>
      <c r="H25" s="7">
        <f t="shared" si="7"/>
        <v>10.834466934204102</v>
      </c>
      <c r="I25" s="7">
        <f t="shared" si="4"/>
        <v>0.360931396484375</v>
      </c>
      <c r="K25" s="23" t="s">
        <v>14</v>
      </c>
      <c r="L25" s="7">
        <f>AVERAGE(I32:I34)</f>
        <v>1.147695541381804</v>
      </c>
      <c r="M25" s="7">
        <f t="shared" si="5"/>
        <v>0.45134560323508915</v>
      </c>
      <c r="N25" s="11">
        <f>O25/(SQRT(3))</f>
        <v>9.2758656808440518E-2</v>
      </c>
      <c r="O25" s="7">
        <f>STDEV(I32:I34)</f>
        <v>0.16066270643406372</v>
      </c>
      <c r="P25" s="7">
        <f>TTEST(H32:H34,D32:D34,2,1)</f>
        <v>6.4688260771906805E-3</v>
      </c>
    </row>
    <row r="26" spans="1:18">
      <c r="B26" s="7">
        <v>34.891590118408203</v>
      </c>
      <c r="C26" s="7">
        <v>23.887628555297852</v>
      </c>
      <c r="D26" s="7">
        <f t="shared" si="6"/>
        <v>11.003961563110352</v>
      </c>
      <c r="F26" s="7">
        <v>33.312953948974609</v>
      </c>
      <c r="G26" s="7">
        <v>22.93840217590332</v>
      </c>
      <c r="H26" s="7">
        <f t="shared" si="7"/>
        <v>10.374551773071289</v>
      </c>
      <c r="I26" s="7">
        <f t="shared" si="4"/>
        <v>-0.6294097900390625</v>
      </c>
    </row>
    <row r="27" spans="1:18">
      <c r="A27" s="10" t="s">
        <v>12</v>
      </c>
      <c r="B27" s="12">
        <v>31.616067886352539</v>
      </c>
      <c r="C27" s="12">
        <v>21.885326385498047</v>
      </c>
      <c r="D27" s="7">
        <f t="shared" si="6"/>
        <v>9.7307415008544922</v>
      </c>
      <c r="E27" s="10" t="s">
        <v>12</v>
      </c>
      <c r="F27" s="7">
        <v>32.485572814941406</v>
      </c>
      <c r="G27" s="7">
        <v>21.791345596313477</v>
      </c>
      <c r="H27" s="7">
        <f t="shared" si="7"/>
        <v>10.69422721862793</v>
      </c>
      <c r="I27" s="7">
        <f t="shared" si="4"/>
        <v>0.9634857177734375</v>
      </c>
      <c r="Q27" s="32"/>
      <c r="R27" s="32"/>
    </row>
    <row r="28" spans="1:18">
      <c r="B28" s="12">
        <v>31.481796264648438</v>
      </c>
      <c r="C28" s="12">
        <v>21.938211441040039</v>
      </c>
      <c r="D28" s="7">
        <f t="shared" si="6"/>
        <v>9.5435848236083984</v>
      </c>
      <c r="F28" s="7">
        <v>32.616115570068359</v>
      </c>
      <c r="G28" s="7">
        <v>21.767732620239258</v>
      </c>
      <c r="H28" s="7">
        <f t="shared" si="7"/>
        <v>10.848382949829102</v>
      </c>
      <c r="I28" s="7">
        <f t="shared" si="4"/>
        <v>1.3047981262207031</v>
      </c>
    </row>
    <row r="29" spans="1:18">
      <c r="B29" s="12">
        <v>31.901535034179688</v>
      </c>
      <c r="C29" s="12">
        <v>21.817325592041016</v>
      </c>
      <c r="D29" s="7">
        <f t="shared" si="6"/>
        <v>10.084209442138672</v>
      </c>
      <c r="F29" s="7">
        <v>32.077785491943359</v>
      </c>
      <c r="G29" s="7">
        <v>21.679126739501953</v>
      </c>
      <c r="H29" s="7">
        <f t="shared" si="7"/>
        <v>10.398658752441406</v>
      </c>
      <c r="I29" s="7">
        <f t="shared" si="4"/>
        <v>0.31444931030273438</v>
      </c>
    </row>
    <row r="30" spans="1:18">
      <c r="A30" s="10" t="s">
        <v>13</v>
      </c>
      <c r="B30" s="7">
        <v>35.915740966796875</v>
      </c>
      <c r="C30" s="7">
        <v>22.227090835571289</v>
      </c>
      <c r="D30" s="7">
        <f t="shared" si="6"/>
        <v>13.688650131225586</v>
      </c>
      <c r="E30" s="10" t="s">
        <v>13</v>
      </c>
      <c r="F30" s="7">
        <v>34.6866455078125</v>
      </c>
      <c r="G30" s="7">
        <v>23.766983032226562</v>
      </c>
      <c r="H30" s="7">
        <f t="shared" si="7"/>
        <v>10.919662475585938</v>
      </c>
      <c r="I30" s="7">
        <f t="shared" si="4"/>
        <v>-2.7689876556396484</v>
      </c>
    </row>
    <row r="31" spans="1:18">
      <c r="B31" s="7">
        <v>35.391532897949219</v>
      </c>
      <c r="C31" s="7">
        <v>22.301013946533203</v>
      </c>
      <c r="D31" s="7">
        <f t="shared" si="6"/>
        <v>13.090518951416016</v>
      </c>
      <c r="F31" s="7">
        <v>34.349468231201172</v>
      </c>
      <c r="G31" s="7">
        <v>23.876909255981445</v>
      </c>
      <c r="H31" s="7">
        <f t="shared" si="7"/>
        <v>10.472558975219727</v>
      </c>
      <c r="I31" s="7">
        <f t="shared" si="4"/>
        <v>-2.6179599761962891</v>
      </c>
    </row>
    <row r="32" spans="1:18">
      <c r="A32" s="10" t="s">
        <v>14</v>
      </c>
      <c r="B32" s="7">
        <v>30.910421371459961</v>
      </c>
      <c r="C32" s="7">
        <v>23.895036697387599</v>
      </c>
      <c r="D32" s="7">
        <f t="shared" si="6"/>
        <v>7.0153846740723615</v>
      </c>
      <c r="E32" s="10" t="s">
        <v>14</v>
      </c>
      <c r="F32" s="7">
        <v>31.621053695678711</v>
      </c>
      <c r="G32" s="7">
        <v>23.451208114624023</v>
      </c>
      <c r="H32" s="7">
        <f t="shared" si="7"/>
        <v>8.1698455810546875</v>
      </c>
      <c r="I32" s="7">
        <f t="shared" si="4"/>
        <v>1.154460906982326</v>
      </c>
    </row>
    <row r="33" spans="1:16">
      <c r="B33" s="7">
        <v>30.910421371459961</v>
      </c>
      <c r="C33" s="7">
        <v>23.895036697387695</v>
      </c>
      <c r="D33" s="7">
        <f t="shared" si="6"/>
        <v>7.0153846740722656</v>
      </c>
      <c r="E33" s="8"/>
      <c r="F33" s="7">
        <v>31.801162719726562</v>
      </c>
      <c r="G33" s="7">
        <v>23.48090934753418</v>
      </c>
      <c r="H33" s="7">
        <f t="shared" si="7"/>
        <v>8.3202533721923828</v>
      </c>
      <c r="I33" s="7">
        <f t="shared" si="4"/>
        <v>1.3048686981201172</v>
      </c>
    </row>
    <row r="34" spans="1:16">
      <c r="B34" s="7">
        <v>30.910421371459961</v>
      </c>
      <c r="C34" s="7">
        <v>23.895036697387695</v>
      </c>
      <c r="D34" s="7">
        <f t="shared" si="6"/>
        <v>7.0153846740722656</v>
      </c>
      <c r="E34" s="8"/>
      <c r="F34" s="7">
        <v>31.50726318359375</v>
      </c>
      <c r="G34" s="7">
        <v>23.508121490478516</v>
      </c>
      <c r="H34" s="7">
        <f t="shared" si="7"/>
        <v>7.9991416931152344</v>
      </c>
      <c r="I34" s="7">
        <f t="shared" si="4"/>
        <v>0.98375701904296875</v>
      </c>
    </row>
    <row r="36" spans="1:16">
      <c r="K36" s="18" t="s">
        <v>34</v>
      </c>
      <c r="L36" s="32" t="s">
        <v>31</v>
      </c>
      <c r="M36" s="32"/>
      <c r="N36" s="32"/>
      <c r="O36" s="32"/>
      <c r="P36" s="32"/>
    </row>
    <row r="37" spans="1:16">
      <c r="A37" s="8" t="s">
        <v>0</v>
      </c>
      <c r="B37" s="8" t="s">
        <v>20</v>
      </c>
      <c r="C37" s="8" t="s">
        <v>35</v>
      </c>
      <c r="D37" s="8" t="s">
        <v>1</v>
      </c>
      <c r="E37" s="8" t="s">
        <v>16</v>
      </c>
      <c r="F37" s="8" t="s">
        <v>20</v>
      </c>
      <c r="G37" s="8" t="s">
        <v>35</v>
      </c>
      <c r="H37" s="8" t="s">
        <v>1</v>
      </c>
      <c r="I37" s="8" t="s">
        <v>3</v>
      </c>
      <c r="J37" s="8"/>
      <c r="L37" s="8" t="s">
        <v>4</v>
      </c>
      <c r="M37" s="8" t="s">
        <v>5</v>
      </c>
      <c r="N37" s="8" t="s">
        <v>6</v>
      </c>
      <c r="O37" s="8" t="s">
        <v>7</v>
      </c>
      <c r="P37" s="8" t="s">
        <v>8</v>
      </c>
    </row>
    <row r="38" spans="1:16">
      <c r="A38" s="10" t="s">
        <v>9</v>
      </c>
      <c r="B38" s="7">
        <v>32.965175628662109</v>
      </c>
      <c r="C38" s="7">
        <v>22.146486282348633</v>
      </c>
      <c r="D38" s="7">
        <f>B38-C38</f>
        <v>10.818689346313477</v>
      </c>
      <c r="E38" s="10" t="s">
        <v>9</v>
      </c>
      <c r="F38" s="7">
        <v>34.431995391845703</v>
      </c>
      <c r="G38" s="7">
        <v>23.913782119750977</v>
      </c>
      <c r="H38" s="7">
        <f>F38-G38</f>
        <v>10.518213272094727</v>
      </c>
      <c r="I38" s="7">
        <f t="shared" ref="I38:I52" si="8">H38-D38</f>
        <v>-0.30047607421875</v>
      </c>
      <c r="K38" s="23" t="s">
        <v>9</v>
      </c>
      <c r="L38" s="7">
        <f>AVERAGE(I38:I40)</f>
        <v>-0.42465464274088544</v>
      </c>
      <c r="M38" s="7">
        <f t="shared" ref="M38:M43" si="9">2^-L38</f>
        <v>1.3422511516603814</v>
      </c>
      <c r="N38" s="11">
        <f t="shared" ref="N38:N43" si="10">O38/(SQRT(3))</f>
        <v>0.36533713181729882</v>
      </c>
      <c r="O38" s="7">
        <f>STDEV(I38:I40)</f>
        <v>0.63278247419904976</v>
      </c>
      <c r="P38" s="7">
        <f>TTEST(H38:H40,D38:D40,2,1)</f>
        <v>0.36503608173547619</v>
      </c>
    </row>
    <row r="39" spans="1:16">
      <c r="A39" s="12"/>
      <c r="B39" s="7">
        <v>32.897003173828125</v>
      </c>
      <c r="C39" s="7">
        <v>22.215480804443359</v>
      </c>
      <c r="D39" s="7">
        <f>B39-C39</f>
        <v>10.681522369384766</v>
      </c>
      <c r="E39" s="12"/>
      <c r="F39" s="7">
        <v>33.503860473632812</v>
      </c>
      <c r="G39" s="7">
        <v>23.932659149169922</v>
      </c>
      <c r="H39" s="7">
        <f>F39-G39</f>
        <v>9.5712013244628906</v>
      </c>
      <c r="I39" s="7">
        <f t="shared" si="8"/>
        <v>-1.110321044921875</v>
      </c>
      <c r="K39" s="23" t="s">
        <v>10</v>
      </c>
      <c r="L39" s="7">
        <f>AVERAGE(I41:I42)</f>
        <v>-1.2033910751342773</v>
      </c>
      <c r="M39" s="7">
        <f t="shared" si="9"/>
        <v>2.3028031249496372</v>
      </c>
      <c r="N39" s="11">
        <f>O39/(SQRT(2))</f>
        <v>0.19591426849365234</v>
      </c>
      <c r="O39" s="7">
        <f>STDEV(I41:I42)</f>
        <v>0.2770646155661271</v>
      </c>
      <c r="P39" s="7">
        <f>TTEST(H41:H42,D41:D42,2,1)</f>
        <v>0.10274148976073261</v>
      </c>
    </row>
    <row r="40" spans="1:16">
      <c r="A40" s="12"/>
      <c r="B40" s="7">
        <v>32.802085876464844</v>
      </c>
      <c r="C40" s="7">
        <v>21.927803039550781</v>
      </c>
      <c r="D40" s="7">
        <f>B40-C40</f>
        <v>10.874282836914062</v>
      </c>
      <c r="E40" s="12"/>
      <c r="F40" s="7">
        <v>34.891460418701172</v>
      </c>
      <c r="G40" s="7">
        <v>23.880344390869141</v>
      </c>
      <c r="H40" s="7">
        <f>F40-G40</f>
        <v>11.011116027832031</v>
      </c>
      <c r="I40" s="7">
        <f t="shared" si="8"/>
        <v>0.13683319091796875</v>
      </c>
      <c r="K40" s="23" t="s">
        <v>11</v>
      </c>
      <c r="L40" s="7">
        <f>AVERAGE(I43:I44)</f>
        <v>3.0889415740966797</v>
      </c>
      <c r="M40" s="7">
        <f t="shared" si="9"/>
        <v>0.11752653477750867</v>
      </c>
      <c r="N40" s="11">
        <f>O40/(SQRT(2))</f>
        <v>0.35602569580078119</v>
      </c>
      <c r="O40" s="7">
        <f>STDEV(I43:I44)</f>
        <v>0.50349636755478266</v>
      </c>
      <c r="P40" s="7">
        <f>TTEST(H43:H44,D43:D44,2,1)</f>
        <v>7.3053265600931366E-2</v>
      </c>
    </row>
    <row r="41" spans="1:16">
      <c r="A41" s="10" t="s">
        <v>10</v>
      </c>
      <c r="B41" s="7">
        <v>33.898635864257812</v>
      </c>
      <c r="C41" s="7">
        <v>21.848081588745117</v>
      </c>
      <c r="D41" s="7">
        <v>12.050554275512695</v>
      </c>
      <c r="E41" s="10" t="s">
        <v>10</v>
      </c>
      <c r="F41" s="7">
        <v>32.567108154296875</v>
      </c>
      <c r="G41" s="7">
        <v>21.915859222412109</v>
      </c>
      <c r="H41" s="7">
        <v>10.651248931884766</v>
      </c>
      <c r="I41" s="7">
        <f t="shared" si="8"/>
        <v>-1.3993053436279297</v>
      </c>
      <c r="K41" s="23" t="s">
        <v>12</v>
      </c>
      <c r="L41" s="7">
        <f>AVERAGE(I45:I47)</f>
        <v>-0.18978563944498697</v>
      </c>
      <c r="M41" s="7">
        <f t="shared" si="9"/>
        <v>1.1405942298922898</v>
      </c>
      <c r="N41" s="11">
        <f t="shared" si="10"/>
        <v>0.15996333038002367</v>
      </c>
      <c r="O41" s="7">
        <f>STDEV(I41:I42)</f>
        <v>0.2770646155661271</v>
      </c>
      <c r="P41" s="7">
        <f>TTEST(H45:H47,D45:D47,2,1)</f>
        <v>0.68323757990790113</v>
      </c>
    </row>
    <row r="42" spans="1:16">
      <c r="B42" s="7">
        <v>33.906700134277344</v>
      </c>
      <c r="C42" s="7">
        <v>21.934789657592773</v>
      </c>
      <c r="D42" s="7">
        <v>11.97191047668457</v>
      </c>
      <c r="F42" s="7">
        <v>32.935970306396484</v>
      </c>
      <c r="G42" s="7">
        <v>21.971536636352539</v>
      </c>
      <c r="H42" s="7">
        <v>10.964433670043945</v>
      </c>
      <c r="I42" s="7">
        <f t="shared" si="8"/>
        <v>-1.007476806640625</v>
      </c>
      <c r="K42" s="23" t="s">
        <v>13</v>
      </c>
      <c r="L42" s="7">
        <f>AVERAGE(I48:I49)</f>
        <v>-1.3945941925048828</v>
      </c>
      <c r="M42" s="7">
        <f t="shared" si="9"/>
        <v>2.6291458788766469</v>
      </c>
      <c r="N42" s="11">
        <f>O42/(SQRT(2))</f>
        <v>0.28888893127441401</v>
      </c>
      <c r="O42" s="7">
        <f>STDEV(I48:I49)</f>
        <v>0.40855064462774532</v>
      </c>
      <c r="P42" s="7">
        <f>TTEST(H48:H49,D48:D49,2,1)</f>
        <v>0.13003604922707179</v>
      </c>
    </row>
    <row r="43" spans="1:16">
      <c r="A43" s="10" t="s">
        <v>11</v>
      </c>
      <c r="B43" s="7">
        <v>34.877986907958984</v>
      </c>
      <c r="C43" s="7">
        <v>23.90086555480957</v>
      </c>
      <c r="D43" s="7">
        <f t="shared" ref="D43:D52" si="11">B43-C43</f>
        <v>10.977121353149414</v>
      </c>
      <c r="E43" s="10" t="s">
        <v>11</v>
      </c>
      <c r="F43" s="7">
        <v>38.332088470458984</v>
      </c>
      <c r="G43" s="7">
        <v>23.909999847412109</v>
      </c>
      <c r="H43" s="7">
        <f t="shared" ref="H43:H52" si="12">F43-G43</f>
        <v>14.422088623046875</v>
      </c>
      <c r="I43" s="7">
        <f t="shared" si="8"/>
        <v>3.4449672698974609</v>
      </c>
      <c r="K43" s="23" t="s">
        <v>14</v>
      </c>
      <c r="L43" s="7">
        <f>AVERAGE(I50:I52)</f>
        <v>0.86229705810543678</v>
      </c>
      <c r="M43" s="7">
        <f t="shared" si="9"/>
        <v>0.55007602962310498</v>
      </c>
      <c r="N43" s="11">
        <f t="shared" si="10"/>
        <v>0.1133040915680012</v>
      </c>
      <c r="O43" s="7">
        <f>STDEV(I50:I52)</f>
        <v>0.19624844330121449</v>
      </c>
      <c r="P43" s="7">
        <f>TTEST(H50:H52,D50:D52,2,1)</f>
        <v>1.6830776367940004E-2</v>
      </c>
    </row>
    <row r="44" spans="1:16">
      <c r="B44" s="7">
        <v>34.405338287353516</v>
      </c>
      <c r="C44" s="7">
        <v>23.931802749633789</v>
      </c>
      <c r="D44" s="7">
        <f t="shared" si="11"/>
        <v>10.473535537719727</v>
      </c>
      <c r="F44" s="7">
        <v>37.139476776123047</v>
      </c>
      <c r="G44" s="7">
        <v>23.933025360107422</v>
      </c>
      <c r="H44" s="7">
        <f t="shared" si="12"/>
        <v>13.206451416015625</v>
      </c>
      <c r="I44" s="7">
        <f t="shared" si="8"/>
        <v>2.7329158782958984</v>
      </c>
    </row>
    <row r="45" spans="1:16">
      <c r="A45" s="10" t="s">
        <v>12</v>
      </c>
      <c r="B45" s="12">
        <v>31.616067886352539</v>
      </c>
      <c r="C45" s="12">
        <v>21.885326385498047</v>
      </c>
      <c r="D45" s="7">
        <f t="shared" si="11"/>
        <v>9.7307415008544922</v>
      </c>
      <c r="E45" s="10" t="s">
        <v>12</v>
      </c>
      <c r="F45" s="7">
        <v>34.673370361328125</v>
      </c>
      <c r="G45" s="7">
        <v>24.520895004272461</v>
      </c>
      <c r="H45" s="7">
        <f t="shared" si="12"/>
        <v>10.152475357055664</v>
      </c>
      <c r="I45" s="7">
        <f t="shared" si="8"/>
        <v>0.42173385620117188</v>
      </c>
    </row>
    <row r="46" spans="1:16">
      <c r="B46" s="12">
        <v>31.481796264648438</v>
      </c>
      <c r="C46" s="12">
        <v>21.938211441040039</v>
      </c>
      <c r="D46" s="7">
        <f t="shared" si="11"/>
        <v>9.5435848236083984</v>
      </c>
      <c r="F46" s="7">
        <v>34.075363159179688</v>
      </c>
      <c r="G46" s="7">
        <v>24.575702667236328</v>
      </c>
      <c r="H46" s="7">
        <f t="shared" si="12"/>
        <v>9.4996604919433594</v>
      </c>
      <c r="I46" s="7">
        <f t="shared" si="8"/>
        <v>-4.3924331665039062E-2</v>
      </c>
    </row>
    <row r="47" spans="1:16">
      <c r="B47" s="12">
        <v>31.901535034179688</v>
      </c>
      <c r="C47" s="12">
        <v>21.817325592041016</v>
      </c>
      <c r="D47" s="7">
        <f t="shared" si="11"/>
        <v>10.084209442138672</v>
      </c>
      <c r="F47" s="7">
        <v>33.739177703857422</v>
      </c>
      <c r="G47" s="7">
        <v>24.602134704589844</v>
      </c>
      <c r="H47" s="7">
        <f t="shared" si="12"/>
        <v>9.1370429992675781</v>
      </c>
      <c r="I47" s="7">
        <f t="shared" si="8"/>
        <v>-0.94716644287109375</v>
      </c>
    </row>
    <row r="48" spans="1:16">
      <c r="A48" s="10" t="s">
        <v>13</v>
      </c>
      <c r="B48" s="7">
        <v>35.915740966796875</v>
      </c>
      <c r="C48" s="7">
        <v>22.227090835571289</v>
      </c>
      <c r="D48" s="7">
        <f t="shared" si="11"/>
        <v>13.688650131225586</v>
      </c>
      <c r="E48" s="10" t="s">
        <v>13</v>
      </c>
      <c r="F48" s="7">
        <v>34.9664306640625</v>
      </c>
      <c r="G48" s="7">
        <v>22.961263656616211</v>
      </c>
      <c r="H48" s="7">
        <f t="shared" si="12"/>
        <v>12.005167007446289</v>
      </c>
      <c r="I48" s="7">
        <f t="shared" si="8"/>
        <v>-1.6834831237792969</v>
      </c>
    </row>
    <row r="49" spans="1:16">
      <c r="B49" s="7">
        <v>35.391532897949219</v>
      </c>
      <c r="C49" s="7">
        <v>22.301013946533203</v>
      </c>
      <c r="D49" s="7">
        <f t="shared" si="11"/>
        <v>13.090518951416016</v>
      </c>
      <c r="F49" s="7">
        <v>34.960880279541016</v>
      </c>
      <c r="G49" s="7">
        <v>22.976066589355469</v>
      </c>
      <c r="H49" s="7">
        <f t="shared" si="12"/>
        <v>11.984813690185547</v>
      </c>
      <c r="I49" s="7">
        <f t="shared" si="8"/>
        <v>-1.1057052612304688</v>
      </c>
    </row>
    <row r="50" spans="1:16">
      <c r="A50" s="10" t="s">
        <v>14</v>
      </c>
      <c r="B50" s="7">
        <v>30.910421371459961</v>
      </c>
      <c r="C50" s="7">
        <v>23.895036697387599</v>
      </c>
      <c r="D50" s="7">
        <f t="shared" si="11"/>
        <v>7.0153846740723615</v>
      </c>
      <c r="E50" s="10" t="s">
        <v>14</v>
      </c>
      <c r="F50" s="7">
        <v>32.399791717529297</v>
      </c>
      <c r="G50" s="7">
        <v>24.549560546875</v>
      </c>
      <c r="H50" s="7">
        <f t="shared" si="12"/>
        <v>7.8502311706542969</v>
      </c>
      <c r="I50" s="7">
        <f t="shared" si="8"/>
        <v>0.83484649658193533</v>
      </c>
    </row>
    <row r="51" spans="1:16">
      <c r="B51" s="7">
        <v>30.910421371459961</v>
      </c>
      <c r="C51" s="7">
        <v>23.895036697387695</v>
      </c>
      <c r="D51" s="7">
        <f t="shared" si="11"/>
        <v>7.0153846740722656</v>
      </c>
      <c r="E51" s="8"/>
      <c r="F51" s="7">
        <v>32.292804718017578</v>
      </c>
      <c r="G51" s="7">
        <v>24.596200942993164</v>
      </c>
      <c r="H51" s="7">
        <f t="shared" si="12"/>
        <v>7.6966037750244141</v>
      </c>
      <c r="I51" s="7">
        <f t="shared" si="8"/>
        <v>0.68121910095214844</v>
      </c>
    </row>
    <row r="52" spans="1:16">
      <c r="B52" s="7">
        <v>30.910421371459961</v>
      </c>
      <c r="C52" s="7">
        <v>23.895036697387695</v>
      </c>
      <c r="D52" s="7">
        <f t="shared" si="11"/>
        <v>7.0153846740722656</v>
      </c>
      <c r="E52" s="8"/>
      <c r="F52" s="7">
        <v>32.564598083496094</v>
      </c>
      <c r="G52" s="7">
        <v>24.478387832641602</v>
      </c>
      <c r="H52" s="7">
        <f t="shared" si="12"/>
        <v>8.0862102508544922</v>
      </c>
      <c r="I52" s="7">
        <f t="shared" si="8"/>
        <v>1.0708255767822266</v>
      </c>
    </row>
    <row r="54" spans="1:16">
      <c r="K54" s="18" t="s">
        <v>34</v>
      </c>
      <c r="L54" s="32" t="s">
        <v>30</v>
      </c>
      <c r="M54" s="33"/>
      <c r="N54" s="33"/>
      <c r="O54" s="33"/>
      <c r="P54" s="33"/>
    </row>
    <row r="55" spans="1:16">
      <c r="A55" s="8" t="s">
        <v>0</v>
      </c>
      <c r="B55" s="8" t="s">
        <v>20</v>
      </c>
      <c r="C55" s="8" t="s">
        <v>35</v>
      </c>
      <c r="D55" s="8" t="s">
        <v>1</v>
      </c>
      <c r="E55" s="8" t="s">
        <v>17</v>
      </c>
      <c r="F55" s="8" t="s">
        <v>20</v>
      </c>
      <c r="G55" s="8" t="s">
        <v>35</v>
      </c>
      <c r="H55" s="8" t="s">
        <v>1</v>
      </c>
      <c r="I55" s="8" t="s">
        <v>3</v>
      </c>
      <c r="J55" s="8"/>
      <c r="L55" s="8" t="s">
        <v>4</v>
      </c>
      <c r="M55" s="8" t="s">
        <v>5</v>
      </c>
      <c r="N55" s="8" t="s">
        <v>6</v>
      </c>
      <c r="O55" s="8" t="s">
        <v>7</v>
      </c>
      <c r="P55" s="8" t="s">
        <v>8</v>
      </c>
    </row>
    <row r="56" spans="1:16">
      <c r="A56" s="10" t="s">
        <v>9</v>
      </c>
      <c r="B56" s="7">
        <v>32.965175628662109</v>
      </c>
      <c r="C56" s="7">
        <v>22.146486282348633</v>
      </c>
      <c r="D56" s="7">
        <f>B56-C56</f>
        <v>10.818689346313477</v>
      </c>
      <c r="E56" s="10" t="s">
        <v>9</v>
      </c>
      <c r="F56" s="7">
        <v>34.691150665283203</v>
      </c>
      <c r="G56" s="7">
        <v>26.019712448120117</v>
      </c>
      <c r="H56" s="7">
        <f>F56-G56</f>
        <v>8.6714382171630859</v>
      </c>
      <c r="I56" s="7">
        <f t="shared" ref="I56:I69" si="13">H56-D56</f>
        <v>-2.1472511291503906</v>
      </c>
      <c r="K56" s="23" t="s">
        <v>9</v>
      </c>
      <c r="L56" s="7">
        <f>AVERAGE(I56:I57)</f>
        <v>-1.9750537872314453</v>
      </c>
      <c r="M56" s="7">
        <f t="shared" ref="M56:M61" si="14">2^-L56</f>
        <v>3.9314289648226226</v>
      </c>
      <c r="N56" s="11">
        <f>O56/(SQRT(2))</f>
        <v>0.17219734191894531</v>
      </c>
      <c r="O56" s="7">
        <f>STDEV(I56:I57)</f>
        <v>0.24352381634636955</v>
      </c>
      <c r="P56" s="7">
        <f>TTEST(H56:H57,D56:D57,2,1)</f>
        <v>5.5364429329870048E-2</v>
      </c>
    </row>
    <row r="57" spans="1:16">
      <c r="A57" s="12"/>
      <c r="B57" s="7">
        <v>32.897003173828125</v>
      </c>
      <c r="C57" s="7">
        <v>22.215480804443359</v>
      </c>
      <c r="D57" s="7">
        <f>B57-C57</f>
        <v>10.681522369384766</v>
      </c>
      <c r="E57" s="12"/>
      <c r="F57" s="7">
        <v>34.820957183837891</v>
      </c>
      <c r="G57" s="7">
        <v>25.942291259765625</v>
      </c>
      <c r="H57" s="7">
        <f>F57-G57</f>
        <v>8.8786659240722656</v>
      </c>
      <c r="I57" s="7">
        <f t="shared" si="13"/>
        <v>-1.8028564453125</v>
      </c>
      <c r="K57" s="23" t="s">
        <v>10</v>
      </c>
      <c r="L57" s="7">
        <f>AVERAGE(I58:I59)</f>
        <v>-1.8920316696166992</v>
      </c>
      <c r="M57" s="7">
        <f t="shared" si="14"/>
        <v>3.7115753804006575</v>
      </c>
      <c r="N57" s="11">
        <f>O57/(SQRT(2))</f>
        <v>5.6597709655761719E-2</v>
      </c>
      <c r="O57" s="7">
        <f>STDEV(I58:I59)</f>
        <v>8.0041248594432901E-2</v>
      </c>
      <c r="P57" s="7">
        <f>TTEST(H58:H59,D58:D59,2,1)</f>
        <v>1.9037989744432725E-2</v>
      </c>
    </row>
    <row r="58" spans="1:16">
      <c r="A58" s="10" t="s">
        <v>10</v>
      </c>
      <c r="B58" s="7">
        <v>33.898635864257812</v>
      </c>
      <c r="C58" s="7">
        <v>21.848081588745117</v>
      </c>
      <c r="D58" s="7">
        <v>12.050554275512695</v>
      </c>
      <c r="E58" s="10" t="s">
        <v>10</v>
      </c>
      <c r="F58" s="7">
        <v>33.096694946289062</v>
      </c>
      <c r="G58" s="7">
        <v>22.994770050048828</v>
      </c>
      <c r="H58" s="7">
        <v>10.101924896240234</v>
      </c>
      <c r="I58" s="7">
        <f t="shared" si="13"/>
        <v>-1.9486293792724609</v>
      </c>
      <c r="K58" s="23" t="s">
        <v>11</v>
      </c>
      <c r="L58" s="7">
        <f>AVERAGE(I60:I61)</f>
        <v>1.0672235488891602</v>
      </c>
      <c r="M58" s="7">
        <f t="shared" si="14"/>
        <v>0.47723655244731822</v>
      </c>
      <c r="N58" s="11">
        <f>O58/(SQRT(2))</f>
        <v>0.36863231658935541</v>
      </c>
      <c r="O58" s="7">
        <f>STDEV(I60:I61)</f>
        <v>0.52132482164967897</v>
      </c>
      <c r="P58" s="7">
        <f>TTEST(H60:H61,D60:D61,2,1)</f>
        <v>0.21172833884930473</v>
      </c>
    </row>
    <row r="59" spans="1:16">
      <c r="B59" s="7">
        <v>33.906700134277344</v>
      </c>
      <c r="C59" s="7">
        <v>21.934789657592773</v>
      </c>
      <c r="D59" s="7">
        <v>11.97191047668457</v>
      </c>
      <c r="F59" s="7">
        <v>33.159248352050781</v>
      </c>
      <c r="G59" s="7">
        <v>23.022771835327148</v>
      </c>
      <c r="H59" s="7">
        <v>10.136476516723633</v>
      </c>
      <c r="I59" s="7">
        <f t="shared" si="13"/>
        <v>-1.8354339599609375</v>
      </c>
      <c r="K59" s="23" t="s">
        <v>12</v>
      </c>
      <c r="L59" s="7">
        <f>AVERAGE(I62:I64)</f>
        <v>0.74041938781738281</v>
      </c>
      <c r="M59" s="7">
        <f t="shared" si="14"/>
        <v>0.59856532558245834</v>
      </c>
      <c r="N59" s="11">
        <f>O59/(SQRT(3))</f>
        <v>0.31445236365926338</v>
      </c>
      <c r="O59" s="7">
        <f>STDEV(I62:I64)</f>
        <v>0.54464747041796935</v>
      </c>
      <c r="P59" s="7">
        <f>TTEST(H62:H64,D62:D64,2,1)</f>
        <v>0.14273761388719819</v>
      </c>
    </row>
    <row r="60" spans="1:16">
      <c r="A60" s="10" t="s">
        <v>11</v>
      </c>
      <c r="B60" s="7">
        <v>34.877986907958984</v>
      </c>
      <c r="C60" s="7">
        <v>23.90086555480957</v>
      </c>
      <c r="D60" s="7">
        <f t="shared" ref="D60:D69" si="15">B60-C60</f>
        <v>10.977121353149414</v>
      </c>
      <c r="E60" s="10" t="s">
        <v>11</v>
      </c>
      <c r="F60" s="7">
        <v>35.603542327880859</v>
      </c>
      <c r="G60" s="7">
        <v>23.927829742431641</v>
      </c>
      <c r="H60" s="7">
        <f>F60-G60</f>
        <v>11.675712585449219</v>
      </c>
      <c r="I60" s="7">
        <f t="shared" si="13"/>
        <v>0.69859123229980469</v>
      </c>
      <c r="K60" s="23" t="s">
        <v>13</v>
      </c>
      <c r="L60" s="7">
        <f>AVERAGE(I65:I66)</f>
        <v>-3.6414299011230469</v>
      </c>
      <c r="M60" s="7">
        <f t="shared" si="14"/>
        <v>12.478995478165322</v>
      </c>
      <c r="N60" s="11">
        <f>O60/(SQRT(2))</f>
        <v>0.5116424560546875</v>
      </c>
      <c r="O60" s="7">
        <f>STDEV(I65:I66)</f>
        <v>0.72357170043841934</v>
      </c>
      <c r="P60" s="7">
        <f>TTEST(H65:H69,D65:D69,2,1)</f>
        <v>0.31485299049899551</v>
      </c>
    </row>
    <row r="61" spans="1:16">
      <c r="B61" s="7">
        <v>34.405338287353516</v>
      </c>
      <c r="C61" s="7">
        <v>23.931802749633789</v>
      </c>
      <c r="D61" s="7">
        <f t="shared" si="15"/>
        <v>10.473535537719727</v>
      </c>
      <c r="F61" s="7">
        <v>35.890327453613281</v>
      </c>
      <c r="G61" s="7">
        <v>23.980936050415039</v>
      </c>
      <c r="H61" s="7">
        <f t="shared" ref="H61:H66" si="16">F61-G61</f>
        <v>11.909391403198242</v>
      </c>
      <c r="I61" s="7">
        <f t="shared" si="13"/>
        <v>1.4358558654785156</v>
      </c>
      <c r="K61" s="23" t="s">
        <v>14</v>
      </c>
      <c r="L61" s="7">
        <f>AVERAGE(I67:I69)</f>
        <v>0.46467908223466853</v>
      </c>
      <c r="M61" s="7">
        <f t="shared" si="14"/>
        <v>0.72463224889932532</v>
      </c>
      <c r="N61" s="11">
        <f>O61/(SQRT(3))</f>
        <v>0.21773964180976202</v>
      </c>
      <c r="O61" s="7">
        <f>STDEV(I67:I69)</f>
        <v>0.37713612243635636</v>
      </c>
      <c r="P61" s="7">
        <f>TTEST(H67:H69,D67:D69,2,1)</f>
        <v>0.1664164710743995</v>
      </c>
    </row>
    <row r="62" spans="1:16">
      <c r="A62" s="10" t="s">
        <v>12</v>
      </c>
      <c r="B62" s="12">
        <v>31.616067886352539</v>
      </c>
      <c r="C62" s="12">
        <v>21.885326385498047</v>
      </c>
      <c r="D62" s="7">
        <f t="shared" si="15"/>
        <v>9.7307415008544922</v>
      </c>
      <c r="E62" s="10" t="s">
        <v>12</v>
      </c>
      <c r="F62" s="12">
        <v>33.903873443603516</v>
      </c>
      <c r="G62" s="12">
        <v>22.922977447509766</v>
      </c>
      <c r="H62" s="7">
        <f t="shared" si="16"/>
        <v>10.98089599609375</v>
      </c>
      <c r="I62" s="7">
        <f t="shared" si="13"/>
        <v>1.2501544952392578</v>
      </c>
    </row>
    <row r="63" spans="1:16">
      <c r="B63" s="12">
        <v>31.481796264648438</v>
      </c>
      <c r="C63" s="12">
        <v>21.938211441040039</v>
      </c>
      <c r="D63" s="7">
        <f t="shared" si="15"/>
        <v>9.5435848236083984</v>
      </c>
      <c r="F63" s="12">
        <v>33.281032562255859</v>
      </c>
      <c r="G63" s="12">
        <v>22.932884216308594</v>
      </c>
      <c r="H63" s="7">
        <f t="shared" si="16"/>
        <v>10.348148345947266</v>
      </c>
      <c r="I63" s="7">
        <f t="shared" si="13"/>
        <v>0.80456352233886719</v>
      </c>
    </row>
    <row r="64" spans="1:16">
      <c r="B64" s="12">
        <v>31.901535034179688</v>
      </c>
      <c r="C64" s="12">
        <v>21.817325592041016</v>
      </c>
      <c r="D64" s="7">
        <f t="shared" si="15"/>
        <v>10.084209442138672</v>
      </c>
      <c r="F64" s="12">
        <v>33.215805053710938</v>
      </c>
      <c r="G64" s="12">
        <v>22.965055465698242</v>
      </c>
      <c r="H64" s="7">
        <f t="shared" si="16"/>
        <v>10.250749588012695</v>
      </c>
      <c r="I64" s="7">
        <f t="shared" si="13"/>
        <v>0.16654014587402344</v>
      </c>
    </row>
    <row r="65" spans="1:9">
      <c r="A65" s="10" t="s">
        <v>13</v>
      </c>
      <c r="B65" s="7">
        <v>35.915740966796875</v>
      </c>
      <c r="C65" s="7">
        <v>22.227090835571289</v>
      </c>
      <c r="D65" s="7">
        <f t="shared" si="15"/>
        <v>13.688650131225586</v>
      </c>
      <c r="E65" s="10" t="s">
        <v>13</v>
      </c>
      <c r="F65" s="7">
        <v>33.188102722167969</v>
      </c>
      <c r="G65" s="7">
        <v>23.652524948120117</v>
      </c>
      <c r="H65" s="7">
        <f t="shared" si="16"/>
        <v>9.5355777740478516</v>
      </c>
      <c r="I65" s="7">
        <f t="shared" si="13"/>
        <v>-4.1530723571777344</v>
      </c>
    </row>
    <row r="66" spans="1:9">
      <c r="B66" s="7">
        <v>35.391532897949219</v>
      </c>
      <c r="C66" s="7">
        <v>22.301013946533203</v>
      </c>
      <c r="D66" s="7">
        <f t="shared" si="15"/>
        <v>13.090518951416016</v>
      </c>
      <c r="F66" s="7">
        <v>33.534923553466797</v>
      </c>
      <c r="G66" s="7">
        <v>23.574192047119141</v>
      </c>
      <c r="H66" s="7">
        <f t="shared" si="16"/>
        <v>9.9607315063476562</v>
      </c>
      <c r="I66" s="7">
        <f t="shared" si="13"/>
        <v>-3.1297874450683594</v>
      </c>
    </row>
    <row r="67" spans="1:9">
      <c r="A67" s="10" t="s">
        <v>14</v>
      </c>
      <c r="B67" s="7">
        <v>30.910421371459961</v>
      </c>
      <c r="C67" s="7">
        <v>23.895036697387599</v>
      </c>
      <c r="D67" s="7">
        <f t="shared" si="15"/>
        <v>7.0153846740723615</v>
      </c>
      <c r="E67" s="10" t="s">
        <v>14</v>
      </c>
      <c r="F67" s="7">
        <v>30.778829574584961</v>
      </c>
      <c r="G67" s="7">
        <v>23.579277038574219</v>
      </c>
      <c r="H67" s="7">
        <f>F67-G67</f>
        <v>7.1995525360107422</v>
      </c>
      <c r="I67" s="7">
        <f t="shared" si="13"/>
        <v>0.18416786193838064</v>
      </c>
    </row>
    <row r="68" spans="1:9">
      <c r="B68" s="7">
        <v>30.910421371459961</v>
      </c>
      <c r="C68" s="7">
        <v>23.895036697387695</v>
      </c>
      <c r="D68" s="7">
        <f t="shared" si="15"/>
        <v>7.0153846740722656</v>
      </c>
      <c r="E68" s="8"/>
      <c r="F68" s="7">
        <v>31.571115493774414</v>
      </c>
      <c r="G68" s="7">
        <v>23.662322998046875</v>
      </c>
      <c r="H68" s="7">
        <f>F68-G68</f>
        <v>7.9087924957275391</v>
      </c>
      <c r="I68" s="7">
        <f t="shared" si="13"/>
        <v>0.89340782165527344</v>
      </c>
    </row>
    <row r="69" spans="1:9">
      <c r="B69" s="7">
        <v>30.910421371459961</v>
      </c>
      <c r="C69" s="7">
        <v>23.895036697387695</v>
      </c>
      <c r="D69" s="7">
        <f t="shared" si="15"/>
        <v>7.0153846740722656</v>
      </c>
      <c r="E69" s="8"/>
      <c r="F69" s="7">
        <v>30.937034606933594</v>
      </c>
      <c r="G69" s="7">
        <v>23.605188369750977</v>
      </c>
      <c r="H69" s="7">
        <f>F69-G69</f>
        <v>7.3318462371826172</v>
      </c>
      <c r="I69" s="7">
        <f t="shared" si="13"/>
        <v>0.31646156311035156</v>
      </c>
    </row>
    <row r="78" spans="1:9">
      <c r="B78" s="8"/>
      <c r="C78" s="8"/>
    </row>
    <row r="94" spans="2:3">
      <c r="B94" s="8"/>
      <c r="C94" s="8"/>
    </row>
  </sheetData>
  <sheetProtection password="CD80" sheet="1" objects="1" scenarios="1"/>
  <mergeCells count="6">
    <mergeCell ref="L54:P54"/>
    <mergeCell ref="Q8:R8"/>
    <mergeCell ref="Q27:R27"/>
    <mergeCell ref="L2:P2"/>
    <mergeCell ref="L18:P18"/>
    <mergeCell ref="L36:P36"/>
  </mergeCells>
  <pageMargins left="0.75" right="0.75" top="1" bottom="1" header="0.5" footer="0.5"/>
  <pageSetup paperSize="9" orientation="portrait"/>
  <headerFooter alignWithMargins="0"/>
  <ignoredErrors>
    <ignoredError sqref="N24 N59:N60 N41:N42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2"/>
  <sheetViews>
    <sheetView topLeftCell="A32" workbookViewId="0">
      <selection activeCell="F71" sqref="F71"/>
    </sheetView>
  </sheetViews>
  <sheetFormatPr baseColWidth="10" defaultColWidth="8.83203125" defaultRowHeight="12" x14ac:dyDescent="0"/>
  <cols>
    <col min="1" max="1" width="9.1640625" style="7" customWidth="1"/>
    <col min="2" max="2" width="12.6640625" style="7" customWidth="1"/>
    <col min="3" max="4" width="8.83203125" style="7"/>
    <col min="5" max="6" width="13" style="7" customWidth="1"/>
    <col min="7" max="7" width="15" style="7" bestFit="1" customWidth="1"/>
    <col min="8" max="8" width="8.83203125" style="7"/>
    <col min="9" max="9" width="21.1640625" style="7" customWidth="1"/>
    <col min="10" max="10" width="6" style="7" customWidth="1"/>
    <col min="11" max="11" width="14.1640625" style="21" customWidth="1"/>
    <col min="12" max="12" width="10.6640625" style="7" customWidth="1"/>
    <col min="13" max="15" width="8.83203125" style="7"/>
    <col min="16" max="17" width="12.5" style="7" bestFit="1" customWidth="1"/>
    <col min="18" max="16384" width="8.83203125" style="7"/>
  </cols>
  <sheetData>
    <row r="1" spans="1:18">
      <c r="B1" s="8"/>
      <c r="C1" s="8"/>
      <c r="D1" s="8"/>
      <c r="E1" s="8"/>
      <c r="G1" s="8"/>
      <c r="H1" s="8"/>
      <c r="I1" s="8"/>
      <c r="J1" s="8"/>
      <c r="K1" s="19"/>
    </row>
    <row r="2" spans="1:18">
      <c r="K2" s="18" t="s">
        <v>34</v>
      </c>
      <c r="L2" s="34" t="s">
        <v>33</v>
      </c>
      <c r="M2" s="34"/>
      <c r="N2" s="34"/>
      <c r="O2" s="34"/>
      <c r="P2" s="34"/>
    </row>
    <row r="3" spans="1:18">
      <c r="A3" s="8" t="s">
        <v>0</v>
      </c>
      <c r="B3" s="8" t="s">
        <v>21</v>
      </c>
      <c r="C3" s="8" t="s">
        <v>35</v>
      </c>
      <c r="D3" s="8" t="s">
        <v>1</v>
      </c>
      <c r="E3" s="8" t="s">
        <v>2</v>
      </c>
      <c r="F3" s="8" t="s">
        <v>21</v>
      </c>
      <c r="G3" s="8" t="s">
        <v>35</v>
      </c>
      <c r="H3" s="8" t="s">
        <v>1</v>
      </c>
      <c r="I3" s="8" t="s">
        <v>3</v>
      </c>
      <c r="J3" s="8"/>
      <c r="L3" s="8" t="s">
        <v>4</v>
      </c>
      <c r="M3" s="8" t="s">
        <v>5</v>
      </c>
      <c r="N3" s="8" t="s">
        <v>6</v>
      </c>
      <c r="O3" s="8" t="s">
        <v>7</v>
      </c>
      <c r="P3" s="8" t="s">
        <v>8</v>
      </c>
    </row>
    <row r="4" spans="1:18">
      <c r="A4" s="10" t="s">
        <v>9</v>
      </c>
      <c r="B4" s="14">
        <v>33.875934600830078</v>
      </c>
      <c r="C4" s="14">
        <v>22.146486282348633</v>
      </c>
      <c r="D4" s="7">
        <f>B4-C4</f>
        <v>11.729448318481445</v>
      </c>
      <c r="E4" s="10" t="s">
        <v>9</v>
      </c>
      <c r="F4" s="7">
        <v>30.936363220214844</v>
      </c>
      <c r="G4" s="7">
        <v>22.058595657348633</v>
      </c>
      <c r="H4" s="7">
        <f t="shared" ref="H4:H5" si="0">F4-G4</f>
        <v>8.8777675628662109</v>
      </c>
      <c r="I4" s="7">
        <f t="shared" ref="I4:I17" si="1">H4-D4</f>
        <v>-2.8516807556152344</v>
      </c>
      <c r="K4" s="23" t="s">
        <v>9</v>
      </c>
      <c r="L4" s="7">
        <f>AVERAGE(I4:I5)</f>
        <v>-3.3479385375976562</v>
      </c>
      <c r="M4" s="7">
        <f t="shared" ref="M4:M9" si="2">2^-L4</f>
        <v>10.181925697570632</v>
      </c>
      <c r="N4" s="15">
        <f>O4/(SQRT(2))</f>
        <v>0.49625778198242182</v>
      </c>
      <c r="O4" s="7">
        <f>STDEV(I4:I5)</f>
        <v>0.70181448571273153</v>
      </c>
      <c r="P4" s="7">
        <f>TTEST(H4:H5,D4:D5,2,1)</f>
        <v>9.3682648034304289E-2</v>
      </c>
    </row>
    <row r="5" spans="1:18">
      <c r="A5" s="12"/>
      <c r="B5" s="14">
        <v>34.723930358886719</v>
      </c>
      <c r="C5" s="14">
        <v>22.215480804443359</v>
      </c>
      <c r="D5" s="7">
        <f>B5-C5</f>
        <v>12.508449554443359</v>
      </c>
      <c r="E5" s="12"/>
      <c r="F5" s="7">
        <v>30.905675888061523</v>
      </c>
      <c r="G5" s="7">
        <v>22.241422653198242</v>
      </c>
      <c r="H5" s="7">
        <f t="shared" si="0"/>
        <v>8.6642532348632812</v>
      </c>
      <c r="I5" s="7">
        <f t="shared" si="1"/>
        <v>-3.8441963195800781</v>
      </c>
      <c r="K5" s="23" t="s">
        <v>10</v>
      </c>
      <c r="L5" s="7">
        <f>AVERAGE(I6:I7)</f>
        <v>-6.8147354125976562</v>
      </c>
      <c r="M5" s="7">
        <f>2^-L5</f>
        <v>112.57443389737226</v>
      </c>
      <c r="N5" s="15">
        <f>O5/(SQRT(2))</f>
        <v>6.31256103515625E-2</v>
      </c>
      <c r="O5" s="7">
        <f>STDEV(I6:I7)</f>
        <v>8.9273094292259131E-2</v>
      </c>
      <c r="P5" s="7">
        <f>TTEST(H6:H7,D6:D7,2,1)</f>
        <v>5.8969072020600066E-3</v>
      </c>
    </row>
    <row r="6" spans="1:18">
      <c r="A6" s="10" t="s">
        <v>10</v>
      </c>
      <c r="B6" s="7">
        <v>34.894996643066406</v>
      </c>
      <c r="C6" s="7">
        <v>21.848081588745117</v>
      </c>
      <c r="D6" s="7">
        <v>13.046915054321289</v>
      </c>
      <c r="E6" s="10" t="s">
        <v>10</v>
      </c>
      <c r="F6" s="7">
        <v>28.320522308349609</v>
      </c>
      <c r="G6" s="7">
        <v>22.151468276977539</v>
      </c>
      <c r="H6" s="7">
        <f t="shared" ref="H6:H17" si="3">F6-G6</f>
        <v>6.1690540313720703</v>
      </c>
      <c r="I6" s="7">
        <f t="shared" si="1"/>
        <v>-6.8778610229492188</v>
      </c>
      <c r="K6" s="23" t="s">
        <v>11</v>
      </c>
      <c r="L6" s="7">
        <f>AVERAGE(I8:I9)</f>
        <v>-2.0260915756225586</v>
      </c>
      <c r="M6" s="7">
        <f t="shared" si="2"/>
        <v>4.0729993260519803</v>
      </c>
      <c r="N6" s="15">
        <f>O6/(SQRT(2))</f>
        <v>0.20855808258056641</v>
      </c>
      <c r="O6" s="7">
        <f>STDEV(I8:I9)</f>
        <v>0.29494566892796498</v>
      </c>
      <c r="P6" s="7">
        <f>TTEST(H8:H9,D8:D9,2,1)</f>
        <v>6.5301200946624713E-2</v>
      </c>
    </row>
    <row r="7" spans="1:18">
      <c r="B7" s="7">
        <v>34.93585205078125</v>
      </c>
      <c r="C7" s="7">
        <v>21.978044509887695</v>
      </c>
      <c r="D7" s="7">
        <v>12.957807540893555</v>
      </c>
      <c r="F7" s="7">
        <v>28.253389358520508</v>
      </c>
      <c r="G7" s="7">
        <v>22.047191619873047</v>
      </c>
      <c r="H7" s="7">
        <f t="shared" si="3"/>
        <v>6.2061977386474609</v>
      </c>
      <c r="I7" s="7">
        <f t="shared" si="1"/>
        <v>-6.7516098022460938</v>
      </c>
      <c r="K7" s="23" t="s">
        <v>12</v>
      </c>
      <c r="L7" s="7">
        <f>AVERAGE(I10:I12)</f>
        <v>-6.9271723429361984E-2</v>
      </c>
      <c r="M7" s="7">
        <f t="shared" si="2"/>
        <v>1.0491869173728032</v>
      </c>
      <c r="N7" s="15">
        <f>O7/(SQRT(3))</f>
        <v>0.30162786971333133</v>
      </c>
      <c r="O7" s="7">
        <f>STDEV(I10:I12)</f>
        <v>0.52243479532225556</v>
      </c>
      <c r="P7" s="7">
        <f>TTEST(H10:H12,D10:D12,2,1)</f>
        <v>0.83970603130181198</v>
      </c>
    </row>
    <row r="8" spans="1:18">
      <c r="A8" s="10" t="s">
        <v>11</v>
      </c>
      <c r="B8" s="7">
        <v>28.600914001464844</v>
      </c>
      <c r="C8" s="7">
        <v>22.932466506958008</v>
      </c>
      <c r="D8" s="7">
        <f t="shared" ref="D8:D17" si="4">B8-C8</f>
        <v>5.6684474945068359</v>
      </c>
      <c r="E8" s="10" t="s">
        <v>11</v>
      </c>
      <c r="F8" s="7">
        <v>25.827438354492188</v>
      </c>
      <c r="G8" s="7">
        <v>21.976524353027344</v>
      </c>
      <c r="H8" s="7">
        <f t="shared" si="3"/>
        <v>3.8509140014648438</v>
      </c>
      <c r="I8" s="7">
        <f t="shared" si="1"/>
        <v>-1.8175334930419922</v>
      </c>
      <c r="K8" s="23" t="s">
        <v>13</v>
      </c>
      <c r="L8" s="7">
        <f>AVERAGE(I13:I14)</f>
        <v>0.55494022369384766</v>
      </c>
      <c r="M8" s="7">
        <f t="shared" si="2"/>
        <v>0.68068526102750226</v>
      </c>
      <c r="N8" s="15">
        <f>O8/(SQRT(2))</f>
        <v>8.4237098693847656E-2</v>
      </c>
      <c r="O8" s="7">
        <f>STDEV(I13:I14)</f>
        <v>0.11912924742780029</v>
      </c>
      <c r="P8" s="7">
        <f>TTEST(H13:H14,D13:D14,2,1)</f>
        <v>9.5903517045169293E-2</v>
      </c>
    </row>
    <row r="9" spans="1:18">
      <c r="B9" s="7">
        <v>29.305849075317383</v>
      </c>
      <c r="C9" s="7">
        <v>22.907794952392578</v>
      </c>
      <c r="D9" s="7">
        <f t="shared" si="4"/>
        <v>6.3980541229248047</v>
      </c>
      <c r="F9" s="7">
        <v>25.951652526855469</v>
      </c>
      <c r="G9" s="7">
        <v>21.788248062133789</v>
      </c>
      <c r="H9" s="7">
        <f t="shared" si="3"/>
        <v>4.1634044647216797</v>
      </c>
      <c r="I9" s="7">
        <f t="shared" si="1"/>
        <v>-2.234649658203125</v>
      </c>
      <c r="K9" s="23" t="s">
        <v>14</v>
      </c>
      <c r="L9" s="7">
        <f>AVERAGE(I15:I17)</f>
        <v>-1.442435579179687</v>
      </c>
      <c r="M9" s="7">
        <f t="shared" si="2"/>
        <v>2.7177930026075496</v>
      </c>
      <c r="N9" s="15">
        <f>O9/(SQRT(3))</f>
        <v>0.32267311120324543</v>
      </c>
      <c r="O9" s="7">
        <f>STDEV(I15:I17)</f>
        <v>0.55888622284034339</v>
      </c>
      <c r="P9" s="7">
        <f>TTEST(H15:H17,D15:D17,2,1)</f>
        <v>4.6573618089151524E-2</v>
      </c>
      <c r="Q9" s="32"/>
      <c r="R9" s="32"/>
    </row>
    <row r="10" spans="1:18">
      <c r="A10" s="10" t="s">
        <v>12</v>
      </c>
      <c r="B10" s="12">
        <v>27.482418060302734</v>
      </c>
      <c r="C10" s="12">
        <v>21.885326385498047</v>
      </c>
      <c r="D10" s="7">
        <f t="shared" si="4"/>
        <v>5.5970916748046875</v>
      </c>
      <c r="E10" s="10" t="s">
        <v>12</v>
      </c>
      <c r="F10" s="7">
        <v>26.923374176025391</v>
      </c>
      <c r="G10" s="7">
        <v>21.586481094360352</v>
      </c>
      <c r="H10" s="7">
        <f t="shared" si="3"/>
        <v>5.3368930816650391</v>
      </c>
      <c r="I10" s="7">
        <f t="shared" si="1"/>
        <v>-0.26019859313964844</v>
      </c>
    </row>
    <row r="11" spans="1:18">
      <c r="B11" s="12">
        <v>26.764314651489258</v>
      </c>
      <c r="C11" s="12">
        <v>21.938211441040039</v>
      </c>
      <c r="D11" s="7">
        <f t="shared" si="4"/>
        <v>4.8261032104492188</v>
      </c>
      <c r="F11" s="7">
        <v>26.995529174804688</v>
      </c>
      <c r="G11" s="7">
        <v>21.647655487060547</v>
      </c>
      <c r="H11" s="7">
        <f t="shared" si="3"/>
        <v>5.3478736877441406</v>
      </c>
      <c r="I11" s="7">
        <f t="shared" si="1"/>
        <v>0.52177047729492188</v>
      </c>
    </row>
    <row r="12" spans="1:18">
      <c r="B12" s="12">
        <v>28.17451286315918</v>
      </c>
      <c r="C12" s="12">
        <v>21.817325592041016</v>
      </c>
      <c r="D12" s="7">
        <f t="shared" si="4"/>
        <v>6.3571872711181641</v>
      </c>
      <c r="F12" s="7">
        <v>27.37921142578125</v>
      </c>
      <c r="G12" s="7">
        <v>21.491411209106445</v>
      </c>
      <c r="H12" s="7">
        <f t="shared" si="3"/>
        <v>5.8878002166748047</v>
      </c>
      <c r="I12" s="7">
        <f t="shared" si="1"/>
        <v>-0.46938705444335938</v>
      </c>
    </row>
    <row r="13" spans="1:18">
      <c r="A13" s="10" t="s">
        <v>13</v>
      </c>
      <c r="B13" s="7">
        <v>27.786855697631836</v>
      </c>
      <c r="C13" s="7">
        <v>22.855218887329102</v>
      </c>
      <c r="D13" s="7">
        <f t="shared" si="4"/>
        <v>4.9316368103027344</v>
      </c>
      <c r="E13" s="10" t="s">
        <v>13</v>
      </c>
      <c r="F13" s="7">
        <v>28.770116806030273</v>
      </c>
      <c r="G13" s="7">
        <v>23.199302673339844</v>
      </c>
      <c r="H13" s="7">
        <f t="shared" si="3"/>
        <v>5.5708141326904297</v>
      </c>
      <c r="I13" s="7">
        <f t="shared" si="1"/>
        <v>0.63917732238769531</v>
      </c>
    </row>
    <row r="14" spans="1:18">
      <c r="B14" s="7">
        <v>27.834543228149414</v>
      </c>
      <c r="C14" s="7">
        <v>22.937582015991211</v>
      </c>
      <c r="D14" s="7">
        <f t="shared" si="4"/>
        <v>4.8969612121582031</v>
      </c>
      <c r="F14" s="7">
        <v>28.597097396850586</v>
      </c>
      <c r="G14" s="7">
        <v>23.229433059692383</v>
      </c>
      <c r="H14" s="7">
        <f t="shared" si="3"/>
        <v>5.3676643371582031</v>
      </c>
      <c r="I14" s="7">
        <f t="shared" si="1"/>
        <v>0.470703125</v>
      </c>
    </row>
    <row r="15" spans="1:18">
      <c r="A15" s="10" t="s">
        <v>14</v>
      </c>
      <c r="B15" s="7">
        <v>28.598396301269531</v>
      </c>
      <c r="C15" s="7">
        <v>23.933055880000001</v>
      </c>
      <c r="D15" s="7">
        <f t="shared" si="4"/>
        <v>4.66534042126953</v>
      </c>
      <c r="E15" s="10" t="s">
        <v>14</v>
      </c>
      <c r="F15" s="7">
        <v>26.314632415771484</v>
      </c>
      <c r="G15" s="7">
        <v>22.679512023925781</v>
      </c>
      <c r="H15" s="7">
        <f t="shared" si="3"/>
        <v>3.6351203918457031</v>
      </c>
      <c r="I15" s="7">
        <f t="shared" si="1"/>
        <v>-1.0302200294238268</v>
      </c>
      <c r="K15" s="19"/>
      <c r="N15" s="15"/>
    </row>
    <row r="16" spans="1:18">
      <c r="B16" s="7">
        <v>29.911149978637695</v>
      </c>
      <c r="C16" s="7">
        <v>23.930107119999999</v>
      </c>
      <c r="D16" s="7">
        <f t="shared" si="4"/>
        <v>5.9810428586376965</v>
      </c>
      <c r="E16" s="8"/>
      <c r="F16" s="7">
        <v>26.562585830688477</v>
      </c>
      <c r="G16" s="7">
        <v>22.660100936889648</v>
      </c>
      <c r="H16" s="7">
        <f t="shared" si="3"/>
        <v>3.9024848937988281</v>
      </c>
      <c r="I16" s="7">
        <f t="shared" si="1"/>
        <v>-2.0785579648388683</v>
      </c>
      <c r="K16" s="19"/>
    </row>
    <row r="17" spans="1:16">
      <c r="B17" s="7">
        <v>28.939146041870117</v>
      </c>
      <c r="C17" s="7">
        <v>23.930150990000001</v>
      </c>
      <c r="D17" s="7">
        <f t="shared" si="4"/>
        <v>5.0089950518701158</v>
      </c>
      <c r="E17" s="8"/>
      <c r="F17" s="7">
        <v>26.189443588256836</v>
      </c>
      <c r="G17" s="7">
        <v>22.398977279663086</v>
      </c>
      <c r="H17" s="7">
        <f t="shared" si="3"/>
        <v>3.79046630859375</v>
      </c>
      <c r="I17" s="7">
        <f t="shared" si="1"/>
        <v>-1.2185287432763658</v>
      </c>
      <c r="K17" s="19"/>
    </row>
    <row r="18" spans="1:16">
      <c r="K18" s="19"/>
    </row>
    <row r="19" spans="1:16">
      <c r="E19" s="8"/>
      <c r="K19" s="18" t="s">
        <v>34</v>
      </c>
      <c r="L19" s="32" t="s">
        <v>32</v>
      </c>
      <c r="M19" s="32"/>
      <c r="N19" s="32"/>
      <c r="O19" s="32"/>
      <c r="P19" s="32"/>
    </row>
    <row r="20" spans="1:16">
      <c r="A20" s="8" t="s">
        <v>0</v>
      </c>
      <c r="B20" s="8" t="s">
        <v>21</v>
      </c>
      <c r="C20" s="8" t="s">
        <v>35</v>
      </c>
      <c r="D20" s="8" t="s">
        <v>1</v>
      </c>
      <c r="E20" s="8" t="s">
        <v>15</v>
      </c>
      <c r="F20" s="8" t="s">
        <v>21</v>
      </c>
      <c r="G20" s="8" t="s">
        <v>35</v>
      </c>
      <c r="H20" s="8" t="s">
        <v>1</v>
      </c>
      <c r="I20" s="8" t="s">
        <v>3</v>
      </c>
      <c r="J20" s="8"/>
      <c r="L20" s="8" t="s">
        <v>4</v>
      </c>
      <c r="M20" s="8" t="s">
        <v>5</v>
      </c>
      <c r="N20" s="8" t="s">
        <v>6</v>
      </c>
      <c r="O20" s="8" t="s">
        <v>7</v>
      </c>
      <c r="P20" s="8" t="s">
        <v>8</v>
      </c>
    </row>
    <row r="21" spans="1:16">
      <c r="A21" s="10" t="s">
        <v>9</v>
      </c>
      <c r="B21" s="14">
        <v>33.875934600830078</v>
      </c>
      <c r="C21" s="14">
        <v>22.146486282348633</v>
      </c>
      <c r="D21" s="7">
        <f>B21-C21</f>
        <v>11.729448318481445</v>
      </c>
      <c r="E21" s="10" t="s">
        <v>9</v>
      </c>
      <c r="F21" s="7">
        <v>31.66132926940918</v>
      </c>
      <c r="G21" s="7">
        <v>23.133403778076172</v>
      </c>
      <c r="H21" s="7">
        <f>F21-G21</f>
        <v>8.5279254913330078</v>
      </c>
      <c r="I21" s="7">
        <f t="shared" ref="I21:I34" si="5">H21-D21</f>
        <v>-3.2015228271484375</v>
      </c>
      <c r="K21" s="23" t="s">
        <v>9</v>
      </c>
      <c r="L21" s="7">
        <f>AVERAGE(I21:I22)</f>
        <v>-3.8486318588256836</v>
      </c>
      <c r="M21" s="7">
        <f t="shared" ref="M21:M26" si="6">2^-L21</f>
        <v>14.406339056273731</v>
      </c>
      <c r="N21" s="15">
        <f>O21/(SQRT(2))</f>
        <v>0.64710903167724609</v>
      </c>
      <c r="O21" s="7">
        <f>STDEV(I21:I22)</f>
        <v>0.91515036893208224</v>
      </c>
      <c r="P21" s="7">
        <f>TTEST(H21:H22,D21:D22,2,1)</f>
        <v>0.10604930926940642</v>
      </c>
    </row>
    <row r="22" spans="1:16">
      <c r="A22" s="12"/>
      <c r="B22" s="14">
        <v>34.723930358886719</v>
      </c>
      <c r="C22" s="14">
        <v>22.215480804443359</v>
      </c>
      <c r="D22" s="7">
        <f>B22-C22</f>
        <v>12.508449554443359</v>
      </c>
      <c r="E22" s="12"/>
      <c r="F22" s="7">
        <v>31.069110870361328</v>
      </c>
      <c r="G22" s="7">
        <v>23.056402206420898</v>
      </c>
      <c r="H22" s="7">
        <f>F22-G22</f>
        <v>8.0127086639404297</v>
      </c>
      <c r="I22" s="7">
        <f t="shared" si="5"/>
        <v>-4.4957408905029297</v>
      </c>
      <c r="K22" s="23" t="s">
        <v>10</v>
      </c>
      <c r="L22" s="7">
        <f>AVERAGE(I23:I24)</f>
        <v>-10.322726249694824</v>
      </c>
      <c r="M22" s="7">
        <f t="shared" si="6"/>
        <v>1280.7083415286113</v>
      </c>
      <c r="N22" s="15">
        <f>O22/(SQRT(2))</f>
        <v>0.33972263336181635</v>
      </c>
      <c r="O22" s="7">
        <f>STDEV(I23:I24)</f>
        <v>0.48044035554538322</v>
      </c>
      <c r="P22" s="7">
        <f>TTEST(H23:H24,D23:D24,2,1)</f>
        <v>2.0943703274458693E-2</v>
      </c>
    </row>
    <row r="23" spans="1:16">
      <c r="A23" s="10" t="s">
        <v>10</v>
      </c>
      <c r="B23" s="7">
        <v>34.894996643066406</v>
      </c>
      <c r="C23" s="7">
        <v>21.848081588745117</v>
      </c>
      <c r="D23" s="7">
        <v>13.046915054321289</v>
      </c>
      <c r="E23" s="10" t="s">
        <v>10</v>
      </c>
      <c r="F23" s="7">
        <v>28.738584518432617</v>
      </c>
      <c r="G23" s="7">
        <v>26.354118347167969</v>
      </c>
      <c r="H23" s="7">
        <f>F23-G23</f>
        <v>2.3844661712646484</v>
      </c>
      <c r="I23" s="7">
        <f t="shared" si="5"/>
        <v>-10.662448883056641</v>
      </c>
      <c r="K23" s="23" t="s">
        <v>11</v>
      </c>
      <c r="L23" s="7">
        <f>AVERAGE(I25:I26)</f>
        <v>-2.7138490676879421</v>
      </c>
      <c r="M23" s="7">
        <f t="shared" si="6"/>
        <v>6.5606968846712599</v>
      </c>
      <c r="N23" s="15">
        <f>O23/(SQRT(2))</f>
        <v>0.33688449859623754</v>
      </c>
      <c r="O23" s="7">
        <f>STDEV(I25:I26)</f>
        <v>0.47642662686805903</v>
      </c>
      <c r="P23" s="7">
        <f>TTEST(H25:H26,D25:D26,2,1)</f>
        <v>7.8624781675405833E-2</v>
      </c>
    </row>
    <row r="24" spans="1:16">
      <c r="B24" s="7">
        <v>34.93585205078125</v>
      </c>
      <c r="C24" s="7">
        <v>21.978044509887695</v>
      </c>
      <c r="D24" s="7">
        <v>12.957807540893555</v>
      </c>
      <c r="F24" s="7">
        <v>29.27667236328125</v>
      </c>
      <c r="G24" s="7">
        <v>26.301868438720703</v>
      </c>
      <c r="H24" s="7">
        <f>F24-G24</f>
        <v>2.9748039245605469</v>
      </c>
      <c r="I24" s="7">
        <f t="shared" si="5"/>
        <v>-9.9830036163330078</v>
      </c>
      <c r="K24" s="23" t="s">
        <v>12</v>
      </c>
      <c r="L24" s="7">
        <f>AVERAGE(I27:I29)</f>
        <v>-0.90541267395019531</v>
      </c>
      <c r="M24" s="7">
        <f t="shared" si="6"/>
        <v>1.873080201198086</v>
      </c>
      <c r="N24" s="15">
        <f>O24/(SQRT(3))</f>
        <v>0.47141386634574517</v>
      </c>
      <c r="O24" s="7">
        <f>STDEV(I27:I29)</f>
        <v>0.81651276790331462</v>
      </c>
      <c r="P24" s="7">
        <f>TTEST(H27:H29,D27:D29,2,1)</f>
        <v>0.19474615708474308</v>
      </c>
    </row>
    <row r="25" spans="1:16">
      <c r="A25" s="10" t="s">
        <v>11</v>
      </c>
      <c r="B25" s="7">
        <v>28.600914001464844</v>
      </c>
      <c r="C25" s="7">
        <v>22.932466506958008</v>
      </c>
      <c r="D25" s="7">
        <f t="shared" ref="D25:D34" si="7">B25-C25</f>
        <v>5.6684474945068359</v>
      </c>
      <c r="E25" s="10" t="s">
        <v>11</v>
      </c>
      <c r="F25" s="7">
        <v>26.387825012207031</v>
      </c>
      <c r="G25" s="7">
        <v>23.0963420867919</v>
      </c>
      <c r="H25" s="7">
        <f t="shared" ref="H25:H34" si="8">F25-G25</f>
        <v>3.2914829254151314</v>
      </c>
      <c r="I25" s="7">
        <f t="shared" si="5"/>
        <v>-2.3769645690917045</v>
      </c>
      <c r="K25" s="23" t="s">
        <v>13</v>
      </c>
      <c r="L25" s="7">
        <f>AVERAGE(I30:I31)</f>
        <v>-0.66139125823974609</v>
      </c>
      <c r="M25" s="7">
        <f t="shared" si="6"/>
        <v>1.5816071061789339</v>
      </c>
      <c r="N25" s="15">
        <f>O25/(SQRT(2))</f>
        <v>0.21289348602294922</v>
      </c>
      <c r="O25" s="7">
        <f>STDEV(I30:I31)</f>
        <v>0.30107685527454175</v>
      </c>
      <c r="P25" s="7">
        <f>TTEST(H30:H31,D30:D31,2,1)</f>
        <v>0.19825234280163401</v>
      </c>
    </row>
    <row r="26" spans="1:16">
      <c r="B26" s="7">
        <v>29.305849075317383</v>
      </c>
      <c r="C26" s="7">
        <v>22.907794952392578</v>
      </c>
      <c r="D26" s="7">
        <f t="shared" si="7"/>
        <v>6.3980541229248047</v>
      </c>
      <c r="F26" s="7">
        <v>26.373912811279297</v>
      </c>
      <c r="G26" s="7">
        <v>23.026592254638672</v>
      </c>
      <c r="H26" s="7">
        <f t="shared" si="8"/>
        <v>3.347320556640625</v>
      </c>
      <c r="I26" s="7">
        <f t="shared" si="5"/>
        <v>-3.0507335662841797</v>
      </c>
      <c r="K26" s="23" t="s">
        <v>14</v>
      </c>
      <c r="L26" s="7">
        <f>AVERAGE(I32:I34)</f>
        <v>-2.4162743853320308</v>
      </c>
      <c r="M26" s="7">
        <f t="shared" si="6"/>
        <v>5.3379077957596222</v>
      </c>
      <c r="N26" s="15">
        <f>O26/(SQRT(3))</f>
        <v>0.45260312225672511</v>
      </c>
      <c r="O26" s="7">
        <f>STDEV(I32:I34)</f>
        <v>0.78393160341295598</v>
      </c>
      <c r="P26" s="7">
        <f>TTEST(H32:H34,D32:D34,2,1)</f>
        <v>3.3341839127971271E-2</v>
      </c>
    </row>
    <row r="27" spans="1:16">
      <c r="A27" s="10" t="s">
        <v>12</v>
      </c>
      <c r="B27" s="12">
        <v>27.482418060302734</v>
      </c>
      <c r="C27" s="12">
        <v>21.885326385498047</v>
      </c>
      <c r="D27" s="7">
        <f t="shared" si="7"/>
        <v>5.5970916748046875</v>
      </c>
      <c r="E27" s="10" t="s">
        <v>12</v>
      </c>
      <c r="F27" s="7">
        <v>26.424915313720703</v>
      </c>
      <c r="G27" s="7">
        <v>21.791345596313477</v>
      </c>
      <c r="H27" s="7">
        <f t="shared" si="8"/>
        <v>4.6335697174072266</v>
      </c>
      <c r="I27" s="7">
        <f t="shared" si="5"/>
        <v>-0.96352195739746094</v>
      </c>
    </row>
    <row r="28" spans="1:16">
      <c r="B28" s="12">
        <v>26.764314651489258</v>
      </c>
      <c r="C28" s="12">
        <v>21.938211441040039</v>
      </c>
      <c r="D28" s="7">
        <f t="shared" si="7"/>
        <v>4.8261032104492188</v>
      </c>
      <c r="F28" s="7">
        <v>26.532438278198242</v>
      </c>
      <c r="G28" s="7">
        <v>21.767732620239258</v>
      </c>
      <c r="H28" s="7">
        <f t="shared" si="8"/>
        <v>4.7647056579589844</v>
      </c>
      <c r="I28" s="7">
        <f t="shared" si="5"/>
        <v>-6.1397552490234375E-2</v>
      </c>
    </row>
    <row r="29" spans="1:16">
      <c r="B29" s="12">
        <v>28.17451286315918</v>
      </c>
      <c r="C29" s="12">
        <v>21.817325592041016</v>
      </c>
      <c r="D29" s="7">
        <f t="shared" si="7"/>
        <v>6.3571872711181641</v>
      </c>
      <c r="F29" s="7">
        <v>26.344995498657227</v>
      </c>
      <c r="G29" s="7">
        <v>21.679126739501953</v>
      </c>
      <c r="H29" s="7">
        <f t="shared" si="8"/>
        <v>4.6658687591552734</v>
      </c>
      <c r="I29" s="7">
        <f t="shared" si="5"/>
        <v>-1.6913185119628906</v>
      </c>
    </row>
    <row r="30" spans="1:16">
      <c r="A30" s="10" t="s">
        <v>13</v>
      </c>
      <c r="B30" s="7">
        <v>27.786855697631836</v>
      </c>
      <c r="C30" s="7">
        <v>22.855218887329102</v>
      </c>
      <c r="D30" s="7">
        <f t="shared" si="7"/>
        <v>4.9316368103027344</v>
      </c>
      <c r="E30" s="10" t="s">
        <v>13</v>
      </c>
      <c r="F30" s="7">
        <v>28.2501220703125</v>
      </c>
      <c r="G30" s="7">
        <v>23.766983032226562</v>
      </c>
      <c r="H30" s="7">
        <f t="shared" si="8"/>
        <v>4.4831390380859375</v>
      </c>
      <c r="I30" s="7">
        <f t="shared" si="5"/>
        <v>-0.44849777221679688</v>
      </c>
    </row>
    <row r="31" spans="1:16">
      <c r="B31" s="7">
        <v>27.834543228149414</v>
      </c>
      <c r="C31" s="7">
        <v>22.937582015991211</v>
      </c>
      <c r="D31" s="7">
        <f t="shared" si="7"/>
        <v>4.8969612121582031</v>
      </c>
      <c r="F31" s="7">
        <v>27.899585723876953</v>
      </c>
      <c r="G31" s="7">
        <v>23.876909255981445</v>
      </c>
      <c r="H31" s="7">
        <f t="shared" si="8"/>
        <v>4.0226764678955078</v>
      </c>
      <c r="I31" s="7">
        <f t="shared" si="5"/>
        <v>-0.87428474426269531</v>
      </c>
    </row>
    <row r="32" spans="1:16">
      <c r="A32" s="10" t="s">
        <v>14</v>
      </c>
      <c r="B32" s="7">
        <v>28.598396301269531</v>
      </c>
      <c r="C32" s="7">
        <v>23.933055880000001</v>
      </c>
      <c r="D32" s="7">
        <f t="shared" si="7"/>
        <v>4.66534042126953</v>
      </c>
      <c r="E32" s="10" t="s">
        <v>14</v>
      </c>
      <c r="F32" s="7">
        <v>26.237705230712891</v>
      </c>
      <c r="G32" s="7">
        <v>23.759960174560547</v>
      </c>
      <c r="H32" s="7">
        <f t="shared" si="8"/>
        <v>2.4777450561523438</v>
      </c>
      <c r="I32" s="7">
        <f t="shared" si="5"/>
        <v>-2.1875953651171862</v>
      </c>
    </row>
    <row r="33" spans="1:16">
      <c r="B33" s="7">
        <v>29.911149978637695</v>
      </c>
      <c r="C33" s="7">
        <v>23.930107119999999</v>
      </c>
      <c r="D33" s="7">
        <f t="shared" si="7"/>
        <v>5.9810428586376965</v>
      </c>
      <c r="E33" s="8"/>
      <c r="F33" s="7">
        <v>26.296737670898438</v>
      </c>
      <c r="G33" s="7">
        <v>23.604812622070312</v>
      </c>
      <c r="H33" s="7">
        <f t="shared" si="8"/>
        <v>2.691925048828125</v>
      </c>
      <c r="I33" s="7">
        <f t="shared" si="5"/>
        <v>-3.2891178098095715</v>
      </c>
      <c r="K33" s="19"/>
      <c r="N33" s="15"/>
    </row>
    <row r="34" spans="1:16">
      <c r="B34" s="7">
        <v>28.939146041870117</v>
      </c>
      <c r="C34" s="7">
        <v>23.930150990000001</v>
      </c>
      <c r="D34" s="7">
        <f t="shared" si="7"/>
        <v>5.0089950518701158</v>
      </c>
      <c r="E34" s="8"/>
      <c r="F34" s="7">
        <v>26.818744659423828</v>
      </c>
      <c r="G34" s="7">
        <v>23.581859588623047</v>
      </c>
      <c r="H34" s="7">
        <f t="shared" si="8"/>
        <v>3.2368850708007812</v>
      </c>
      <c r="I34" s="7">
        <f t="shared" si="5"/>
        <v>-1.7721099810693346</v>
      </c>
      <c r="K34" s="19"/>
    </row>
    <row r="35" spans="1:16">
      <c r="K35" s="19"/>
    </row>
    <row r="36" spans="1:16">
      <c r="K36" s="18" t="s">
        <v>34</v>
      </c>
      <c r="L36" s="32" t="s">
        <v>31</v>
      </c>
      <c r="M36" s="32"/>
      <c r="N36" s="32"/>
      <c r="O36" s="32"/>
      <c r="P36" s="32"/>
    </row>
    <row r="37" spans="1:16">
      <c r="A37" s="8" t="s">
        <v>0</v>
      </c>
      <c r="B37" s="8" t="s">
        <v>21</v>
      </c>
      <c r="C37" s="8" t="s">
        <v>35</v>
      </c>
      <c r="D37" s="8" t="s">
        <v>1</v>
      </c>
      <c r="E37" s="8" t="s">
        <v>16</v>
      </c>
      <c r="F37" s="8" t="s">
        <v>21</v>
      </c>
      <c r="G37" s="8" t="s">
        <v>35</v>
      </c>
      <c r="H37" s="8" t="s">
        <v>1</v>
      </c>
      <c r="I37" s="8" t="s">
        <v>3</v>
      </c>
      <c r="J37" s="8"/>
      <c r="L37" s="8" t="s">
        <v>4</v>
      </c>
      <c r="M37" s="8" t="s">
        <v>5</v>
      </c>
      <c r="N37" s="8" t="s">
        <v>6</v>
      </c>
      <c r="O37" s="8" t="s">
        <v>7</v>
      </c>
      <c r="P37" s="8" t="s">
        <v>8</v>
      </c>
    </row>
    <row r="38" spans="1:16">
      <c r="A38" s="10" t="s">
        <v>9</v>
      </c>
      <c r="B38" s="14">
        <v>33.875934600830078</v>
      </c>
      <c r="C38" s="14">
        <v>22.146486282348633</v>
      </c>
      <c r="D38" s="7">
        <f t="shared" ref="D38:D40" si="9">B38-C38</f>
        <v>11.729448318481445</v>
      </c>
      <c r="E38" s="10" t="s">
        <v>9</v>
      </c>
      <c r="F38" s="7">
        <v>31.825599670410156</v>
      </c>
      <c r="G38" s="7">
        <v>23.161306381225586</v>
      </c>
      <c r="H38" s="7">
        <f t="shared" ref="H38:H42" si="10">F38-G38</f>
        <v>8.6642932891845703</v>
      </c>
      <c r="I38" s="7">
        <f t="shared" ref="I38:I51" si="11">H38-D38</f>
        <v>-3.065155029296875</v>
      </c>
      <c r="K38" s="23" t="s">
        <v>9</v>
      </c>
      <c r="L38" s="7">
        <f>AVERAGE(I38:I40)</f>
        <v>-4.4149322509765625</v>
      </c>
      <c r="M38" s="7">
        <f t="shared" ref="M38:M43" si="12">2^-L38</f>
        <v>21.331777068735754</v>
      </c>
      <c r="N38" s="15">
        <f>O38/(SQRT(3))</f>
        <v>0.86693839765878733</v>
      </c>
      <c r="O38" s="7">
        <f>STDEV(I38:I40)</f>
        <v>1.5015813517773711</v>
      </c>
      <c r="P38" s="7">
        <f>TTEST(H38:H40,D38:D40,2,1)</f>
        <v>3.646329322599836E-2</v>
      </c>
    </row>
    <row r="39" spans="1:16">
      <c r="B39" s="14">
        <v>34.723930358886719</v>
      </c>
      <c r="C39" s="14">
        <v>22.215480804443359</v>
      </c>
      <c r="D39" s="7">
        <f t="shared" si="9"/>
        <v>12.508449554443359</v>
      </c>
      <c r="F39" s="7">
        <v>31.640405654907227</v>
      </c>
      <c r="G39" s="7">
        <v>23.279268264770508</v>
      </c>
      <c r="H39" s="7">
        <f t="shared" si="10"/>
        <v>8.3611373901367188</v>
      </c>
      <c r="I39" s="7">
        <f t="shared" si="11"/>
        <v>-4.1473121643066406</v>
      </c>
      <c r="K39" s="23" t="s">
        <v>10</v>
      </c>
      <c r="L39" s="7">
        <f>AVERAGE(I41:I42)</f>
        <v>-6.3581914901733398</v>
      </c>
      <c r="M39" s="7">
        <f t="shared" si="12"/>
        <v>82.036355180750007</v>
      </c>
      <c r="N39" s="15">
        <f>O39/(SQRT(2))</f>
        <v>0.18711376190185547</v>
      </c>
      <c r="O39" s="7">
        <f>STDEV(I41:I42)</f>
        <v>0.26461881978825413</v>
      </c>
      <c r="P39" s="7">
        <f>TTEST(H41:H42,D41:D42,2,1)</f>
        <v>1.8729531879909795E-2</v>
      </c>
    </row>
    <row r="40" spans="1:16">
      <c r="B40" s="14">
        <v>35.897117614746094</v>
      </c>
      <c r="C40" s="14">
        <v>21.927803039550781</v>
      </c>
      <c r="D40" s="7">
        <f t="shared" si="9"/>
        <v>13.969314575195312</v>
      </c>
      <c r="F40" s="7">
        <v>31.142807006835938</v>
      </c>
      <c r="G40" s="7">
        <v>23.205821990966797</v>
      </c>
      <c r="H40" s="7">
        <f t="shared" si="10"/>
        <v>7.9369850158691406</v>
      </c>
      <c r="I40" s="7">
        <f t="shared" si="11"/>
        <v>-6.0323295593261719</v>
      </c>
      <c r="K40" s="23" t="s">
        <v>11</v>
      </c>
      <c r="L40" s="7">
        <f>AVERAGE(I43:I44)</f>
        <v>-2.5148153305053711</v>
      </c>
      <c r="M40" s="7">
        <f t="shared" si="12"/>
        <v>5.7152449428448815</v>
      </c>
      <c r="N40" s="15">
        <f>O40/(SQRT(3))</f>
        <v>0.25501268459709886</v>
      </c>
      <c r="O40" s="7">
        <f>STDEV(I43:I44)</f>
        <v>0.44169492629671242</v>
      </c>
      <c r="P40" s="7">
        <f>TTEST(H43:H44,D43:D44,2,1)</f>
        <v>7.8661702113277443E-2</v>
      </c>
    </row>
    <row r="41" spans="1:16">
      <c r="A41" s="10" t="s">
        <v>10</v>
      </c>
      <c r="B41" s="7">
        <v>34.894996643066406</v>
      </c>
      <c r="C41" s="7">
        <v>21.848081588745117</v>
      </c>
      <c r="D41" s="7">
        <v>13.046915054321289</v>
      </c>
      <c r="E41" s="10" t="s">
        <v>10</v>
      </c>
      <c r="F41" s="7">
        <v>28.473146438598633</v>
      </c>
      <c r="G41" s="7">
        <v>21.971536636352539</v>
      </c>
      <c r="H41" s="7">
        <f t="shared" si="10"/>
        <v>6.5016098022460938</v>
      </c>
      <c r="I41" s="7">
        <f t="shared" si="11"/>
        <v>-6.5453052520751953</v>
      </c>
      <c r="K41" s="23" t="s">
        <v>12</v>
      </c>
      <c r="L41" s="7">
        <f>AVERAGE(I45:I46)</f>
        <v>2.5472640991210938E-2</v>
      </c>
      <c r="M41" s="7">
        <f t="shared" si="12"/>
        <v>0.98249866965094856</v>
      </c>
      <c r="N41" s="15">
        <f>O41/(SQRT(2))</f>
        <v>0.12898445129394531</v>
      </c>
      <c r="O41" s="7">
        <f>STDEV(I45:I46)</f>
        <v>0.18241156035514938</v>
      </c>
      <c r="P41" s="7">
        <f>TTEST(H45:H46,D45:D46,2,1)</f>
        <v>0.87587364704412263</v>
      </c>
    </row>
    <row r="42" spans="1:16">
      <c r="B42" s="7">
        <v>34.93585205078125</v>
      </c>
      <c r="C42" s="7">
        <v>21.978044509887695</v>
      </c>
      <c r="D42" s="7">
        <v>12.957807540893555</v>
      </c>
      <c r="F42" s="7">
        <v>28.608200073242188</v>
      </c>
      <c r="G42" s="7">
        <v>21.821470260620117</v>
      </c>
      <c r="H42" s="7">
        <f t="shared" si="10"/>
        <v>6.7867298126220703</v>
      </c>
      <c r="I42" s="7">
        <f t="shared" si="11"/>
        <v>-6.1710777282714844</v>
      </c>
      <c r="K42" s="23" t="s">
        <v>13</v>
      </c>
      <c r="L42" s="7">
        <f>AVERAGE(I47:I48)</f>
        <v>8.1347465515136719E-2</v>
      </c>
      <c r="M42" s="7">
        <f t="shared" si="12"/>
        <v>0.94517444903908454</v>
      </c>
      <c r="N42" s="15">
        <f>O42/(SQRT(2))</f>
        <v>3.1350135803222656E-2</v>
      </c>
      <c r="O42" s="7">
        <f>STDEV(I47:I48)</f>
        <v>4.4335787235155827E-2</v>
      </c>
      <c r="P42" s="7">
        <f>TTEST(H47:H48,D47:D48,2,1)</f>
        <v>0.23417711826363677</v>
      </c>
    </row>
    <row r="43" spans="1:16">
      <c r="A43" s="10" t="s">
        <v>11</v>
      </c>
      <c r="B43" s="7">
        <v>28.600914001464844</v>
      </c>
      <c r="C43" s="7">
        <v>22.932466506958008</v>
      </c>
      <c r="D43" s="7">
        <f t="shared" ref="D43:D51" si="13">B43-C43</f>
        <v>5.6684474945068359</v>
      </c>
      <c r="E43" s="10" t="s">
        <v>11</v>
      </c>
      <c r="F43" s="7">
        <v>26.697145462036133</v>
      </c>
      <c r="G43" s="7">
        <v>23.23118782043457</v>
      </c>
      <c r="H43" s="7">
        <f t="shared" ref="H43:H51" si="14">F43-G43</f>
        <v>3.4659576416015625</v>
      </c>
      <c r="I43" s="7">
        <f t="shared" si="11"/>
        <v>-2.2024898529052734</v>
      </c>
      <c r="K43" s="23" t="s">
        <v>14</v>
      </c>
      <c r="L43" s="7">
        <f>AVERAGE(I49:I51)</f>
        <v>-2.7034721341520176</v>
      </c>
      <c r="M43" s="7">
        <f t="shared" si="12"/>
        <v>6.5136767876107893</v>
      </c>
      <c r="N43" s="15">
        <f>O43/(SQRT(3))</f>
        <v>0.45803836637509693</v>
      </c>
      <c r="O43" s="7">
        <f>STDEV(I49:I51)</f>
        <v>0.79334572237751588</v>
      </c>
      <c r="P43" s="7">
        <f>TTEST(H49:H51,D49:D51,2,1)</f>
        <v>2.7525484507383069E-2</v>
      </c>
    </row>
    <row r="44" spans="1:16">
      <c r="B44" s="7">
        <v>29.305849075317383</v>
      </c>
      <c r="C44" s="7">
        <v>22.907794952392578</v>
      </c>
      <c r="D44" s="7">
        <f t="shared" si="13"/>
        <v>6.3980541229248047</v>
      </c>
      <c r="F44" s="7">
        <v>26.730352401733398</v>
      </c>
      <c r="G44" s="7">
        <v>23.159439086914062</v>
      </c>
      <c r="H44" s="7">
        <f t="shared" si="14"/>
        <v>3.5709133148193359</v>
      </c>
      <c r="I44" s="7">
        <f t="shared" si="11"/>
        <v>-2.8271408081054688</v>
      </c>
    </row>
    <row r="45" spans="1:16">
      <c r="A45" s="10" t="s">
        <v>12</v>
      </c>
      <c r="B45" s="12">
        <v>27.482418060302734</v>
      </c>
      <c r="C45" s="12">
        <v>21.885326385498047</v>
      </c>
      <c r="D45" s="7">
        <f t="shared" si="13"/>
        <v>5.5970916748046875</v>
      </c>
      <c r="E45" s="10" t="s">
        <v>12</v>
      </c>
      <c r="F45" s="7">
        <v>30.014474868774414</v>
      </c>
      <c r="G45" s="7">
        <v>24.520895004272461</v>
      </c>
      <c r="H45" s="7">
        <f t="shared" si="14"/>
        <v>5.4935798645019531</v>
      </c>
      <c r="I45" s="7">
        <f t="shared" si="11"/>
        <v>-0.10351181030273438</v>
      </c>
    </row>
    <row r="46" spans="1:16">
      <c r="B46" s="12">
        <v>28.17451286315918</v>
      </c>
      <c r="C46" s="12">
        <v>21.817325592041016</v>
      </c>
      <c r="D46" s="7">
        <f t="shared" si="13"/>
        <v>6.3571872711181641</v>
      </c>
      <c r="F46" s="7">
        <v>31.113779067993164</v>
      </c>
      <c r="G46" s="7">
        <v>24.602134704589844</v>
      </c>
      <c r="H46" s="7">
        <f t="shared" si="14"/>
        <v>6.5116443634033203</v>
      </c>
      <c r="I46" s="7">
        <f t="shared" si="11"/>
        <v>0.15445709228515625</v>
      </c>
    </row>
    <row r="47" spans="1:16">
      <c r="A47" s="10" t="s">
        <v>13</v>
      </c>
      <c r="B47" s="7">
        <v>27.786855697631836</v>
      </c>
      <c r="C47" s="7">
        <v>22.855218887329102</v>
      </c>
      <c r="D47" s="7">
        <f t="shared" si="13"/>
        <v>4.9316368103027344</v>
      </c>
      <c r="E47" s="10" t="s">
        <v>13</v>
      </c>
      <c r="F47" s="7">
        <v>27.942897796630859</v>
      </c>
      <c r="G47" s="7">
        <v>22.961263656616211</v>
      </c>
      <c r="H47" s="7">
        <f t="shared" si="14"/>
        <v>4.9816341400146484</v>
      </c>
      <c r="I47" s="7">
        <f t="shared" si="11"/>
        <v>4.9997329711914062E-2</v>
      </c>
    </row>
    <row r="48" spans="1:16">
      <c r="B48" s="7">
        <v>27.834543228149414</v>
      </c>
      <c r="C48" s="7">
        <v>22.937582015991211</v>
      </c>
      <c r="D48" s="7">
        <f t="shared" si="13"/>
        <v>4.8969612121582031</v>
      </c>
      <c r="F48" s="7">
        <v>27.985725402832031</v>
      </c>
      <c r="G48" s="7">
        <v>22.976066589355469</v>
      </c>
      <c r="H48" s="7">
        <f t="shared" si="14"/>
        <v>5.0096588134765625</v>
      </c>
      <c r="I48" s="7">
        <f t="shared" si="11"/>
        <v>0.11269760131835938</v>
      </c>
      <c r="K48" s="19"/>
      <c r="N48" s="15"/>
    </row>
    <row r="49" spans="1:16">
      <c r="A49" s="10" t="s">
        <v>14</v>
      </c>
      <c r="B49" s="7">
        <v>28.598396301269531</v>
      </c>
      <c r="C49" s="7">
        <v>23.933055880000001</v>
      </c>
      <c r="D49" s="7">
        <f t="shared" si="13"/>
        <v>4.66534042126953</v>
      </c>
      <c r="E49" s="10" t="s">
        <v>14</v>
      </c>
      <c r="F49" s="7">
        <v>27.272726058959961</v>
      </c>
      <c r="G49" s="7">
        <v>24.931398391723633</v>
      </c>
      <c r="H49" s="7">
        <f t="shared" si="14"/>
        <v>2.3413276672363281</v>
      </c>
      <c r="I49" s="7">
        <f t="shared" si="11"/>
        <v>-2.3240127540332018</v>
      </c>
      <c r="K49" s="19"/>
    </row>
    <row r="50" spans="1:16">
      <c r="B50" s="7">
        <v>29.911149978637695</v>
      </c>
      <c r="C50" s="7">
        <v>23.930107119999999</v>
      </c>
      <c r="D50" s="7">
        <f t="shared" si="13"/>
        <v>5.9810428586376965</v>
      </c>
      <c r="E50" s="8"/>
      <c r="F50" s="7">
        <v>27.280689239501953</v>
      </c>
      <c r="G50" s="7">
        <v>24.914932250976562</v>
      </c>
      <c r="H50" s="7">
        <f t="shared" si="14"/>
        <v>2.3657569885253906</v>
      </c>
      <c r="I50" s="7">
        <f t="shared" si="11"/>
        <v>-3.6152858701123058</v>
      </c>
      <c r="K50" s="19"/>
    </row>
    <row r="51" spans="1:16">
      <c r="A51" s="12"/>
      <c r="B51" s="7">
        <v>28.939146041870117</v>
      </c>
      <c r="C51" s="7">
        <v>23.930150990000001</v>
      </c>
      <c r="D51" s="7">
        <f t="shared" si="13"/>
        <v>5.0089950518701158</v>
      </c>
      <c r="E51" s="8"/>
      <c r="F51" s="7">
        <v>27.553312301635742</v>
      </c>
      <c r="G51" s="7">
        <v>24.715435028076172</v>
      </c>
      <c r="H51" s="7">
        <f t="shared" si="14"/>
        <v>2.8378772735595703</v>
      </c>
      <c r="I51" s="7">
        <f t="shared" si="11"/>
        <v>-2.1711177783105455</v>
      </c>
      <c r="K51" s="19"/>
    </row>
    <row r="52" spans="1:16">
      <c r="K52" s="19"/>
    </row>
    <row r="53" spans="1:16">
      <c r="K53" s="18" t="s">
        <v>34</v>
      </c>
      <c r="L53" s="32" t="s">
        <v>30</v>
      </c>
      <c r="M53" s="33"/>
      <c r="N53" s="33"/>
      <c r="O53" s="33"/>
      <c r="P53" s="33"/>
    </row>
    <row r="54" spans="1:16">
      <c r="A54" s="8" t="s">
        <v>0</v>
      </c>
      <c r="B54" s="8" t="s">
        <v>21</v>
      </c>
      <c r="C54" s="8" t="s">
        <v>35</v>
      </c>
      <c r="D54" s="8" t="s">
        <v>1</v>
      </c>
      <c r="E54" s="8" t="s">
        <v>17</v>
      </c>
      <c r="F54" s="8" t="s">
        <v>21</v>
      </c>
      <c r="G54" s="8" t="s">
        <v>35</v>
      </c>
      <c r="H54" s="8" t="s">
        <v>1</v>
      </c>
      <c r="I54" s="8" t="s">
        <v>3</v>
      </c>
      <c r="J54" s="8"/>
      <c r="L54" s="8" t="s">
        <v>4</v>
      </c>
      <c r="M54" s="8" t="s">
        <v>5</v>
      </c>
      <c r="N54" s="8" t="s">
        <v>6</v>
      </c>
      <c r="O54" s="8" t="s">
        <v>7</v>
      </c>
      <c r="P54" s="8" t="s">
        <v>8</v>
      </c>
    </row>
    <row r="55" spans="1:16">
      <c r="A55" s="10" t="s">
        <v>9</v>
      </c>
      <c r="B55" s="14">
        <v>33.875934600830078</v>
      </c>
      <c r="C55" s="14">
        <v>22.146486282348633</v>
      </c>
      <c r="D55" s="7">
        <f>B55-C55</f>
        <v>11.729448318481445</v>
      </c>
      <c r="E55" s="10" t="s">
        <v>9</v>
      </c>
      <c r="F55" s="7">
        <v>32.617286682128906</v>
      </c>
      <c r="G55" s="7">
        <v>23.871973037719727</v>
      </c>
      <c r="H55" s="7">
        <f>F55-G55</f>
        <v>8.7453136444091797</v>
      </c>
      <c r="I55" s="7">
        <f t="shared" ref="I55:I68" si="15">H55-D55</f>
        <v>-2.9841346740722656</v>
      </c>
      <c r="K55" s="23" t="s">
        <v>9</v>
      </c>
      <c r="L55" s="7">
        <f>AVERAGE(I55:I56)</f>
        <v>-3.3500490188598633</v>
      </c>
      <c r="M55" s="7">
        <f t="shared" ref="M55:M60" si="16">2^-L55</f>
        <v>10.196831473312322</v>
      </c>
      <c r="N55" s="15">
        <f>O55/(SQRT(2))</f>
        <v>0.3659143447875976</v>
      </c>
      <c r="O55" s="7">
        <f>STDEV(I55:I56)</f>
        <v>0.51748102906548543</v>
      </c>
      <c r="P55" s="7">
        <f>TTEST(H55:H56,D55:D56,2,1)</f>
        <v>6.9261222397450362E-2</v>
      </c>
    </row>
    <row r="56" spans="1:16">
      <c r="A56" s="12"/>
      <c r="B56" s="14">
        <v>34.723930358886719</v>
      </c>
      <c r="C56" s="14">
        <v>22.215480804443359</v>
      </c>
      <c r="D56" s="7">
        <f>B56-C56</f>
        <v>12.508449554443359</v>
      </c>
      <c r="E56" s="12"/>
      <c r="F56" s="7">
        <v>32.728023529052734</v>
      </c>
      <c r="G56" s="7">
        <v>23.935537338256836</v>
      </c>
      <c r="H56" s="7">
        <f>F56-G56</f>
        <v>8.7924861907958984</v>
      </c>
      <c r="I56" s="7">
        <f t="shared" si="15"/>
        <v>-3.7159633636474609</v>
      </c>
      <c r="K56" s="23" t="s">
        <v>10</v>
      </c>
      <c r="L56" s="7">
        <f>AVERAGE(I57:I58)</f>
        <v>-8.1378746032714844</v>
      </c>
      <c r="M56" s="7">
        <f t="shared" si="16"/>
        <v>281.67244041901313</v>
      </c>
      <c r="N56" s="15">
        <f>O56/(SQRT(2))</f>
        <v>3.36456298828125E-2</v>
      </c>
      <c r="O56" s="7">
        <f>STDEV(I57:I58)</f>
        <v>4.7582106094858925E-2</v>
      </c>
      <c r="P56" s="7">
        <f>TTEST(H57:H58,D57:D58,2,1)</f>
        <v>2.6320571693242726E-3</v>
      </c>
    </row>
    <row r="57" spans="1:16">
      <c r="A57" s="10" t="s">
        <v>10</v>
      </c>
      <c r="B57" s="7">
        <v>34.894996643066406</v>
      </c>
      <c r="C57" s="7">
        <v>21.848081588745117</v>
      </c>
      <c r="D57" s="7">
        <v>13.046915054321289</v>
      </c>
      <c r="E57" s="10" t="s">
        <v>10</v>
      </c>
      <c r="F57" s="7">
        <v>27.937456130981445</v>
      </c>
      <c r="G57" s="7">
        <v>22.994770050048828</v>
      </c>
      <c r="H57" s="7">
        <f>F57-G57</f>
        <v>4.9426860809326172</v>
      </c>
      <c r="I57" s="7">
        <f t="shared" si="15"/>
        <v>-8.1042289733886719</v>
      </c>
      <c r="K57" s="23" t="s">
        <v>11</v>
      </c>
      <c r="L57" s="7">
        <f>AVERAGE(I59:I60)</f>
        <v>-3.2040071487426758</v>
      </c>
      <c r="M57" s="7">
        <f t="shared" si="16"/>
        <v>9.215146800939749</v>
      </c>
      <c r="N57" s="15">
        <f>O57/(SQRT(2))</f>
        <v>0.25960445404052734</v>
      </c>
      <c r="O57" s="7">
        <f>STDEV(I59:I60)</f>
        <v>0.36713613975657661</v>
      </c>
      <c r="P57" s="7">
        <f>TTEST(H59:H60,D59:D60,2,1)</f>
        <v>5.1469635430188634E-2</v>
      </c>
    </row>
    <row r="58" spans="1:16">
      <c r="B58" s="7">
        <v>34.93585205078125</v>
      </c>
      <c r="C58" s="7">
        <v>21.978044509887695</v>
      </c>
      <c r="D58" s="7">
        <v>12.957807540893555</v>
      </c>
      <c r="F58" s="7">
        <v>27.722801208496094</v>
      </c>
      <c r="G58" s="7">
        <v>22.936513900756836</v>
      </c>
      <c r="H58" s="7">
        <f>F58-G58</f>
        <v>4.7862873077392578</v>
      </c>
      <c r="I58" s="7">
        <f t="shared" si="15"/>
        <v>-8.1715202331542969</v>
      </c>
      <c r="K58" s="23" t="s">
        <v>12</v>
      </c>
      <c r="L58" s="7">
        <f>AVERAGE(I61:I63)</f>
        <v>4.7816594441731773E-2</v>
      </c>
      <c r="M58" s="7">
        <f t="shared" si="16"/>
        <v>0.96739930441255273</v>
      </c>
      <c r="N58" s="15">
        <f>O58/(SQRT(3))</f>
        <v>0.52896938786194692</v>
      </c>
      <c r="O58" s="7">
        <f>STDEV(I61:I63)</f>
        <v>0.9162018554254997</v>
      </c>
      <c r="P58" s="7">
        <f>TTEST(H61:H63,D61:D63,2,1)</f>
        <v>0.9362107179746415</v>
      </c>
    </row>
    <row r="59" spans="1:16">
      <c r="A59" s="10" t="s">
        <v>11</v>
      </c>
      <c r="B59" s="7">
        <v>28.600914001464844</v>
      </c>
      <c r="C59" s="7">
        <v>22.932466506958008</v>
      </c>
      <c r="D59" s="7">
        <f t="shared" ref="D59:D68" si="17">B59-C59</f>
        <v>5.6684474945068359</v>
      </c>
      <c r="E59" s="10" t="s">
        <v>11</v>
      </c>
      <c r="F59" s="7">
        <v>26.360755920410156</v>
      </c>
      <c r="G59" s="7">
        <v>23.636711120605469</v>
      </c>
      <c r="H59" s="7">
        <f t="shared" ref="H59:H68" si="18">F59-G59</f>
        <v>2.7240447998046875</v>
      </c>
      <c r="I59" s="7">
        <f t="shared" si="15"/>
        <v>-2.9444026947021484</v>
      </c>
      <c r="K59" s="23" t="s">
        <v>13</v>
      </c>
      <c r="L59" s="7">
        <f>AVERAGE(I64:I65)</f>
        <v>-0.84762287139892578</v>
      </c>
      <c r="M59" s="7">
        <f t="shared" si="16"/>
        <v>1.7995333899447137</v>
      </c>
      <c r="N59" s="15">
        <f>O59/(SQRT(2))</f>
        <v>0.20049381256103516</v>
      </c>
      <c r="O59" s="7">
        <f>STDEV(I64:I65)</f>
        <v>0.28354106889570513</v>
      </c>
      <c r="P59" s="7">
        <f>TTEST(H64:H65,D64:D65,2,1)</f>
        <v>0.14786616048998397</v>
      </c>
    </row>
    <row r="60" spans="1:16">
      <c r="B60" s="7">
        <v>29.305849075317383</v>
      </c>
      <c r="C60" s="7">
        <v>22.907794952392578</v>
      </c>
      <c r="D60" s="7">
        <f t="shared" si="17"/>
        <v>6.3980541229248047</v>
      </c>
      <c r="F60" s="7">
        <v>26.439388275146484</v>
      </c>
      <c r="G60" s="7">
        <v>23.504945755004883</v>
      </c>
      <c r="H60" s="7">
        <f t="shared" si="18"/>
        <v>2.9344425201416016</v>
      </c>
      <c r="I60" s="7">
        <f t="shared" si="15"/>
        <v>-3.4636116027832031</v>
      </c>
      <c r="K60" s="23" t="s">
        <v>14</v>
      </c>
      <c r="L60" s="7">
        <f>AVERAGE(I66:I68)</f>
        <v>-2.3245557116259761</v>
      </c>
      <c r="M60" s="7">
        <f t="shared" si="16"/>
        <v>5.0091149237700012</v>
      </c>
      <c r="N60" s="15">
        <f>O60/(SQRT(3))</f>
        <v>0.4076701325475332</v>
      </c>
      <c r="O60" s="7">
        <f>STDEV(I66:I68)</f>
        <v>0.70610538230066611</v>
      </c>
      <c r="P60" s="7">
        <f>TTEST(H66:H68,D66:D68,2,1)</f>
        <v>2.9406645066417436E-2</v>
      </c>
    </row>
    <row r="61" spans="1:16">
      <c r="A61" s="10" t="s">
        <v>12</v>
      </c>
      <c r="B61" s="12">
        <v>27.482418060302734</v>
      </c>
      <c r="C61" s="12">
        <v>21.885326385498047</v>
      </c>
      <c r="D61" s="7">
        <f t="shared" si="17"/>
        <v>5.5970916748046875</v>
      </c>
      <c r="E61" s="10" t="s">
        <v>12</v>
      </c>
      <c r="F61" s="7">
        <v>28.884546279907227</v>
      </c>
      <c r="G61" s="7">
        <v>22.922977447509766</v>
      </c>
      <c r="H61" s="7">
        <f t="shared" si="18"/>
        <v>5.9615688323974609</v>
      </c>
      <c r="I61" s="7">
        <f t="shared" si="15"/>
        <v>0.36447715759277344</v>
      </c>
    </row>
    <row r="62" spans="1:16">
      <c r="B62" s="12">
        <v>26.764314651489258</v>
      </c>
      <c r="C62" s="12">
        <v>21.938211441040039</v>
      </c>
      <c r="D62" s="7">
        <f t="shared" si="17"/>
        <v>4.8261032104492188</v>
      </c>
      <c r="F62" s="7">
        <v>28.522670745849609</v>
      </c>
      <c r="G62" s="7">
        <v>22.932884216308594</v>
      </c>
      <c r="H62" s="7">
        <f t="shared" si="18"/>
        <v>5.5897865295410156</v>
      </c>
      <c r="I62" s="7">
        <f t="shared" si="15"/>
        <v>0.76368331909179688</v>
      </c>
    </row>
    <row r="63" spans="1:16">
      <c r="B63" s="12">
        <v>28.17451286315918</v>
      </c>
      <c r="C63" s="12">
        <v>21.817325592041016</v>
      </c>
      <c r="D63" s="7">
        <f t="shared" si="17"/>
        <v>6.3571872711181641</v>
      </c>
      <c r="F63" s="7">
        <v>28.337532043457031</v>
      </c>
      <c r="G63" s="7">
        <v>22.965055465698242</v>
      </c>
      <c r="H63" s="7">
        <f t="shared" si="18"/>
        <v>5.3724765777587891</v>
      </c>
      <c r="I63" s="7">
        <f t="shared" si="15"/>
        <v>-0.984710693359375</v>
      </c>
    </row>
    <row r="64" spans="1:16">
      <c r="A64" s="10" t="s">
        <v>13</v>
      </c>
      <c r="B64" s="7">
        <v>27.786855697631836</v>
      </c>
      <c r="C64" s="7">
        <v>22.855218887329102</v>
      </c>
      <c r="D64" s="7">
        <f t="shared" si="17"/>
        <v>4.9316368103027344</v>
      </c>
      <c r="E64" s="10" t="s">
        <v>13</v>
      </c>
      <c r="F64" s="7">
        <v>27.937032699584961</v>
      </c>
      <c r="G64" s="7">
        <v>23.652524948120117</v>
      </c>
      <c r="H64" s="7">
        <f t="shared" si="18"/>
        <v>4.2845077514648438</v>
      </c>
      <c r="I64" s="7">
        <f t="shared" si="15"/>
        <v>-0.64712905883789062</v>
      </c>
    </row>
    <row r="65" spans="1:14">
      <c r="B65" s="7">
        <v>27.834543228149414</v>
      </c>
      <c r="C65" s="7">
        <v>22.937582015991211</v>
      </c>
      <c r="D65" s="7">
        <f t="shared" si="17"/>
        <v>4.8969612121582031</v>
      </c>
      <c r="F65" s="7">
        <v>27.423036575317383</v>
      </c>
      <c r="G65" s="7">
        <v>23.574192047119141</v>
      </c>
      <c r="H65" s="7">
        <f t="shared" si="18"/>
        <v>3.8488445281982422</v>
      </c>
      <c r="I65" s="7">
        <f t="shared" si="15"/>
        <v>-1.0481166839599609</v>
      </c>
    </row>
    <row r="66" spans="1:14">
      <c r="A66" s="10" t="s">
        <v>14</v>
      </c>
      <c r="B66" s="7">
        <v>28.598396301269531</v>
      </c>
      <c r="C66" s="7">
        <v>23.933055880000001</v>
      </c>
      <c r="D66" s="7">
        <f t="shared" si="17"/>
        <v>4.66534042126953</v>
      </c>
      <c r="E66" s="10" t="s">
        <v>14</v>
      </c>
      <c r="F66" s="7">
        <v>26.635934829711914</v>
      </c>
      <c r="G66" s="7">
        <v>23.712617874145508</v>
      </c>
      <c r="H66" s="7">
        <f t="shared" si="18"/>
        <v>2.9233169555664062</v>
      </c>
      <c r="I66" s="7">
        <f t="shared" si="15"/>
        <v>-1.7420234657031237</v>
      </c>
      <c r="K66" s="19"/>
      <c r="N66" s="15"/>
    </row>
    <row r="67" spans="1:14">
      <c r="B67" s="7">
        <v>29.911149978637695</v>
      </c>
      <c r="C67" s="7">
        <v>23.930107119999999</v>
      </c>
      <c r="D67" s="7">
        <f t="shared" si="17"/>
        <v>5.9810428586376965</v>
      </c>
      <c r="E67" s="8"/>
      <c r="F67" s="7">
        <v>26.490888595581055</v>
      </c>
      <c r="G67" s="7">
        <v>23.619709014892578</v>
      </c>
      <c r="H67" s="7">
        <f t="shared" si="18"/>
        <v>2.8711795806884766</v>
      </c>
      <c r="I67" s="7">
        <f t="shared" si="15"/>
        <v>-3.1098632779492199</v>
      </c>
      <c r="K67" s="19"/>
    </row>
    <row r="68" spans="1:14">
      <c r="B68" s="7">
        <v>28.939146041870117</v>
      </c>
      <c r="C68" s="7">
        <v>23.930150990000001</v>
      </c>
      <c r="D68" s="7">
        <f t="shared" si="17"/>
        <v>5.0089950518701158</v>
      </c>
      <c r="E68" s="8"/>
      <c r="F68" s="7">
        <v>26.44976806640625</v>
      </c>
      <c r="G68" s="7">
        <v>23.562553405761719</v>
      </c>
      <c r="H68" s="7">
        <f t="shared" si="18"/>
        <v>2.8872146606445312</v>
      </c>
      <c r="I68" s="7">
        <f t="shared" si="15"/>
        <v>-2.1217803912255846</v>
      </c>
      <c r="K68" s="19"/>
    </row>
    <row r="69" spans="1:14">
      <c r="K69" s="19"/>
    </row>
    <row r="70" spans="1:14">
      <c r="K70" s="19"/>
    </row>
    <row r="71" spans="1:14">
      <c r="E71" s="8"/>
    </row>
    <row r="79" spans="1:14">
      <c r="B79" s="8"/>
      <c r="C79" s="8"/>
    </row>
    <row r="92" spans="2:3">
      <c r="B92" s="8"/>
      <c r="C92" s="8"/>
    </row>
  </sheetData>
  <sheetProtection password="CD80" sheet="1" objects="1" scenarios="1"/>
  <mergeCells count="5">
    <mergeCell ref="Q9:R9"/>
    <mergeCell ref="L2:P2"/>
    <mergeCell ref="L19:P19"/>
    <mergeCell ref="L36:P36"/>
    <mergeCell ref="L53:P53"/>
  </mergeCells>
  <pageMargins left="0.75" right="0.75" top="1" bottom="1" header="0.5" footer="0.5"/>
  <pageSetup paperSize="9" orientation="portrait"/>
  <headerFooter alignWithMargins="0"/>
  <ignoredErrors>
    <ignoredError sqref="N58:N59 N24:N25 N39:N40 N7:N8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7"/>
  <sheetViews>
    <sheetView topLeftCell="A47" workbookViewId="0">
      <selection activeCell="F88" sqref="F88"/>
    </sheetView>
  </sheetViews>
  <sheetFormatPr baseColWidth="10" defaultColWidth="8.83203125" defaultRowHeight="12" x14ac:dyDescent="0"/>
  <cols>
    <col min="1" max="1" width="9.1640625" style="7" customWidth="1"/>
    <col min="2" max="2" width="11.5" style="7" customWidth="1"/>
    <col min="3" max="4" width="8.83203125" style="7"/>
    <col min="5" max="5" width="13" style="7" customWidth="1"/>
    <col min="6" max="6" width="12.83203125" style="7" customWidth="1"/>
    <col min="7" max="7" width="15" style="7" bestFit="1" customWidth="1"/>
    <col min="8" max="8" width="8.83203125" style="7"/>
    <col min="9" max="9" width="21.1640625" style="7" customWidth="1"/>
    <col min="10" max="10" width="6" style="7" customWidth="1"/>
    <col min="11" max="11" width="13.5" style="21" customWidth="1"/>
    <col min="12" max="12" width="10.6640625" style="7" customWidth="1"/>
    <col min="13" max="15" width="8.83203125" style="7"/>
    <col min="16" max="17" width="12.5" style="7" bestFit="1" customWidth="1"/>
    <col min="18" max="16384" width="8.83203125" style="7"/>
  </cols>
  <sheetData>
    <row r="1" spans="1:18">
      <c r="B1" s="8"/>
      <c r="C1" s="8"/>
      <c r="D1" s="8"/>
      <c r="E1" s="8"/>
      <c r="G1" s="8"/>
      <c r="H1" s="8"/>
      <c r="I1" s="8"/>
      <c r="J1" s="8"/>
      <c r="K1" s="19"/>
    </row>
    <row r="2" spans="1:18">
      <c r="K2" s="19" t="s">
        <v>34</v>
      </c>
      <c r="L2" s="34" t="s">
        <v>33</v>
      </c>
      <c r="M2" s="34"/>
      <c r="N2" s="34"/>
      <c r="O2" s="34"/>
      <c r="P2" s="34"/>
    </row>
    <row r="3" spans="1:18">
      <c r="A3" s="8" t="s">
        <v>0</v>
      </c>
      <c r="B3" s="8" t="s">
        <v>23</v>
      </c>
      <c r="C3" s="8" t="s">
        <v>35</v>
      </c>
      <c r="D3" s="8" t="s">
        <v>1</v>
      </c>
      <c r="E3" s="8" t="s">
        <v>2</v>
      </c>
      <c r="F3" s="8" t="s">
        <v>23</v>
      </c>
      <c r="G3" s="8" t="s">
        <v>35</v>
      </c>
      <c r="H3" s="8" t="s">
        <v>1</v>
      </c>
      <c r="I3" s="8" t="s">
        <v>3</v>
      </c>
      <c r="J3" s="8"/>
      <c r="L3" s="8" t="s">
        <v>4</v>
      </c>
      <c r="M3" s="8" t="s">
        <v>5</v>
      </c>
      <c r="N3" s="8" t="s">
        <v>6</v>
      </c>
      <c r="O3" s="8" t="s">
        <v>7</v>
      </c>
      <c r="P3" s="8" t="s">
        <v>8</v>
      </c>
    </row>
    <row r="4" spans="1:18">
      <c r="A4" s="10" t="s">
        <v>9</v>
      </c>
      <c r="B4" s="7">
        <v>31.917705535888672</v>
      </c>
      <c r="C4" s="7">
        <v>21.832557678222656</v>
      </c>
      <c r="D4" s="7">
        <f t="shared" ref="D4:D20" si="0">B4-C4</f>
        <v>10.085147857666016</v>
      </c>
      <c r="E4" s="8" t="s">
        <v>9</v>
      </c>
      <c r="F4" s="7">
        <v>28.039377212524414</v>
      </c>
      <c r="G4" s="7">
        <v>20.385496139526367</v>
      </c>
      <c r="H4" s="7">
        <f t="shared" ref="H4:H20" si="1">F4-G4</f>
        <v>7.6538810729980469</v>
      </c>
      <c r="I4" s="7">
        <f t="shared" ref="I4:I20" si="2">H4-D4</f>
        <v>-2.4312667846679688</v>
      </c>
      <c r="K4" s="23" t="s">
        <v>9</v>
      </c>
      <c r="L4" s="7">
        <f>AVERAGE(I4:I6)</f>
        <v>-2.5493952433268228</v>
      </c>
      <c r="M4" s="7">
        <f>2^-L4</f>
        <v>5.8538884049458737</v>
      </c>
      <c r="N4" s="15">
        <f>O4/(SQRT(3))</f>
        <v>6.5397292717926561E-2</v>
      </c>
      <c r="O4" s="7">
        <f>STDEV(I4:I6)</f>
        <v>0.11327143366490296</v>
      </c>
      <c r="P4" s="7">
        <f>TTEST(H4:H6,D4:D6,2,1)</f>
        <v>6.5738045602643065E-4</v>
      </c>
    </row>
    <row r="5" spans="1:18">
      <c r="A5" s="12"/>
      <c r="B5" s="7">
        <v>32.197116851806641</v>
      </c>
      <c r="C5" s="7">
        <v>21.964456558227539</v>
      </c>
      <c r="D5" s="7">
        <f t="shared" si="0"/>
        <v>10.232660293579102</v>
      </c>
      <c r="E5" s="8"/>
      <c r="F5" s="7">
        <v>28.108932495117188</v>
      </c>
      <c r="G5" s="7">
        <v>20.436103820800781</v>
      </c>
      <c r="H5" s="7">
        <f t="shared" si="1"/>
        <v>7.6728286743164062</v>
      </c>
      <c r="I5" s="7">
        <f t="shared" si="2"/>
        <v>-2.5598316192626953</v>
      </c>
      <c r="K5" s="23" t="s">
        <v>10</v>
      </c>
      <c r="L5" s="7">
        <f>AVERAGE(I7:I9)</f>
        <v>-3.577789306640625</v>
      </c>
      <c r="M5" s="7">
        <f t="shared" ref="M5:M9" si="3">2^-L5</f>
        <v>11.94048313287225</v>
      </c>
      <c r="N5" s="15">
        <f>O5/(SQRT(3))</f>
        <v>0.15461902866623822</v>
      </c>
      <c r="O5" s="7">
        <f>STDEV(I7:I9)</f>
        <v>0.26780801346687327</v>
      </c>
      <c r="P5" s="7">
        <f>TTEST(H7:H9,D7:D9,2,1)</f>
        <v>1.8624377608558867E-3</v>
      </c>
    </row>
    <row r="6" spans="1:18">
      <c r="B6" s="7">
        <v>31.900661468505859</v>
      </c>
      <c r="C6" s="7">
        <v>21.7611083984375</v>
      </c>
      <c r="D6" s="7">
        <f t="shared" si="0"/>
        <v>10.139553070068359</v>
      </c>
      <c r="E6" s="8"/>
      <c r="F6" s="7">
        <v>27.875431060791016</v>
      </c>
      <c r="G6" s="7">
        <v>20.392965316772461</v>
      </c>
      <c r="H6" s="7">
        <f t="shared" si="1"/>
        <v>7.4824657440185547</v>
      </c>
      <c r="I6" s="7">
        <f t="shared" si="2"/>
        <v>-2.6570873260498047</v>
      </c>
      <c r="K6" s="23" t="s">
        <v>11</v>
      </c>
      <c r="L6" s="7">
        <f>AVERAGE(I10:I12)</f>
        <v>-0.3213316599527995</v>
      </c>
      <c r="M6" s="7">
        <f t="shared" si="3"/>
        <v>1.2494833353147912</v>
      </c>
      <c r="N6" s="15">
        <f>O6/(SQRT(3))</f>
        <v>0.10077877578398452</v>
      </c>
      <c r="O6" s="7">
        <f>STDEV(I10:I12)</f>
        <v>0.17455395998245318</v>
      </c>
      <c r="P6" s="7">
        <f>TTEST(H10:H12,D10:D12,2,1)</f>
        <v>8.588109727395965E-2</v>
      </c>
    </row>
    <row r="7" spans="1:18">
      <c r="A7" s="10" t="s">
        <v>10</v>
      </c>
      <c r="B7" s="7">
        <v>30.56646728515625</v>
      </c>
      <c r="C7" s="7">
        <v>20.890504837036133</v>
      </c>
      <c r="D7" s="7">
        <v>9.6759624481201172</v>
      </c>
      <c r="E7" s="8" t="s">
        <v>10</v>
      </c>
      <c r="F7" s="7">
        <v>27.820219039916992</v>
      </c>
      <c r="G7" s="7">
        <v>21.935606002807617</v>
      </c>
      <c r="H7" s="7">
        <f t="shared" si="1"/>
        <v>5.884613037109375</v>
      </c>
      <c r="I7" s="7">
        <f t="shared" si="2"/>
        <v>-3.7913494110107422</v>
      </c>
      <c r="K7" s="23" t="s">
        <v>12</v>
      </c>
      <c r="L7" s="7">
        <f>AVERAGE(I13:I15)</f>
        <v>-4.8630771636962891</v>
      </c>
      <c r="M7" s="7">
        <f t="shared" si="3"/>
        <v>29.102620592898379</v>
      </c>
      <c r="N7" s="15">
        <f>O7/(SQRT(3))</f>
        <v>3.7060829886693812E-2</v>
      </c>
      <c r="O7" s="7">
        <f>STDEV(I13:I15)</f>
        <v>6.4191240334420793E-2</v>
      </c>
      <c r="P7" s="7">
        <f>TTEST(H13:H15,D13:D15,2,1)</f>
        <v>5.8072447046564428E-5</v>
      </c>
    </row>
    <row r="8" spans="1:18">
      <c r="B8" s="7">
        <v>30.272006988525391</v>
      </c>
      <c r="C8" s="7">
        <v>20.935781478881836</v>
      </c>
      <c r="D8" s="7">
        <v>9.3362255096435547</v>
      </c>
      <c r="E8" s="8"/>
      <c r="F8" s="7">
        <v>27.645462036132812</v>
      </c>
      <c r="G8" s="7">
        <v>21.973934173583984</v>
      </c>
      <c r="H8" s="7">
        <f t="shared" si="1"/>
        <v>5.6715278625488281</v>
      </c>
      <c r="I8" s="7">
        <f t="shared" si="2"/>
        <v>-3.6646976470947266</v>
      </c>
      <c r="K8" s="23" t="s">
        <v>13</v>
      </c>
      <c r="L8" s="7">
        <f>AVERAGE(I16:I17)</f>
        <v>-10.423699378967285</v>
      </c>
      <c r="M8" s="7">
        <f t="shared" si="3"/>
        <v>1373.5553943724296</v>
      </c>
      <c r="N8" s="15">
        <f>O8/(SQRT(2))</f>
        <v>0.12700176239013672</v>
      </c>
      <c r="O8" s="7">
        <f>STDEV(I16:I17)</f>
        <v>0.17960761481741661</v>
      </c>
      <c r="P8" s="7">
        <f>TTEST(H16:H17,D16:D17,2,1)</f>
        <v>7.7561554399229269E-3</v>
      </c>
      <c r="Q8" s="32"/>
      <c r="R8" s="32"/>
    </row>
    <row r="9" spans="1:18">
      <c r="B9" s="7">
        <v>29.932775497436523</v>
      </c>
      <c r="C9" s="7">
        <v>20.849576950073242</v>
      </c>
      <c r="D9" s="7">
        <v>9.0831985473632812</v>
      </c>
      <c r="E9" s="8"/>
      <c r="F9" s="7">
        <v>27.77668571472168</v>
      </c>
      <c r="G9" s="7">
        <v>21.970808029174805</v>
      </c>
      <c r="H9" s="7">
        <f t="shared" si="1"/>
        <v>5.805877685546875</v>
      </c>
      <c r="I9" s="7">
        <f t="shared" si="2"/>
        <v>-3.2773208618164062</v>
      </c>
      <c r="K9" s="23" t="s">
        <v>14</v>
      </c>
      <c r="L9" s="7">
        <f>AVERAGE(I18:I20)</f>
        <v>-9.4875157674153652</v>
      </c>
      <c r="M9" s="7">
        <f t="shared" si="3"/>
        <v>717.83863733436726</v>
      </c>
      <c r="N9" s="15">
        <f>O9/(SQRT(3))</f>
        <v>0.17885669632099693</v>
      </c>
      <c r="O9" s="7">
        <f>STDEV(I18:I20)</f>
        <v>0.30978888530188414</v>
      </c>
      <c r="P9" s="7">
        <f>TTEST(H18:H20,D18:D20,2,1)</f>
        <v>3.552008098427216E-4</v>
      </c>
    </row>
    <row r="10" spans="1:18">
      <c r="A10" s="10" t="s">
        <v>11</v>
      </c>
      <c r="B10" s="7">
        <v>27.593351364135742</v>
      </c>
      <c r="C10" s="7">
        <v>22.97474479675293</v>
      </c>
      <c r="D10" s="7">
        <f t="shared" si="0"/>
        <v>4.6186065673828125</v>
      </c>
      <c r="E10" s="8" t="s">
        <v>11</v>
      </c>
      <c r="F10" s="7">
        <v>22.429788589477539</v>
      </c>
      <c r="G10" s="7">
        <v>18.215965270996094</v>
      </c>
      <c r="H10" s="7">
        <f t="shared" si="1"/>
        <v>4.2138233184814453</v>
      </c>
      <c r="I10" s="7">
        <f t="shared" si="2"/>
        <v>-0.40478324890136719</v>
      </c>
    </row>
    <row r="11" spans="1:18">
      <c r="B11" s="7">
        <v>27.697332382202148</v>
      </c>
      <c r="C11" s="7">
        <v>22.932992935180664</v>
      </c>
      <c r="D11" s="7">
        <f t="shared" si="0"/>
        <v>4.7643394470214844</v>
      </c>
      <c r="E11" s="8"/>
      <c r="F11" s="7">
        <v>22.508823394775391</v>
      </c>
      <c r="G11" s="7">
        <v>18.182979583740234</v>
      </c>
      <c r="H11" s="7">
        <f t="shared" si="1"/>
        <v>4.3258438110351562</v>
      </c>
      <c r="I11" s="7">
        <f t="shared" si="2"/>
        <v>-0.43849563598632812</v>
      </c>
    </row>
    <row r="12" spans="1:18">
      <c r="B12" s="7">
        <v>27.368946075439453</v>
      </c>
      <c r="C12" s="7">
        <v>22.812339782714844</v>
      </c>
      <c r="D12" s="7">
        <f t="shared" si="0"/>
        <v>4.5566062927246094</v>
      </c>
      <c r="E12" s="8"/>
      <c r="F12" s="7">
        <v>22.445463180541992</v>
      </c>
      <c r="G12" s="7">
        <v>18.009572982788086</v>
      </c>
      <c r="H12" s="7">
        <f t="shared" si="1"/>
        <v>4.4358901977539062</v>
      </c>
      <c r="I12" s="7">
        <f t="shared" si="2"/>
        <v>-0.12071609497070312</v>
      </c>
    </row>
    <row r="13" spans="1:18">
      <c r="A13" s="10" t="s">
        <v>12</v>
      </c>
      <c r="B13" s="7">
        <v>24.707368850708008</v>
      </c>
      <c r="C13" s="7">
        <v>20.473352432250977</v>
      </c>
      <c r="D13" s="7">
        <f t="shared" si="0"/>
        <v>4.2340164184570312</v>
      </c>
      <c r="E13" s="8" t="s">
        <v>12</v>
      </c>
      <c r="F13" s="7">
        <v>20.876579284667969</v>
      </c>
      <c r="G13" s="7">
        <v>21.540897369384766</v>
      </c>
      <c r="H13" s="7">
        <f t="shared" si="1"/>
        <v>-0.66431808471679688</v>
      </c>
      <c r="I13" s="7">
        <f t="shared" si="2"/>
        <v>-4.8983345031738281</v>
      </c>
    </row>
    <row r="14" spans="1:18">
      <c r="B14" s="7">
        <v>24.561822891235352</v>
      </c>
      <c r="C14" s="7">
        <v>20.331266403198242</v>
      </c>
      <c r="D14" s="7">
        <f t="shared" si="0"/>
        <v>4.2305564880371094</v>
      </c>
      <c r="E14" s="8"/>
      <c r="F14" s="7">
        <v>20.926609039306641</v>
      </c>
      <c r="G14" s="7">
        <v>21.597965240478516</v>
      </c>
      <c r="H14" s="7">
        <f t="shared" si="1"/>
        <v>-0.671356201171875</v>
      </c>
      <c r="I14" s="7">
        <f t="shared" si="2"/>
        <v>-4.9019126892089844</v>
      </c>
    </row>
    <row r="15" spans="1:18">
      <c r="B15" s="7">
        <v>24.783809661865234</v>
      </c>
      <c r="C15" s="7">
        <v>20.398336410522461</v>
      </c>
      <c r="D15" s="7">
        <f t="shared" si="0"/>
        <v>4.3854732513427734</v>
      </c>
      <c r="F15" s="7">
        <v>20.960403442382812</v>
      </c>
      <c r="G15" s="7">
        <v>21.363914489746094</v>
      </c>
      <c r="H15" s="7">
        <f t="shared" si="1"/>
        <v>-0.40351104736328125</v>
      </c>
      <c r="I15" s="7">
        <f t="shared" si="2"/>
        <v>-4.7889842987060547</v>
      </c>
    </row>
    <row r="16" spans="1:18">
      <c r="A16" s="10" t="s">
        <v>13</v>
      </c>
      <c r="B16" s="7">
        <v>32.752037048339844</v>
      </c>
      <c r="C16" s="7">
        <v>22.227090835571289</v>
      </c>
      <c r="D16" s="7">
        <f t="shared" si="0"/>
        <v>10.524946212768555</v>
      </c>
      <c r="E16" s="8" t="s">
        <v>13</v>
      </c>
      <c r="F16" s="7">
        <v>22.407989501953125</v>
      </c>
      <c r="G16" s="7">
        <v>22.179740905761719</v>
      </c>
      <c r="H16" s="7">
        <f t="shared" si="1"/>
        <v>0.22824859619140625</v>
      </c>
      <c r="I16" s="7">
        <f t="shared" si="2"/>
        <v>-10.296697616577148</v>
      </c>
    </row>
    <row r="17" spans="1:18">
      <c r="B17" s="7">
        <v>32.918987274169922</v>
      </c>
      <c r="C17" s="7">
        <v>22.197849273681641</v>
      </c>
      <c r="D17" s="7">
        <f t="shared" si="0"/>
        <v>10.721138000488281</v>
      </c>
      <c r="E17" s="8"/>
      <c r="F17" s="7">
        <v>22.482162475585938</v>
      </c>
      <c r="G17" s="7">
        <v>22.311725616455078</v>
      </c>
      <c r="H17" s="7">
        <f t="shared" si="1"/>
        <v>0.17043685913085938</v>
      </c>
      <c r="I17" s="7">
        <f t="shared" si="2"/>
        <v>-10.550701141357422</v>
      </c>
    </row>
    <row r="18" spans="1:18">
      <c r="A18" s="10" t="s">
        <v>14</v>
      </c>
      <c r="B18" s="7">
        <v>32.100982666015625</v>
      </c>
      <c r="C18" s="7">
        <v>23.933055877685547</v>
      </c>
      <c r="D18" s="7">
        <f t="shared" si="0"/>
        <v>8.1679267883300781</v>
      </c>
      <c r="E18" s="8" t="s">
        <v>14</v>
      </c>
      <c r="F18" s="7">
        <v>21.060398101806641</v>
      </c>
      <c r="G18" s="7">
        <v>22.429107666015625</v>
      </c>
      <c r="H18" s="7">
        <f t="shared" si="1"/>
        <v>-1.3687095642089844</v>
      </c>
      <c r="I18" s="7">
        <f t="shared" si="2"/>
        <v>-9.5366363525390625</v>
      </c>
    </row>
    <row r="19" spans="1:18">
      <c r="B19" s="7">
        <v>31.921648025512695</v>
      </c>
      <c r="C19" s="7">
        <v>23.930107116699219</v>
      </c>
      <c r="D19" s="7">
        <f t="shared" si="0"/>
        <v>7.9915409088134766</v>
      </c>
      <c r="F19" s="7">
        <v>21.158021926879883</v>
      </c>
      <c r="G19" s="7">
        <v>22.322582244873047</v>
      </c>
      <c r="H19" s="7">
        <f t="shared" si="1"/>
        <v>-1.1645603179931641</v>
      </c>
      <c r="I19" s="7">
        <f t="shared" si="2"/>
        <v>-9.1561012268066406</v>
      </c>
    </row>
    <row r="20" spans="1:18">
      <c r="B20" s="7">
        <v>32.420284271240234</v>
      </c>
      <c r="C20" s="7">
        <v>23.930150985717773</v>
      </c>
      <c r="D20" s="7">
        <f t="shared" si="0"/>
        <v>8.4901332855224609</v>
      </c>
      <c r="E20" s="8"/>
      <c r="F20" s="7">
        <v>20.89788818359375</v>
      </c>
      <c r="G20" s="7">
        <v>22.17756462097168</v>
      </c>
      <c r="H20" s="7">
        <f t="shared" si="1"/>
        <v>-1.2796764373779297</v>
      </c>
      <c r="I20" s="7">
        <f t="shared" si="2"/>
        <v>-9.7698097229003906</v>
      </c>
    </row>
    <row r="21" spans="1:18">
      <c r="E21" s="8"/>
    </row>
    <row r="22" spans="1:18">
      <c r="E22" s="8"/>
      <c r="K22" s="19" t="s">
        <v>34</v>
      </c>
      <c r="L22" s="32" t="s">
        <v>32</v>
      </c>
      <c r="M22" s="32"/>
      <c r="N22" s="32"/>
      <c r="O22" s="32"/>
      <c r="P22" s="32"/>
    </row>
    <row r="23" spans="1:18">
      <c r="A23" s="8" t="s">
        <v>0</v>
      </c>
      <c r="B23" s="8" t="s">
        <v>23</v>
      </c>
      <c r="C23" s="8" t="s">
        <v>35</v>
      </c>
      <c r="D23" s="8" t="s">
        <v>1</v>
      </c>
      <c r="E23" s="8" t="s">
        <v>15</v>
      </c>
      <c r="F23" s="8" t="s">
        <v>23</v>
      </c>
      <c r="G23" s="8" t="s">
        <v>35</v>
      </c>
      <c r="H23" s="8" t="s">
        <v>1</v>
      </c>
      <c r="I23" s="8" t="s">
        <v>3</v>
      </c>
      <c r="J23" s="8"/>
      <c r="L23" s="8" t="s">
        <v>4</v>
      </c>
      <c r="M23" s="8" t="s">
        <v>5</v>
      </c>
      <c r="N23" s="8" t="s">
        <v>6</v>
      </c>
      <c r="O23" s="8" t="s">
        <v>7</v>
      </c>
      <c r="P23" s="8" t="s">
        <v>8</v>
      </c>
    </row>
    <row r="24" spans="1:18">
      <c r="A24" s="10" t="s">
        <v>9</v>
      </c>
      <c r="B24" s="7">
        <v>31.917705535888672</v>
      </c>
      <c r="C24" s="7">
        <v>21.832557678222656</v>
      </c>
      <c r="D24" s="7">
        <f>B24-C24</f>
        <v>10.085147857666016</v>
      </c>
      <c r="E24" s="8" t="s">
        <v>9</v>
      </c>
      <c r="F24" s="7">
        <v>30.426143646240234</v>
      </c>
      <c r="G24" s="7">
        <v>20.605030059814453</v>
      </c>
      <c r="H24" s="7">
        <f t="shared" ref="H24:H39" si="4">F24-G24</f>
        <v>9.8211135864257812</v>
      </c>
      <c r="I24" s="7">
        <f t="shared" ref="I24:I39" si="5">H24-D24</f>
        <v>-0.26403427124023438</v>
      </c>
      <c r="K24" s="23" t="s">
        <v>9</v>
      </c>
      <c r="L24" s="7">
        <f>AVERAGE(I24:I25)</f>
        <v>-0.30607509613037109</v>
      </c>
      <c r="M24" s="7">
        <f t="shared" ref="M24:M29" si="6">2^-L24</f>
        <v>1.2363396140252811</v>
      </c>
      <c r="N24" s="15">
        <f>O24/(SQRT(2))</f>
        <v>4.2040824890136719E-2</v>
      </c>
      <c r="O24" s="7">
        <f>STDEV(I24:I25)</f>
        <v>5.9454704732983733E-2</v>
      </c>
      <c r="P24" s="7">
        <f>TTEST(H24:H25,D24:D25,2,1)</f>
        <v>8.6898895364335316E-2</v>
      </c>
    </row>
    <row r="25" spans="1:18">
      <c r="A25" s="12"/>
      <c r="B25" s="7">
        <v>32.197116851806641</v>
      </c>
      <c r="C25" s="7">
        <v>21.964456558227539</v>
      </c>
      <c r="D25" s="7">
        <f>B25-C25</f>
        <v>10.232660293579102</v>
      </c>
      <c r="E25" s="8"/>
      <c r="F25" s="7">
        <v>30.352270126342773</v>
      </c>
      <c r="G25" s="7">
        <v>20.46772575378418</v>
      </c>
      <c r="H25" s="7">
        <f t="shared" si="4"/>
        <v>9.8845443725585938</v>
      </c>
      <c r="I25" s="7">
        <f t="shared" si="5"/>
        <v>-0.34811592102050781</v>
      </c>
      <c r="K25" s="23" t="s">
        <v>10</v>
      </c>
      <c r="L25" s="7">
        <f>AVERAGE(I26:I28)</f>
        <v>-12.192050298055014</v>
      </c>
      <c r="M25" s="7">
        <f t="shared" si="6"/>
        <v>4679.2133601320074</v>
      </c>
      <c r="N25" s="15">
        <f>O25/(SQRT(3))</f>
        <v>0.12798885698379406</v>
      </c>
      <c r="O25" s="7">
        <f>STDEV(I26:I28)</f>
        <v>0.22168320309859801</v>
      </c>
      <c r="P25" s="7">
        <f>TTEST(H26:H28,D26:D28,2,1)</f>
        <v>1.1018412994375251E-4</v>
      </c>
    </row>
    <row r="26" spans="1:18">
      <c r="A26" s="10" t="s">
        <v>10</v>
      </c>
      <c r="B26" s="7">
        <v>30.56646728515625</v>
      </c>
      <c r="C26" s="7">
        <v>20.890504837036133</v>
      </c>
      <c r="D26" s="7">
        <v>9.6759624481201172</v>
      </c>
      <c r="E26" s="8" t="s">
        <v>10</v>
      </c>
      <c r="F26" s="7">
        <v>23.237165451049805</v>
      </c>
      <c r="G26" s="7">
        <v>25.976541519165039</v>
      </c>
      <c r="H26" s="7">
        <f t="shared" si="4"/>
        <v>-2.7393760681152344</v>
      </c>
      <c r="I26" s="7">
        <f t="shared" si="5"/>
        <v>-12.415338516235352</v>
      </c>
      <c r="K26" s="23" t="s">
        <v>11</v>
      </c>
      <c r="L26" s="7">
        <f>AVERAGE(I29:I31)</f>
        <v>-2.726776123046875</v>
      </c>
      <c r="M26" s="7">
        <f t="shared" si="6"/>
        <v>6.6197471986729735</v>
      </c>
      <c r="N26" s="15">
        <f>O26/(SQRT(3))</f>
        <v>0.1243744550275469</v>
      </c>
      <c r="O26" s="7">
        <f>STDEV(I29:I31)</f>
        <v>0.21542287527140161</v>
      </c>
      <c r="P26" s="7">
        <f>TTEST(H29:H31,D29:D31,2,1)</f>
        <v>2.0740092239112944E-3</v>
      </c>
    </row>
    <row r="27" spans="1:18">
      <c r="B27" s="7">
        <v>30.272006988525391</v>
      </c>
      <c r="C27" s="7">
        <v>20.935781478881836</v>
      </c>
      <c r="D27" s="7">
        <v>9.3362255096435547</v>
      </c>
      <c r="E27" s="8"/>
      <c r="F27" s="7">
        <v>23.09990119934082</v>
      </c>
      <c r="G27" s="7">
        <v>25.952480316162109</v>
      </c>
      <c r="H27" s="7">
        <f t="shared" si="4"/>
        <v>-2.8525791168212891</v>
      </c>
      <c r="I27" s="7">
        <f t="shared" si="5"/>
        <v>-12.188804626464844</v>
      </c>
      <c r="K27" s="23" t="s">
        <v>12</v>
      </c>
      <c r="L27" s="7">
        <f>AVERAGE(I32:I34)</f>
        <v>-4.3264039357503252</v>
      </c>
      <c r="M27" s="7">
        <f t="shared" si="6"/>
        <v>20.062144678988773</v>
      </c>
      <c r="N27" s="15">
        <f>O27/(SQRT(3))</f>
        <v>9.8514243124697837E-2</v>
      </c>
      <c r="O27" s="7">
        <f>STDEV(I32:I34)</f>
        <v>0.17063167436116961</v>
      </c>
      <c r="P27" s="7">
        <f>TTEST(H32:H34,D32:D34,2,1)</f>
        <v>5.1809131461391753E-4</v>
      </c>
    </row>
    <row r="28" spans="1:18">
      <c r="B28" s="7">
        <v>29.932775497436523</v>
      </c>
      <c r="C28" s="7">
        <v>20.849576950073242</v>
      </c>
      <c r="D28" s="7">
        <v>9.0831985473632812</v>
      </c>
      <c r="E28" s="8"/>
      <c r="F28" s="7">
        <v>23.012855529785156</v>
      </c>
      <c r="G28" s="7">
        <v>25.901664733886719</v>
      </c>
      <c r="H28" s="7">
        <f t="shared" si="4"/>
        <v>-2.8888092041015625</v>
      </c>
      <c r="I28" s="7">
        <f t="shared" si="5"/>
        <v>-11.972007751464844</v>
      </c>
      <c r="K28" s="23" t="s">
        <v>13</v>
      </c>
      <c r="L28" s="7">
        <f>AVERAGE(I35:I36)</f>
        <v>-6.4480104446411133</v>
      </c>
      <c r="M28" s="7">
        <f t="shared" si="6"/>
        <v>87.30609349760563</v>
      </c>
      <c r="N28" s="15">
        <f>O28/(SQRT(2))</f>
        <v>7.7721595764160156E-2</v>
      </c>
      <c r="O28" s="7">
        <f>STDEV(I35:I36)</f>
        <v>0.10991493481895459</v>
      </c>
      <c r="P28" s="7">
        <f>TTEST(H35:H36,D35:D36,2,1)</f>
        <v>7.6731743822128183E-3</v>
      </c>
    </row>
    <row r="29" spans="1:18">
      <c r="A29" s="10" t="s">
        <v>11</v>
      </c>
      <c r="B29" s="7">
        <v>27.593351364135742</v>
      </c>
      <c r="C29" s="7">
        <v>22.97474479675293</v>
      </c>
      <c r="D29" s="7">
        <f t="shared" ref="D29:D39" si="7">B29-C29</f>
        <v>4.6186065673828125</v>
      </c>
      <c r="E29" s="8" t="s">
        <v>11</v>
      </c>
      <c r="F29" s="7">
        <v>20.941461563110352</v>
      </c>
      <c r="G29" s="7">
        <v>18.921688079833984</v>
      </c>
      <c r="H29" s="7">
        <f t="shared" si="4"/>
        <v>2.0197734832763672</v>
      </c>
      <c r="I29" s="7">
        <f t="shared" si="5"/>
        <v>-2.5988330841064453</v>
      </c>
      <c r="K29" s="23" t="s">
        <v>14</v>
      </c>
      <c r="L29" s="7">
        <f>AVERAGE(I37:I39)</f>
        <v>-6.3210048675537109</v>
      </c>
      <c r="M29" s="7">
        <f t="shared" si="6"/>
        <v>79.948821783179724</v>
      </c>
      <c r="N29" s="15">
        <f>O29/(SQRT(3))</f>
        <v>0.16359827197421659</v>
      </c>
      <c r="O29" s="7">
        <f>STDEV(I37:I39)</f>
        <v>0.28336051908981463</v>
      </c>
      <c r="P29" s="7">
        <f>TTEST(H37:H39,D37:D39,2,1)</f>
        <v>6.691894205980239E-4</v>
      </c>
    </row>
    <row r="30" spans="1:18">
      <c r="B30" s="7">
        <v>27.697332382202148</v>
      </c>
      <c r="C30" s="7">
        <v>22.932992935180664</v>
      </c>
      <c r="D30" s="7">
        <f t="shared" si="7"/>
        <v>4.7643394470214844</v>
      </c>
      <c r="E30" s="8"/>
      <c r="F30" s="7">
        <v>20.924684524536133</v>
      </c>
      <c r="G30" s="7">
        <v>19.135835647583008</v>
      </c>
      <c r="H30" s="7">
        <f t="shared" si="4"/>
        <v>1.788848876953125</v>
      </c>
      <c r="I30" s="7">
        <f t="shared" si="5"/>
        <v>-2.9754905700683594</v>
      </c>
    </row>
    <row r="31" spans="1:18">
      <c r="B31" s="7">
        <v>27.368946075439453</v>
      </c>
      <c r="C31" s="7">
        <v>22.812339782714844</v>
      </c>
      <c r="D31" s="7">
        <f t="shared" si="7"/>
        <v>4.5566062927246094</v>
      </c>
      <c r="E31" s="8"/>
      <c r="F31" s="7">
        <v>20.924272537231445</v>
      </c>
      <c r="G31" s="7">
        <v>18.973670959472656</v>
      </c>
      <c r="H31" s="7">
        <f t="shared" si="4"/>
        <v>1.9506015777587891</v>
      </c>
      <c r="I31" s="7">
        <f t="shared" si="5"/>
        <v>-2.6060047149658203</v>
      </c>
      <c r="Q31" s="32"/>
      <c r="R31" s="32"/>
    </row>
    <row r="32" spans="1:18">
      <c r="A32" s="10" t="s">
        <v>12</v>
      </c>
      <c r="B32" s="7">
        <v>24.707368850708008</v>
      </c>
      <c r="C32" s="7">
        <v>20.473352432250977</v>
      </c>
      <c r="D32" s="7">
        <f t="shared" si="7"/>
        <v>4.2340164184570312</v>
      </c>
      <c r="E32" s="8" t="s">
        <v>12</v>
      </c>
      <c r="F32" s="7">
        <v>21.916501998901367</v>
      </c>
      <c r="G32" s="7">
        <v>21.890037536621094</v>
      </c>
      <c r="H32" s="7">
        <f t="shared" si="4"/>
        <v>2.6464462280273438E-2</v>
      </c>
      <c r="I32" s="7">
        <f t="shared" si="5"/>
        <v>-4.2075519561767578</v>
      </c>
    </row>
    <row r="33" spans="1:16">
      <c r="B33" s="7">
        <v>24.561822891235352</v>
      </c>
      <c r="C33" s="7">
        <v>20.331266403198242</v>
      </c>
      <c r="D33" s="7">
        <f t="shared" si="7"/>
        <v>4.2305564880371094</v>
      </c>
      <c r="E33" s="8"/>
      <c r="F33" s="7">
        <v>21.820455551147461</v>
      </c>
      <c r="G33" s="7">
        <v>21.839637756347656</v>
      </c>
      <c r="H33" s="7">
        <f t="shared" si="4"/>
        <v>-1.9182205200195312E-2</v>
      </c>
      <c r="I33" s="7">
        <f t="shared" si="5"/>
        <v>-4.2497386932373047</v>
      </c>
    </row>
    <row r="34" spans="1:16">
      <c r="B34" s="7">
        <v>24.783809661865234</v>
      </c>
      <c r="C34" s="7">
        <v>20.398336410522461</v>
      </c>
      <c r="D34" s="7">
        <f t="shared" si="7"/>
        <v>4.3854732513427734</v>
      </c>
      <c r="F34" s="7">
        <v>21.727893829345703</v>
      </c>
      <c r="G34" s="7">
        <v>21.864341735839844</v>
      </c>
      <c r="H34" s="7">
        <f t="shared" si="4"/>
        <v>-0.13644790649414062</v>
      </c>
      <c r="I34" s="7">
        <f t="shared" si="5"/>
        <v>-4.5219211578369141</v>
      </c>
    </row>
    <row r="35" spans="1:16">
      <c r="A35" s="10" t="s">
        <v>13</v>
      </c>
      <c r="B35" s="7">
        <v>32.752037048339844</v>
      </c>
      <c r="C35" s="7">
        <v>22.227090835571289</v>
      </c>
      <c r="D35" s="7">
        <f t="shared" si="7"/>
        <v>10.524946212768555</v>
      </c>
      <c r="E35" s="8" t="s">
        <v>13</v>
      </c>
      <c r="F35" s="7">
        <v>28.214776992797852</v>
      </c>
      <c r="G35" s="7">
        <v>24.06011962890625</v>
      </c>
      <c r="H35" s="7">
        <f t="shared" si="4"/>
        <v>4.1546573638916016</v>
      </c>
      <c r="I35" s="7">
        <f t="shared" si="5"/>
        <v>-6.3702888488769531</v>
      </c>
    </row>
    <row r="36" spans="1:16">
      <c r="B36" s="7">
        <v>32.918987274169922</v>
      </c>
      <c r="C36" s="7">
        <v>22.197849273681641</v>
      </c>
      <c r="D36" s="7">
        <f t="shared" si="7"/>
        <v>10.721138000488281</v>
      </c>
      <c r="E36" s="8"/>
      <c r="F36" s="7">
        <v>28.241641998291016</v>
      </c>
      <c r="G36" s="7">
        <v>24.046236038208008</v>
      </c>
      <c r="H36" s="7">
        <f t="shared" si="4"/>
        <v>4.1954059600830078</v>
      </c>
      <c r="I36" s="7">
        <f t="shared" si="5"/>
        <v>-6.5257320404052734</v>
      </c>
    </row>
    <row r="37" spans="1:16">
      <c r="A37" s="10" t="s">
        <v>14</v>
      </c>
      <c r="B37" s="7">
        <v>32.100982666015625</v>
      </c>
      <c r="C37" s="7">
        <v>23.933055877685547</v>
      </c>
      <c r="D37" s="7">
        <f t="shared" si="7"/>
        <v>8.1679267883300781</v>
      </c>
      <c r="E37" s="8" t="s">
        <v>14</v>
      </c>
      <c r="F37" s="7">
        <v>24.826173782348633</v>
      </c>
      <c r="G37" s="7">
        <v>23.05925178527832</v>
      </c>
      <c r="H37" s="7">
        <f t="shared" si="4"/>
        <v>1.7669219970703125</v>
      </c>
      <c r="I37" s="7">
        <f t="shared" si="5"/>
        <v>-6.4010047912597656</v>
      </c>
    </row>
    <row r="38" spans="1:16">
      <c r="B38" s="7">
        <v>31.921648025512695</v>
      </c>
      <c r="C38" s="7">
        <v>23.930107116699219</v>
      </c>
      <c r="D38" s="7">
        <f t="shared" si="7"/>
        <v>7.9915409088134766</v>
      </c>
      <c r="F38" s="7">
        <v>24.923263549804688</v>
      </c>
      <c r="G38" s="7">
        <v>22.937967300415039</v>
      </c>
      <c r="H38" s="7">
        <f t="shared" si="4"/>
        <v>1.9852962493896484</v>
      </c>
      <c r="I38" s="7">
        <f t="shared" si="5"/>
        <v>-6.0062446594238281</v>
      </c>
    </row>
    <row r="39" spans="1:16">
      <c r="B39" s="7">
        <v>32.420284271240234</v>
      </c>
      <c r="C39" s="7">
        <v>23.930150985717773</v>
      </c>
      <c r="D39" s="7">
        <f t="shared" si="7"/>
        <v>8.4901332855224609</v>
      </c>
      <c r="E39" s="8"/>
      <c r="F39" s="7">
        <v>24.801200866699219</v>
      </c>
      <c r="G39" s="7">
        <v>22.866832733154297</v>
      </c>
      <c r="H39" s="7">
        <f t="shared" si="4"/>
        <v>1.9343681335449219</v>
      </c>
      <c r="I39" s="7">
        <f t="shared" si="5"/>
        <v>-6.5557651519775391</v>
      </c>
    </row>
    <row r="41" spans="1:16">
      <c r="K41" s="19" t="s">
        <v>34</v>
      </c>
      <c r="L41" s="32" t="s">
        <v>31</v>
      </c>
      <c r="M41" s="32"/>
      <c r="N41" s="32"/>
      <c r="O41" s="32"/>
      <c r="P41" s="32"/>
    </row>
    <row r="42" spans="1:16">
      <c r="A42" s="8" t="s">
        <v>0</v>
      </c>
      <c r="B42" s="8" t="s">
        <v>23</v>
      </c>
      <c r="C42" s="8" t="s">
        <v>35</v>
      </c>
      <c r="D42" s="8" t="s">
        <v>1</v>
      </c>
      <c r="E42" s="8" t="s">
        <v>16</v>
      </c>
      <c r="F42" s="8" t="s">
        <v>23</v>
      </c>
      <c r="G42" s="8" t="s">
        <v>35</v>
      </c>
      <c r="H42" s="8" t="s">
        <v>1</v>
      </c>
      <c r="I42" s="8" t="s">
        <v>3</v>
      </c>
      <c r="J42" s="8"/>
      <c r="L42" s="8" t="s">
        <v>4</v>
      </c>
      <c r="M42" s="8" t="s">
        <v>5</v>
      </c>
      <c r="N42" s="8" t="s">
        <v>6</v>
      </c>
      <c r="O42" s="8" t="s">
        <v>7</v>
      </c>
      <c r="P42" s="8" t="s">
        <v>8</v>
      </c>
    </row>
    <row r="43" spans="1:16">
      <c r="A43" s="10" t="s">
        <v>9</v>
      </c>
      <c r="B43" s="7">
        <v>31.917705535888672</v>
      </c>
      <c r="C43" s="7">
        <v>21.832557678222656</v>
      </c>
      <c r="D43" s="7">
        <f>B43-C43</f>
        <v>10.085147857666016</v>
      </c>
      <c r="E43" s="8" t="s">
        <v>9</v>
      </c>
      <c r="F43" s="7">
        <v>29.106103897094727</v>
      </c>
      <c r="G43" s="7">
        <v>20.877321243286101</v>
      </c>
      <c r="H43" s="7">
        <f>F43-G43</f>
        <v>8.2287826538086257</v>
      </c>
      <c r="I43" s="7">
        <f t="shared" ref="I43:I59" si="8">H43-D43</f>
        <v>-1.8563652038573899</v>
      </c>
      <c r="K43" s="23" t="s">
        <v>9</v>
      </c>
      <c r="L43" s="7">
        <f>AVERAGE(I43:I45)</f>
        <v>-1.9181105295816951</v>
      </c>
      <c r="M43" s="7">
        <f t="shared" ref="M43:M48" si="9">2^-L43</f>
        <v>3.7792776957123451</v>
      </c>
      <c r="N43" s="15">
        <f>O43/(SQRT(3))</f>
        <v>3.3704206693297149E-2</v>
      </c>
      <c r="O43" s="7">
        <f>STDEV(I43:I45)</f>
        <v>5.8377398421593688E-2</v>
      </c>
      <c r="P43" s="7">
        <f>TTEST(H43:H45,D43:D45,2,1)</f>
        <v>3.0861702317369074E-4</v>
      </c>
    </row>
    <row r="44" spans="1:16">
      <c r="A44" s="12"/>
      <c r="B44" s="7">
        <v>32.197116851806641</v>
      </c>
      <c r="C44" s="7">
        <v>21.964456558227539</v>
      </c>
      <c r="D44" s="7">
        <f t="shared" ref="D44:D59" si="10">B44-C44</f>
        <v>10.232660293579102</v>
      </c>
      <c r="E44" s="8"/>
      <c r="F44" s="7">
        <v>29.218599319458008</v>
      </c>
      <c r="G44" s="7">
        <v>20.911500930786133</v>
      </c>
      <c r="H44" s="7">
        <f t="shared" ref="H44:H59" si="11">F44-G44</f>
        <v>8.307098388671875</v>
      </c>
      <c r="I44" s="7">
        <f t="shared" si="8"/>
        <v>-1.9255619049072266</v>
      </c>
      <c r="K44" s="23" t="s">
        <v>10</v>
      </c>
      <c r="L44" s="7">
        <f>AVERAGE(I46:I48)</f>
        <v>-9.8563156127929688</v>
      </c>
      <c r="M44" s="7">
        <f t="shared" si="9"/>
        <v>926.92937655392825</v>
      </c>
      <c r="N44" s="15">
        <f>O44/(SQRT(3))</f>
        <v>0.16292735371537045</v>
      </c>
      <c r="O44" s="7">
        <f>STDEV(I46:I48)</f>
        <v>0.28219845457776749</v>
      </c>
      <c r="P44" s="7">
        <f>TTEST(H46:H48,D46:D48,2,1)</f>
        <v>2.7313719343905851E-4</v>
      </c>
    </row>
    <row r="45" spans="1:16">
      <c r="A45" s="12"/>
      <c r="B45" s="7">
        <v>31.900661468505859</v>
      </c>
      <c r="C45" s="7">
        <v>21.7611083984375</v>
      </c>
      <c r="D45" s="7">
        <f t="shared" si="10"/>
        <v>10.139553070068359</v>
      </c>
      <c r="E45" s="8"/>
      <c r="F45" s="7">
        <v>28.915592193603516</v>
      </c>
      <c r="G45" s="7">
        <v>20.748443603515625</v>
      </c>
      <c r="H45" s="7">
        <f t="shared" si="11"/>
        <v>8.1671485900878906</v>
      </c>
      <c r="I45" s="7">
        <f t="shared" si="8"/>
        <v>-1.9724044799804688</v>
      </c>
      <c r="K45" s="23" t="s">
        <v>11</v>
      </c>
      <c r="L45" s="7">
        <f>AVERAGE(I49:I51)</f>
        <v>-5.4486331939697266</v>
      </c>
      <c r="M45" s="7">
        <f t="shared" si="9"/>
        <v>43.671893956913344</v>
      </c>
      <c r="N45" s="15">
        <f>O45/(SQRT(3))</f>
        <v>4.0012406049629877E-2</v>
      </c>
      <c r="O45" s="7">
        <f>STDEV(I49:I51)</f>
        <v>6.9303520211035252E-2</v>
      </c>
      <c r="P45" s="7">
        <f>TTEST(H49:H51,D49:D51,2,1)</f>
        <v>5.3923622774822142E-5</v>
      </c>
    </row>
    <row r="46" spans="1:16">
      <c r="A46" s="10" t="s">
        <v>10</v>
      </c>
      <c r="B46" s="7">
        <v>30.56646728515625</v>
      </c>
      <c r="C46" s="7">
        <v>20.890504837036133</v>
      </c>
      <c r="D46" s="7">
        <v>9.6759624481201172</v>
      </c>
      <c r="E46" s="8" t="s">
        <v>10</v>
      </c>
      <c r="F46" s="7">
        <v>21.25396728515625</v>
      </c>
      <c r="G46" s="7">
        <v>21.720504760742188</v>
      </c>
      <c r="H46" s="7">
        <f t="shared" si="11"/>
        <v>-0.4665374755859375</v>
      </c>
      <c r="I46" s="7">
        <f t="shared" si="8"/>
        <v>-10.142499923706055</v>
      </c>
      <c r="K46" s="23" t="s">
        <v>12</v>
      </c>
      <c r="L46" s="7">
        <f>AVERAGE(I52:I54)</f>
        <v>2.2644513448079429</v>
      </c>
      <c r="M46" s="7">
        <f t="shared" si="9"/>
        <v>0.20812881976954134</v>
      </c>
      <c r="N46" s="15">
        <f>O46/(SQRT(3))</f>
        <v>2.8795233262251221E-2</v>
      </c>
      <c r="O46" s="7">
        <f>STDEV(I52:I54)</f>
        <v>4.9874807026016418E-2</v>
      </c>
      <c r="P46" s="7">
        <f>TTEST(H52:H54,D52:D54,2,1)</f>
        <v>1.6166272346561288E-4</v>
      </c>
    </row>
    <row r="47" spans="1:16">
      <c r="B47" s="7">
        <v>30.272006988525391</v>
      </c>
      <c r="C47" s="7">
        <v>20.935781478881836</v>
      </c>
      <c r="D47" s="7">
        <v>9.3362255096435547</v>
      </c>
      <c r="E47" s="8"/>
      <c r="F47" s="7">
        <v>21.2808837890625</v>
      </c>
      <c r="G47" s="7">
        <v>21.792825698852539</v>
      </c>
      <c r="H47" s="7">
        <f t="shared" si="11"/>
        <v>-0.51194190979003906</v>
      </c>
      <c r="I47" s="7">
        <f t="shared" si="8"/>
        <v>-9.8481674194335938</v>
      </c>
      <c r="K47" s="23" t="s">
        <v>13</v>
      </c>
      <c r="L47" s="7">
        <f>AVERAGE(I55:I56)</f>
        <v>-10.645057678222656</v>
      </c>
      <c r="M47" s="7">
        <f t="shared" si="9"/>
        <v>1601.333048338088</v>
      </c>
      <c r="N47" s="15">
        <f>O47/(SQRT(2))</f>
        <v>7.6848983764648438E-2</v>
      </c>
      <c r="O47" s="7">
        <f>STDEV(I55:I56)</f>
        <v>0.10868087509455561</v>
      </c>
      <c r="P47" s="7">
        <f>TTEST(H55:H56,D55:D56,2,1)</f>
        <v>4.5958165881261155E-3</v>
      </c>
    </row>
    <row r="48" spans="1:16">
      <c r="B48" s="7">
        <v>29.932775497436523</v>
      </c>
      <c r="C48" s="7">
        <v>20.849576950073242</v>
      </c>
      <c r="D48" s="7">
        <v>9.0831985473632812</v>
      </c>
      <c r="E48" s="8"/>
      <c r="F48" s="7">
        <v>21.229888916015625</v>
      </c>
      <c r="G48" s="7">
        <v>21.724969863891602</v>
      </c>
      <c r="H48" s="7">
        <f t="shared" si="11"/>
        <v>-0.49508094787597656</v>
      </c>
      <c r="I48" s="7">
        <f t="shared" si="8"/>
        <v>-9.5782794952392578</v>
      </c>
      <c r="K48" s="23" t="s">
        <v>14</v>
      </c>
      <c r="L48" s="7">
        <f>AVERAGE(I57:I59)</f>
        <v>-2.0327587127685547</v>
      </c>
      <c r="M48" s="7">
        <f t="shared" si="9"/>
        <v>4.0918654671738794</v>
      </c>
      <c r="N48" s="15">
        <f>O48/(SQRT(3))</f>
        <v>0.41467515981188929</v>
      </c>
      <c r="O48" s="7">
        <f>STDEV(I57:I59)</f>
        <v>0.71823844543093607</v>
      </c>
      <c r="P48" s="7">
        <f>TTEST(H57:H59,D57:D59,2,1)</f>
        <v>3.9184783446340285E-2</v>
      </c>
    </row>
    <row r="49" spans="1:16">
      <c r="A49" s="10" t="s">
        <v>11</v>
      </c>
      <c r="B49" s="7">
        <v>27.593351364135742</v>
      </c>
      <c r="C49" s="7">
        <v>22.97474479675293</v>
      </c>
      <c r="D49" s="7">
        <f t="shared" si="10"/>
        <v>4.6186065673828125</v>
      </c>
      <c r="E49" s="8" t="s">
        <v>11</v>
      </c>
      <c r="F49" s="7">
        <v>22.347188949584961</v>
      </c>
      <c r="G49" s="7">
        <v>23.156719207763672</v>
      </c>
      <c r="H49" s="7">
        <f t="shared" si="11"/>
        <v>-0.80953025817871094</v>
      </c>
      <c r="I49" s="7">
        <f t="shared" si="8"/>
        <v>-5.4281368255615234</v>
      </c>
    </row>
    <row r="50" spans="1:16">
      <c r="B50" s="7">
        <v>27.697332382202148</v>
      </c>
      <c r="C50" s="7">
        <v>22.932992935180664</v>
      </c>
      <c r="D50" s="7">
        <f t="shared" si="10"/>
        <v>4.7643394470214844</v>
      </c>
      <c r="E50" s="8"/>
      <c r="F50" s="7">
        <v>22.31810188293457</v>
      </c>
      <c r="G50" s="7">
        <v>23.079635620117188</v>
      </c>
      <c r="H50" s="7">
        <f t="shared" si="11"/>
        <v>-0.76153373718261719</v>
      </c>
      <c r="I50" s="7">
        <f t="shared" si="8"/>
        <v>-5.5258731842041016</v>
      </c>
    </row>
    <row r="51" spans="1:16">
      <c r="B51" s="7">
        <v>27.368946075439453</v>
      </c>
      <c r="C51" s="7">
        <v>22.812339782714844</v>
      </c>
      <c r="D51" s="7">
        <f t="shared" si="10"/>
        <v>4.5566062927246094</v>
      </c>
      <c r="E51" s="8"/>
      <c r="F51" s="7">
        <v>22.217927932739258</v>
      </c>
      <c r="G51" s="7">
        <v>23.053211212158203</v>
      </c>
      <c r="H51" s="7">
        <f t="shared" si="11"/>
        <v>-0.83528327941894531</v>
      </c>
      <c r="I51" s="7">
        <f t="shared" si="8"/>
        <v>-5.3918895721435547</v>
      </c>
    </row>
    <row r="52" spans="1:16">
      <c r="A52" s="10" t="s">
        <v>12</v>
      </c>
      <c r="B52" s="7">
        <v>24.707368850708008</v>
      </c>
      <c r="C52" s="7">
        <v>20.473352432250977</v>
      </c>
      <c r="D52" s="7">
        <f t="shared" si="10"/>
        <v>4.2340164184570312</v>
      </c>
      <c r="E52" s="8" t="s">
        <v>12</v>
      </c>
      <c r="F52" s="7">
        <v>30.412166595458984</v>
      </c>
      <c r="G52" s="7">
        <v>23.962905883789062</v>
      </c>
      <c r="H52" s="7">
        <f t="shared" si="11"/>
        <v>6.4492607116699219</v>
      </c>
      <c r="I52" s="7">
        <f t="shared" si="8"/>
        <v>2.2152442932128906</v>
      </c>
    </row>
    <row r="53" spans="1:16">
      <c r="B53" s="7">
        <v>24.561822891235352</v>
      </c>
      <c r="C53" s="7">
        <v>20.331266403198242</v>
      </c>
      <c r="D53" s="7">
        <f t="shared" si="10"/>
        <v>4.2305564880371094</v>
      </c>
      <c r="E53" s="8"/>
      <c r="F53" s="7">
        <v>30.443670272827148</v>
      </c>
      <c r="G53" s="7">
        <v>23.949972152709961</v>
      </c>
      <c r="H53" s="7">
        <f t="shared" si="11"/>
        <v>6.4936981201171875</v>
      </c>
      <c r="I53" s="7">
        <f t="shared" si="8"/>
        <v>2.2631416320800781</v>
      </c>
    </row>
    <row r="54" spans="1:16">
      <c r="B54" s="7">
        <v>24.783809661865234</v>
      </c>
      <c r="C54" s="7">
        <v>20.398336410522461</v>
      </c>
      <c r="D54" s="7">
        <f t="shared" si="10"/>
        <v>4.3854732513427734</v>
      </c>
      <c r="F54" s="7">
        <v>30.59031867980957</v>
      </c>
      <c r="G54" s="7">
        <v>23.889877319335938</v>
      </c>
      <c r="H54" s="7">
        <f t="shared" si="11"/>
        <v>6.7004413604736328</v>
      </c>
      <c r="I54" s="7">
        <f t="shared" si="8"/>
        <v>2.3149681091308594</v>
      </c>
    </row>
    <row r="55" spans="1:16">
      <c r="A55" s="10" t="s">
        <v>13</v>
      </c>
      <c r="B55" s="7">
        <v>32.752037048339844</v>
      </c>
      <c r="C55" s="7">
        <v>22.227090835571289</v>
      </c>
      <c r="D55" s="7">
        <f t="shared" si="10"/>
        <v>10.524946212768555</v>
      </c>
      <c r="E55" s="8" t="s">
        <v>13</v>
      </c>
      <c r="F55" s="7">
        <v>23.032672882080078</v>
      </c>
      <c r="G55" s="7">
        <v>23.075935363769531</v>
      </c>
      <c r="H55" s="7">
        <f t="shared" si="11"/>
        <v>-4.3262481689453125E-2</v>
      </c>
      <c r="I55" s="7">
        <f t="shared" si="8"/>
        <v>-10.568208694458008</v>
      </c>
    </row>
    <row r="56" spans="1:16">
      <c r="B56" s="7">
        <v>32.918987274169922</v>
      </c>
      <c r="C56" s="7">
        <v>22.197849273681641</v>
      </c>
      <c r="D56" s="7">
        <f t="shared" si="10"/>
        <v>10.721138000488281</v>
      </c>
      <c r="E56" s="8"/>
      <c r="F56" s="7">
        <v>23.176803588867188</v>
      </c>
      <c r="G56" s="7">
        <v>23.177572250366211</v>
      </c>
      <c r="H56" s="7">
        <f t="shared" si="11"/>
        <v>-7.686614990234375E-4</v>
      </c>
      <c r="I56" s="7">
        <f t="shared" si="8"/>
        <v>-10.721906661987305</v>
      </c>
    </row>
    <row r="57" spans="1:16">
      <c r="A57" s="10" t="s">
        <v>14</v>
      </c>
      <c r="B57" s="7">
        <v>32.100982666015625</v>
      </c>
      <c r="C57" s="7">
        <v>23.933055877685547</v>
      </c>
      <c r="D57" s="7">
        <f t="shared" si="10"/>
        <v>8.1679267883300781</v>
      </c>
      <c r="E57" s="10" t="s">
        <v>14</v>
      </c>
      <c r="F57" s="7">
        <v>30.918901443481445</v>
      </c>
      <c r="G57" s="7">
        <v>24.607765197753906</v>
      </c>
      <c r="H57" s="7">
        <f t="shared" si="11"/>
        <v>6.3111362457275391</v>
      </c>
      <c r="I57" s="7">
        <f t="shared" si="8"/>
        <v>-1.8567905426025391</v>
      </c>
    </row>
    <row r="58" spans="1:16">
      <c r="B58" s="7">
        <v>31.921648025512695</v>
      </c>
      <c r="C58" s="7">
        <v>23.930107116699219</v>
      </c>
      <c r="D58" s="7">
        <f t="shared" si="10"/>
        <v>7.9915409088134766</v>
      </c>
      <c r="F58" s="7">
        <v>31.137491226196289</v>
      </c>
      <c r="G58" s="7">
        <v>24.564807891845703</v>
      </c>
      <c r="H58" s="7">
        <f t="shared" si="11"/>
        <v>6.5726833343505859</v>
      </c>
      <c r="I58" s="7">
        <f t="shared" si="8"/>
        <v>-1.4188575744628906</v>
      </c>
    </row>
    <row r="59" spans="1:16">
      <c r="B59" s="7">
        <v>32.420284271240234</v>
      </c>
      <c r="C59" s="7">
        <v>23.930150985717773</v>
      </c>
      <c r="D59" s="7">
        <f t="shared" si="10"/>
        <v>8.4901332855224609</v>
      </c>
      <c r="E59" s="8"/>
      <c r="F59" s="7">
        <v>30.398172378540039</v>
      </c>
      <c r="G59" s="7">
        <v>24.730667114257812</v>
      </c>
      <c r="H59" s="7">
        <f t="shared" si="11"/>
        <v>5.6675052642822266</v>
      </c>
      <c r="I59" s="7">
        <f t="shared" si="8"/>
        <v>-2.8226280212402344</v>
      </c>
    </row>
    <row r="60" spans="1:16">
      <c r="E60" s="8"/>
    </row>
    <row r="61" spans="1:16">
      <c r="K61" s="19" t="s">
        <v>34</v>
      </c>
      <c r="L61" s="32" t="s">
        <v>30</v>
      </c>
      <c r="M61" s="33"/>
      <c r="N61" s="33"/>
      <c r="O61" s="33"/>
      <c r="P61" s="33"/>
    </row>
    <row r="62" spans="1:16">
      <c r="A62" s="8" t="s">
        <v>0</v>
      </c>
      <c r="B62" s="8" t="s">
        <v>23</v>
      </c>
      <c r="C62" s="8" t="s">
        <v>35</v>
      </c>
      <c r="D62" s="8" t="s">
        <v>1</v>
      </c>
      <c r="E62" s="8" t="s">
        <v>17</v>
      </c>
      <c r="F62" s="8" t="s">
        <v>23</v>
      </c>
      <c r="G62" s="8" t="s">
        <v>35</v>
      </c>
      <c r="H62" s="8" t="s">
        <v>1</v>
      </c>
      <c r="I62" s="8" t="s">
        <v>3</v>
      </c>
      <c r="J62" s="8"/>
      <c r="L62" s="8" t="s">
        <v>4</v>
      </c>
      <c r="M62" s="8" t="s">
        <v>5</v>
      </c>
      <c r="N62" s="8" t="s">
        <v>6</v>
      </c>
      <c r="O62" s="8" t="s">
        <v>7</v>
      </c>
      <c r="P62" s="8" t="s">
        <v>8</v>
      </c>
    </row>
    <row r="63" spans="1:16">
      <c r="A63" s="10" t="s">
        <v>9</v>
      </c>
      <c r="B63" s="7">
        <v>31.917705535888672</v>
      </c>
      <c r="C63" s="7">
        <v>21.832557678222656</v>
      </c>
      <c r="D63" s="7">
        <f>B63-C63</f>
        <v>10.085147857666016</v>
      </c>
      <c r="E63" s="8" t="s">
        <v>9</v>
      </c>
      <c r="F63" s="7">
        <v>30.566192626953125</v>
      </c>
      <c r="G63" s="7">
        <v>21.927297592163086</v>
      </c>
      <c r="H63" s="7">
        <f t="shared" ref="H63:H69" si="12">F63-G63</f>
        <v>8.6388950347900391</v>
      </c>
      <c r="I63" s="7">
        <f t="shared" ref="I63:I79" si="13">H63-D63</f>
        <v>-1.4462528228759766</v>
      </c>
      <c r="K63" s="23" t="s">
        <v>9</v>
      </c>
      <c r="L63" s="7">
        <f>AVERAGE(I63:I65)</f>
        <v>-1.4863255818684895</v>
      </c>
      <c r="M63" s="7">
        <f t="shared" ref="M63:M68" si="14">2^-L63</f>
        <v>2.8017448574381598</v>
      </c>
      <c r="N63" s="15">
        <f>O63/(SQRT(3))</f>
        <v>6.308568152718505E-2</v>
      </c>
      <c r="O63" s="7">
        <f>STDEV(I63:I65)</f>
        <v>0.10926760563519387</v>
      </c>
      <c r="P63" s="7">
        <f>TTEST(H63:H65,D63:D65,2,1)</f>
        <v>1.7966441010533116E-3</v>
      </c>
    </row>
    <row r="64" spans="1:16">
      <c r="A64" s="12"/>
      <c r="B64" s="7">
        <v>32.197116851806641</v>
      </c>
      <c r="C64" s="7">
        <v>21.964456558227539</v>
      </c>
      <c r="D64" s="7">
        <f t="shared" ref="D64:D79" si="15">B64-C64</f>
        <v>10.232660293579102</v>
      </c>
      <c r="E64" s="8"/>
      <c r="F64" s="7">
        <v>30.7623291015625</v>
      </c>
      <c r="G64" s="7">
        <v>21.93242073059082</v>
      </c>
      <c r="H64" s="7">
        <f t="shared" si="12"/>
        <v>8.8299083709716797</v>
      </c>
      <c r="I64" s="7">
        <f t="shared" si="13"/>
        <v>-1.4027519226074219</v>
      </c>
      <c r="K64" s="23" t="s">
        <v>10</v>
      </c>
      <c r="L64" s="7">
        <f>AVERAGE(I66:I68)</f>
        <v>-7.3103555043538408</v>
      </c>
      <c r="M64" s="7">
        <f t="shared" si="14"/>
        <v>158.7216924716798</v>
      </c>
      <c r="N64" s="15">
        <f>O64/(SQRT(3))</f>
        <v>0.16982787594176263</v>
      </c>
      <c r="O64" s="7">
        <f>STDEV(I66:I68)</f>
        <v>0.29415050967263706</v>
      </c>
      <c r="P64" s="7">
        <f>TTEST(H66:H68,D66:D68,2,1)</f>
        <v>5.3924926406806245E-4</v>
      </c>
    </row>
    <row r="65" spans="1:16">
      <c r="A65" s="12"/>
      <c r="B65" s="7">
        <v>31.900661468505859</v>
      </c>
      <c r="C65" s="7">
        <v>21.7611083984375</v>
      </c>
      <c r="D65" s="7">
        <f t="shared" si="15"/>
        <v>10.139553070068359</v>
      </c>
      <c r="E65" s="8"/>
      <c r="F65" s="7">
        <v>30.419836044311523</v>
      </c>
      <c r="G65" s="7">
        <v>21.890254974365234</v>
      </c>
      <c r="H65" s="7">
        <f t="shared" si="12"/>
        <v>8.5295810699462891</v>
      </c>
      <c r="I65" s="7">
        <f t="shared" si="13"/>
        <v>-1.6099720001220703</v>
      </c>
      <c r="K65" s="23" t="s">
        <v>11</v>
      </c>
      <c r="L65" s="7">
        <f>AVERAGE(I69:I71)</f>
        <v>-3.21846071879069</v>
      </c>
      <c r="M65" s="7">
        <f t="shared" si="14"/>
        <v>9.30793230812011</v>
      </c>
      <c r="N65" s="15">
        <f>O65/(SQRT(3))</f>
        <v>5.5466537940746921E-2</v>
      </c>
      <c r="O65" s="7">
        <f>STDEV(I69:I71)</f>
        <v>9.6070861833320476E-2</v>
      </c>
      <c r="P65" s="7">
        <f>TTEST(H69:H71,D69:D71,2,1)</f>
        <v>2.9687406769944455E-4</v>
      </c>
    </row>
    <row r="66" spans="1:16">
      <c r="A66" s="10" t="s">
        <v>10</v>
      </c>
      <c r="B66" s="7">
        <v>30.56646728515625</v>
      </c>
      <c r="C66" s="7">
        <v>20.890504837036133</v>
      </c>
      <c r="D66" s="7">
        <v>9.6759624481201172</v>
      </c>
      <c r="E66" s="8" t="s">
        <v>10</v>
      </c>
      <c r="F66" s="7">
        <v>24.751714706420898</v>
      </c>
      <c r="G66" s="7">
        <v>22.675403594970703</v>
      </c>
      <c r="H66" s="7">
        <f t="shared" si="12"/>
        <v>2.0763111114501953</v>
      </c>
      <c r="I66" s="7">
        <f t="shared" si="13"/>
        <v>-7.5996513366699219</v>
      </c>
      <c r="K66" s="23" t="s">
        <v>12</v>
      </c>
      <c r="L66" s="7">
        <f>AVERAGE(I72:I74)</f>
        <v>2.14154052734375</v>
      </c>
      <c r="M66" s="7">
        <f t="shared" si="14"/>
        <v>0.22663765312700573</v>
      </c>
      <c r="N66" s="15">
        <f>O66/(SQRT(3))</f>
        <v>0.11999209641781275</v>
      </c>
      <c r="O66" s="7">
        <f>STDEV(I72:I74)</f>
        <v>0.20783240750235515</v>
      </c>
      <c r="P66" s="7">
        <f>TTEST(H72:H74,D72:D74,2,1)</f>
        <v>3.1247363868366017E-3</v>
      </c>
    </row>
    <row r="67" spans="1:16">
      <c r="B67" s="7">
        <v>30.272006988525391</v>
      </c>
      <c r="C67" s="7">
        <v>20.935781478881836</v>
      </c>
      <c r="D67" s="7">
        <v>9.3362255096435547</v>
      </c>
      <c r="E67" s="8"/>
      <c r="F67" s="7">
        <v>24.670663833618164</v>
      </c>
      <c r="G67" s="7">
        <v>22.654273986816406</v>
      </c>
      <c r="H67" s="7">
        <f t="shared" si="12"/>
        <v>2.0163898468017578</v>
      </c>
      <c r="I67" s="7">
        <f t="shared" si="13"/>
        <v>-7.3198356628417969</v>
      </c>
      <c r="K67" s="23" t="s">
        <v>13</v>
      </c>
      <c r="L67" s="7">
        <f>AVERAGE(I75:I76)</f>
        <v>-12.606889724731445</v>
      </c>
      <c r="M67" s="7">
        <f t="shared" si="14"/>
        <v>6238.0946384139515</v>
      </c>
      <c r="N67" s="15">
        <f>O67/(SQRT(2))</f>
        <v>7.3564529418945312E-2</v>
      </c>
      <c r="O67" s="7">
        <f>STDEV(I75:I76)</f>
        <v>0.10403595521386701</v>
      </c>
      <c r="P67" s="7">
        <f>TTEST(H75:H76,D75:D76,2,1)</f>
        <v>3.7148022590248815E-3</v>
      </c>
    </row>
    <row r="68" spans="1:16">
      <c r="B68" s="7">
        <v>29.932775497436523</v>
      </c>
      <c r="C68" s="7">
        <v>20.849576950073242</v>
      </c>
      <c r="D68" s="7">
        <v>9.0831985473632812</v>
      </c>
      <c r="E68" s="8"/>
      <c r="F68" s="7">
        <v>24.634096145629883</v>
      </c>
      <c r="G68" s="7">
        <v>22.562477111816406</v>
      </c>
      <c r="H68" s="7">
        <f t="shared" si="12"/>
        <v>2.0716190338134766</v>
      </c>
      <c r="I68" s="7">
        <f t="shared" si="13"/>
        <v>-7.0115795135498047</v>
      </c>
      <c r="K68" s="23" t="s">
        <v>14</v>
      </c>
      <c r="L68" s="7">
        <f>AVERAGE(I77:I79)</f>
        <v>-9.2713184356689453</v>
      </c>
      <c r="M68" s="7">
        <f t="shared" si="14"/>
        <v>617.93806485693938</v>
      </c>
      <c r="N68" s="15">
        <f>O68/(SQRT(3))</f>
        <v>0.28655636382040051</v>
      </c>
      <c r="O68" s="7">
        <f>STDEV(I77:I79)</f>
        <v>0.49633018136912566</v>
      </c>
      <c r="P68" s="7">
        <f>TTEST(H77:H79,D77:D79,2,1)</f>
        <v>9.5392744901878323E-4</v>
      </c>
    </row>
    <row r="69" spans="1:16">
      <c r="A69" s="10" t="s">
        <v>11</v>
      </c>
      <c r="B69" s="7">
        <v>27.593351364135742</v>
      </c>
      <c r="C69" s="7">
        <v>22.97474479675293</v>
      </c>
      <c r="D69" s="7">
        <f t="shared" si="15"/>
        <v>4.6186065673828125</v>
      </c>
      <c r="E69" s="8" t="s">
        <v>11</v>
      </c>
      <c r="F69" s="7">
        <v>25.337224960327148</v>
      </c>
      <c r="G69" s="7">
        <v>23.882625579833984</v>
      </c>
      <c r="H69" s="7">
        <f t="shared" si="12"/>
        <v>1.4545993804931641</v>
      </c>
      <c r="I69" s="7">
        <f t="shared" si="13"/>
        <v>-3.1640071868896484</v>
      </c>
    </row>
    <row r="70" spans="1:16">
      <c r="B70" s="7">
        <v>27.697332382202148</v>
      </c>
      <c r="C70" s="7">
        <v>22.932992935180664</v>
      </c>
      <c r="D70" s="7">
        <f t="shared" si="15"/>
        <v>4.7643394470214844</v>
      </c>
      <c r="E70" s="8"/>
      <c r="F70" s="7">
        <v>25.250755310058594</v>
      </c>
      <c r="G70" s="7">
        <v>23.815803527832031</v>
      </c>
      <c r="H70" s="7">
        <f>F70-G70</f>
        <v>1.4349517822265625</v>
      </c>
      <c r="I70" s="7">
        <f t="shared" si="13"/>
        <v>-3.3293876647949219</v>
      </c>
    </row>
    <row r="71" spans="1:16">
      <c r="B71" s="7">
        <v>27.368946075439453</v>
      </c>
      <c r="C71" s="7">
        <v>22.812339782714844</v>
      </c>
      <c r="D71" s="7">
        <f t="shared" si="15"/>
        <v>4.5566062927246094</v>
      </c>
      <c r="E71" s="8"/>
      <c r="F71" s="7">
        <v>25.146324157714844</v>
      </c>
      <c r="G71" s="7">
        <v>23.751705169677734</v>
      </c>
      <c r="H71" s="7">
        <f>F71-G71</f>
        <v>1.3946189880371094</v>
      </c>
      <c r="I71" s="7">
        <f t="shared" si="13"/>
        <v>-3.1619873046875</v>
      </c>
    </row>
    <row r="72" spans="1:16">
      <c r="A72" s="10" t="s">
        <v>12</v>
      </c>
      <c r="B72" s="7">
        <v>24.707368850708008</v>
      </c>
      <c r="C72" s="7">
        <v>20.473352432250977</v>
      </c>
      <c r="D72" s="7">
        <f t="shared" si="15"/>
        <v>4.2340164184570312</v>
      </c>
      <c r="E72" s="8" t="s">
        <v>12</v>
      </c>
      <c r="F72" s="7">
        <v>29.467472076416016</v>
      </c>
      <c r="G72" s="7">
        <v>22.928289413452148</v>
      </c>
      <c r="H72" s="7">
        <f>F72-G72</f>
        <v>6.5391826629638672</v>
      </c>
      <c r="I72" s="7">
        <f t="shared" si="13"/>
        <v>2.3051662445068359</v>
      </c>
    </row>
    <row r="73" spans="1:16">
      <c r="B73" s="7">
        <v>24.561822891235352</v>
      </c>
      <c r="C73" s="7">
        <v>20.331266403198242</v>
      </c>
      <c r="D73" s="7">
        <f t="shared" si="15"/>
        <v>4.2305564880371094</v>
      </c>
      <c r="E73" s="8"/>
      <c r="F73" s="7">
        <v>29.374866485595703</v>
      </c>
      <c r="G73" s="7">
        <v>22.932548522949219</v>
      </c>
      <c r="H73" s="7">
        <f>F73-G73</f>
        <v>6.4423179626464844</v>
      </c>
      <c r="I73" s="7">
        <f t="shared" si="13"/>
        <v>2.211761474609375</v>
      </c>
    </row>
    <row r="74" spans="1:16">
      <c r="B74" s="7">
        <v>24.783809661865234</v>
      </c>
      <c r="C74" s="7">
        <v>20.398336410522461</v>
      </c>
      <c r="D74" s="7">
        <f t="shared" si="15"/>
        <v>4.3854732513427734</v>
      </c>
      <c r="F74" s="7">
        <v>29.203474044799805</v>
      </c>
      <c r="G74" s="7">
        <v>22.910306930541992</v>
      </c>
      <c r="H74" s="7">
        <f>F74-G74</f>
        <v>6.2931671142578125</v>
      </c>
      <c r="I74" s="7">
        <f t="shared" si="13"/>
        <v>1.9076938629150391</v>
      </c>
    </row>
    <row r="75" spans="1:16">
      <c r="A75" s="10" t="s">
        <v>13</v>
      </c>
      <c r="B75" s="7">
        <v>32.752037048339844</v>
      </c>
      <c r="C75" s="7">
        <v>22.227090835571289</v>
      </c>
      <c r="D75" s="7">
        <f t="shared" si="15"/>
        <v>10.524946212768555</v>
      </c>
      <c r="E75" s="8" t="s">
        <v>13</v>
      </c>
      <c r="F75" s="7">
        <v>21.66242790222168</v>
      </c>
      <c r="G75" s="7">
        <v>23.670806884765625</v>
      </c>
      <c r="H75" s="7">
        <f t="shared" ref="H75:H79" si="16">F75-G75</f>
        <v>-2.0083789825439453</v>
      </c>
      <c r="I75" s="7">
        <f t="shared" si="13"/>
        <v>-12.5333251953125</v>
      </c>
    </row>
    <row r="76" spans="1:16">
      <c r="B76" s="7">
        <v>32.918987274169922</v>
      </c>
      <c r="C76" s="7">
        <v>22.197849273681641</v>
      </c>
      <c r="D76" s="7">
        <f t="shared" si="15"/>
        <v>10.721138000488281</v>
      </c>
      <c r="E76" s="8"/>
      <c r="F76" s="7">
        <v>21.744815826416016</v>
      </c>
      <c r="G76" s="7">
        <v>23.704132080078125</v>
      </c>
      <c r="H76" s="7">
        <f t="shared" si="16"/>
        <v>-1.9593162536621094</v>
      </c>
      <c r="I76" s="7">
        <f t="shared" si="13"/>
        <v>-12.680454254150391</v>
      </c>
    </row>
    <row r="77" spans="1:16">
      <c r="A77" s="10" t="s">
        <v>14</v>
      </c>
      <c r="B77" s="7">
        <v>32.100982666015625</v>
      </c>
      <c r="C77" s="7">
        <v>23.933055877685547</v>
      </c>
      <c r="D77" s="7">
        <f t="shared" si="15"/>
        <v>8.1679267883300781</v>
      </c>
      <c r="E77" s="10" t="s">
        <v>14</v>
      </c>
      <c r="F77" s="7">
        <v>21.978130340576172</v>
      </c>
      <c r="G77" s="7">
        <v>23.453022003173828</v>
      </c>
      <c r="H77" s="7">
        <f t="shared" si="16"/>
        <v>-1.4748916625976562</v>
      </c>
      <c r="I77" s="7">
        <f t="shared" si="13"/>
        <v>-9.6428184509277344</v>
      </c>
    </row>
    <row r="78" spans="1:16">
      <c r="B78" s="7">
        <v>31.921648025512695</v>
      </c>
      <c r="C78" s="7">
        <v>23.930107116699219</v>
      </c>
      <c r="D78" s="7">
        <f t="shared" si="15"/>
        <v>7.9915409088134766</v>
      </c>
      <c r="F78" s="7">
        <v>22.507444381713867</v>
      </c>
      <c r="G78" s="7">
        <v>23.223537445068359</v>
      </c>
      <c r="H78" s="7">
        <f t="shared" si="16"/>
        <v>-0.71609306335449219</v>
      </c>
      <c r="I78" s="7">
        <f t="shared" si="13"/>
        <v>-8.7076339721679688</v>
      </c>
    </row>
    <row r="79" spans="1:16">
      <c r="B79" s="7">
        <v>32.420284271240234</v>
      </c>
      <c r="C79" s="7">
        <v>23.930150985717773</v>
      </c>
      <c r="D79" s="7">
        <f t="shared" si="15"/>
        <v>8.4901332855224609</v>
      </c>
      <c r="E79" s="8"/>
      <c r="F79" s="7">
        <v>22.295175552368164</v>
      </c>
      <c r="G79" s="7">
        <v>23.268545150756836</v>
      </c>
      <c r="H79" s="7">
        <f t="shared" si="16"/>
        <v>-0.97336959838867188</v>
      </c>
      <c r="I79" s="7">
        <f t="shared" si="13"/>
        <v>-9.4635028839111328</v>
      </c>
    </row>
    <row r="80" spans="1:16">
      <c r="E80" s="8"/>
    </row>
    <row r="87" spans="2:3">
      <c r="B87" s="8"/>
      <c r="C87" s="8"/>
    </row>
  </sheetData>
  <sheetProtection password="CD80" sheet="1" objects="1" scenarios="1"/>
  <mergeCells count="6">
    <mergeCell ref="L61:P61"/>
    <mergeCell ref="Q8:R8"/>
    <mergeCell ref="Q31:R31"/>
    <mergeCell ref="L2:P2"/>
    <mergeCell ref="L22:P22"/>
    <mergeCell ref="L41:P41"/>
  </mergeCells>
  <pageMargins left="0.75" right="0.75" top="1" bottom="1" header="0.5" footer="0.5"/>
  <pageSetup paperSize="9" orientation="portrait"/>
  <headerFooter alignWithMargins="0"/>
  <ignoredErrors>
    <ignoredError sqref="N8 N47 N67 N28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2"/>
  <sheetViews>
    <sheetView topLeftCell="A52" workbookViewId="0">
      <selection activeCell="F84" sqref="F84"/>
    </sheetView>
  </sheetViews>
  <sheetFormatPr baseColWidth="10" defaultColWidth="8.83203125" defaultRowHeight="12" x14ac:dyDescent="0"/>
  <cols>
    <col min="1" max="1" width="9.1640625" style="7" customWidth="1"/>
    <col min="2" max="2" width="12.6640625" style="7" customWidth="1"/>
    <col min="3" max="4" width="8.83203125" style="7"/>
    <col min="5" max="6" width="13" style="7" customWidth="1"/>
    <col min="7" max="7" width="15" style="7" bestFit="1" customWidth="1"/>
    <col min="8" max="8" width="8.83203125" style="7"/>
    <col min="9" max="9" width="21.1640625" style="7" customWidth="1"/>
    <col min="10" max="10" width="6" style="7" customWidth="1"/>
    <col min="11" max="11" width="9.6640625" style="21" customWidth="1"/>
    <col min="12" max="12" width="10.6640625" style="7" customWidth="1"/>
    <col min="13" max="15" width="8.83203125" style="7"/>
    <col min="16" max="17" width="12.5" style="7" bestFit="1" customWidth="1"/>
    <col min="18" max="16384" width="8.83203125" style="7"/>
  </cols>
  <sheetData>
    <row r="1" spans="1:18">
      <c r="B1" s="8"/>
      <c r="C1" s="8"/>
      <c r="D1" s="8"/>
      <c r="E1" s="8"/>
      <c r="G1" s="8"/>
      <c r="H1" s="8"/>
      <c r="I1" s="8"/>
      <c r="J1" s="8"/>
      <c r="K1" s="19"/>
    </row>
    <row r="2" spans="1:18">
      <c r="K2" s="19" t="s">
        <v>34</v>
      </c>
      <c r="L2" s="34" t="s">
        <v>33</v>
      </c>
      <c r="M2" s="34"/>
      <c r="N2" s="34"/>
      <c r="O2" s="34"/>
      <c r="P2" s="34"/>
    </row>
    <row r="3" spans="1:18">
      <c r="A3" s="8" t="s">
        <v>0</v>
      </c>
      <c r="B3" s="8" t="s">
        <v>24</v>
      </c>
      <c r="C3" s="8" t="s">
        <v>35</v>
      </c>
      <c r="D3" s="8" t="s">
        <v>1</v>
      </c>
      <c r="E3" s="8" t="s">
        <v>2</v>
      </c>
      <c r="F3" s="8" t="s">
        <v>24</v>
      </c>
      <c r="G3" s="8" t="s">
        <v>35</v>
      </c>
      <c r="H3" s="8" t="s">
        <v>1</v>
      </c>
      <c r="I3" s="8" t="s">
        <v>3</v>
      </c>
      <c r="J3" s="8"/>
      <c r="L3" s="8" t="s">
        <v>4</v>
      </c>
      <c r="M3" s="8" t="s">
        <v>5</v>
      </c>
      <c r="N3" s="8" t="s">
        <v>6</v>
      </c>
      <c r="O3" s="8" t="s">
        <v>7</v>
      </c>
      <c r="P3" s="8" t="s">
        <v>8</v>
      </c>
    </row>
    <row r="4" spans="1:18">
      <c r="A4" s="10" t="s">
        <v>9</v>
      </c>
      <c r="B4" s="7">
        <v>22.965518951416016</v>
      </c>
      <c r="C4" s="7">
        <v>21.832557678222656</v>
      </c>
      <c r="D4" s="7">
        <f t="shared" ref="D4:D17" si="0">B4-C4</f>
        <v>1.1329612731933594</v>
      </c>
      <c r="E4" s="10" t="s">
        <v>9</v>
      </c>
      <c r="F4" s="9">
        <v>17.435489654541016</v>
      </c>
      <c r="G4" s="7">
        <v>20.385496139526367</v>
      </c>
      <c r="H4" s="7">
        <f t="shared" ref="H4:H17" si="1">F4-G4</f>
        <v>-2.9500064849853516</v>
      </c>
      <c r="I4" s="7">
        <f t="shared" ref="I4:I20" si="2">H4-D4</f>
        <v>-4.0829677581787109</v>
      </c>
      <c r="K4" s="23" t="s">
        <v>9</v>
      </c>
      <c r="L4" s="7">
        <f>AVERAGE(I4:I6)</f>
        <v>-4.1053142547607422</v>
      </c>
      <c r="M4" s="7">
        <f t="shared" ref="M4:M9" si="3">2^-L4</f>
        <v>17.211658965216984</v>
      </c>
      <c r="N4" s="15">
        <f>O4/(SQRT(3))</f>
        <v>9.289070854209866E-2</v>
      </c>
      <c r="O4" s="7">
        <f>STDEV(I4:I6)</f>
        <v>0.16089142674598719</v>
      </c>
      <c r="P4" s="7">
        <f>TTEST(H4:H6,D4:D6,2,1)</f>
        <v>5.1158566758262964E-4</v>
      </c>
    </row>
    <row r="5" spans="1:18">
      <c r="A5" s="12"/>
      <c r="B5" s="7">
        <v>22.96784782409668</v>
      </c>
      <c r="C5" s="7">
        <v>21.964456558227539</v>
      </c>
      <c r="D5" s="7">
        <f t="shared" si="0"/>
        <v>1.0033912658691406</v>
      </c>
      <c r="E5" s="12"/>
      <c r="F5" s="9">
        <v>17.482730865478516</v>
      </c>
      <c r="G5" s="9">
        <v>20.436103820800781</v>
      </c>
      <c r="H5" s="7">
        <f t="shared" si="1"/>
        <v>-2.9533729553222656</v>
      </c>
      <c r="I5" s="7">
        <f t="shared" si="2"/>
        <v>-3.9567642211914062</v>
      </c>
      <c r="K5" s="23" t="s">
        <v>10</v>
      </c>
      <c r="L5" s="7">
        <f>AVERAGE(I7:I9)</f>
        <v>-7.2418537139892578</v>
      </c>
      <c r="M5" s="7">
        <f t="shared" si="3"/>
        <v>151.36141954786771</v>
      </c>
      <c r="N5" s="15">
        <f>O5/(SQRT(3))</f>
        <v>2.6294379664847829E-2</v>
      </c>
      <c r="O5" s="7">
        <f>STDEV(I7:I9)</f>
        <v>4.5543201533022347E-2</v>
      </c>
      <c r="P5" s="7">
        <f>TTEST(H7:H9,D7:D9,2,1)</f>
        <v>1.3183106944266372E-5</v>
      </c>
    </row>
    <row r="6" spans="1:18">
      <c r="B6" s="7">
        <v>22.907756805419922</v>
      </c>
      <c r="C6" s="7">
        <v>21.7611083984375</v>
      </c>
      <c r="D6" s="7">
        <f t="shared" si="0"/>
        <v>1.1466484069824219</v>
      </c>
      <c r="F6" s="9">
        <v>17.263402938842773</v>
      </c>
      <c r="G6" s="9">
        <v>20.392965316772461</v>
      </c>
      <c r="H6" s="7">
        <f t="shared" si="1"/>
        <v>-3.1295623779296875</v>
      </c>
      <c r="I6" s="7">
        <f t="shared" si="2"/>
        <v>-4.2762107849121094</v>
      </c>
      <c r="K6" s="23" t="s">
        <v>11</v>
      </c>
      <c r="L6" s="7">
        <f>AVERAGE(I10:I12)</f>
        <v>-0.93540509541829431</v>
      </c>
      <c r="M6" s="7">
        <f t="shared" si="3"/>
        <v>1.9124275517642892</v>
      </c>
      <c r="N6" s="15">
        <f>O6/(SQRT(3))</f>
        <v>8.0838051061032035E-2</v>
      </c>
      <c r="O6" s="7">
        <f>STDEV(I10:I12)</f>
        <v>0.14001561162255466</v>
      </c>
      <c r="P6" s="7">
        <f>TTEST(H10:H12,D10:D12,2,1)</f>
        <v>7.3858404560479913E-3</v>
      </c>
    </row>
    <row r="7" spans="1:18">
      <c r="A7" s="10" t="s">
        <v>10</v>
      </c>
      <c r="B7" s="7">
        <v>21.918010711669922</v>
      </c>
      <c r="C7" s="7">
        <v>20.890504837036133</v>
      </c>
      <c r="D7" s="7">
        <f t="shared" si="0"/>
        <v>1.0275058746337891</v>
      </c>
      <c r="E7" s="10" t="s">
        <v>10</v>
      </c>
      <c r="F7" s="7">
        <v>15.379415512084961</v>
      </c>
      <c r="G7" s="7">
        <v>21.544027328491211</v>
      </c>
      <c r="H7" s="7">
        <f t="shared" si="1"/>
        <v>-6.16461181640625</v>
      </c>
      <c r="I7" s="7">
        <f t="shared" si="2"/>
        <v>-7.1921176910400391</v>
      </c>
      <c r="K7" s="23" t="s">
        <v>12</v>
      </c>
      <c r="L7" s="7">
        <f>AVERAGE(I13:I15)</f>
        <v>-1.061846415201823</v>
      </c>
      <c r="M7" s="7">
        <f t="shared" si="3"/>
        <v>2.08760160348139</v>
      </c>
      <c r="N7" s="15">
        <f>O7/(SQRT(3))</f>
        <v>1.8212336317782029E-2</v>
      </c>
      <c r="O7" s="7">
        <f>STDEV(I13:I15)</f>
        <v>3.1544691826930357E-2</v>
      </c>
      <c r="P7" s="7">
        <f>TTEST(H13:H15,D13:D15,2,1)</f>
        <v>2.940467107138857E-4</v>
      </c>
    </row>
    <row r="8" spans="1:18">
      <c r="B8" s="7">
        <v>21.957487106323242</v>
      </c>
      <c r="C8" s="7">
        <v>20.935781478881836</v>
      </c>
      <c r="D8" s="7">
        <f t="shared" si="0"/>
        <v>1.0217056274414062</v>
      </c>
      <c r="F8" s="7">
        <v>15.311087608337402</v>
      </c>
      <c r="G8" s="7">
        <v>21.570899963378906</v>
      </c>
      <c r="H8" s="7">
        <f t="shared" si="1"/>
        <v>-6.2598123550415039</v>
      </c>
      <c r="I8" s="7">
        <f t="shared" si="2"/>
        <v>-7.2815179824829102</v>
      </c>
      <c r="K8" s="23" t="s">
        <v>13</v>
      </c>
      <c r="L8" s="7">
        <f>AVERAGE(I16:I17)</f>
        <v>1.7538967132568359</v>
      </c>
      <c r="M8" s="7">
        <f t="shared" si="3"/>
        <v>0.29649985138149554</v>
      </c>
      <c r="N8" s="15">
        <f>O8/(SQRT(2))</f>
        <v>4.4429779052734368E-2</v>
      </c>
      <c r="O8" s="7">
        <f>STDEV(I16:I17)</f>
        <v>6.283319610961699E-2</v>
      </c>
      <c r="P8" s="7">
        <f>TTEST(H16:H17,D16:D17,2,1)</f>
        <v>1.6123428302174714E-2</v>
      </c>
      <c r="Q8" s="32"/>
      <c r="R8" s="32"/>
    </row>
    <row r="9" spans="1:18">
      <c r="B9" s="7">
        <v>21.879617691040039</v>
      </c>
      <c r="C9" s="7">
        <v>20.849576950073242</v>
      </c>
      <c r="D9" s="7">
        <f t="shared" si="0"/>
        <v>1.0300407409667969</v>
      </c>
      <c r="F9" s="7">
        <v>15.232790946960449</v>
      </c>
      <c r="G9" s="7">
        <v>21.454675674438477</v>
      </c>
      <c r="H9" s="7">
        <f t="shared" si="1"/>
        <v>-6.2218847274780273</v>
      </c>
      <c r="I9" s="7">
        <f t="shared" si="2"/>
        <v>-7.2519254684448242</v>
      </c>
      <c r="K9" s="23" t="s">
        <v>14</v>
      </c>
      <c r="L9" s="7">
        <f>AVERAGE(I18:I20)</f>
        <v>-6.8898827234903974</v>
      </c>
      <c r="M9" s="7">
        <f t="shared" si="3"/>
        <v>118.59363106784805</v>
      </c>
      <c r="N9" s="15">
        <f>O9/(SQRT(3))</f>
        <v>9.4810822232464648E-2</v>
      </c>
      <c r="O9" s="7">
        <f>STDEV(I18:I20)</f>
        <v>0.16421716121400964</v>
      </c>
      <c r="P9" s="7">
        <f>TTEST(H18:H20,D18:D20,2,1)</f>
        <v>1.893079401487954E-4</v>
      </c>
    </row>
    <row r="10" spans="1:18">
      <c r="A10" s="10" t="s">
        <v>11</v>
      </c>
      <c r="B10" s="7">
        <v>22.676048278808594</v>
      </c>
      <c r="C10" s="7">
        <v>23.886554718017578</v>
      </c>
      <c r="D10" s="7">
        <f t="shared" si="0"/>
        <v>-1.2105064392089844</v>
      </c>
      <c r="E10" s="10" t="s">
        <v>11</v>
      </c>
      <c r="F10" s="7">
        <v>19.904136657714844</v>
      </c>
      <c r="G10" s="7">
        <v>21.931304931640625</v>
      </c>
      <c r="H10" s="7">
        <f t="shared" si="1"/>
        <v>-2.0271682739257812</v>
      </c>
      <c r="I10" s="7">
        <f t="shared" si="2"/>
        <v>-0.81666183471679688</v>
      </c>
      <c r="K10" s="19"/>
    </row>
    <row r="11" spans="1:18">
      <c r="B11" s="7">
        <v>22.917638778686523</v>
      </c>
      <c r="C11" s="7">
        <v>23.879831314086914</v>
      </c>
      <c r="D11" s="7">
        <f t="shared" si="0"/>
        <v>-0.96219253540039062</v>
      </c>
      <c r="F11" s="7">
        <v>20.077844619750977</v>
      </c>
      <c r="G11" s="7">
        <v>21.939790725708008</v>
      </c>
      <c r="H11" s="7">
        <f t="shared" si="1"/>
        <v>-1.8619461059570312</v>
      </c>
      <c r="I11" s="7">
        <f t="shared" si="2"/>
        <v>-0.89975357055664062</v>
      </c>
    </row>
    <row r="12" spans="1:18">
      <c r="B12" s="7">
        <v>22.9776611328125</v>
      </c>
      <c r="C12" s="7">
        <v>23.934331893920898</v>
      </c>
      <c r="D12" s="7">
        <f t="shared" si="0"/>
        <v>-0.95667076110839844</v>
      </c>
      <c r="F12" s="7">
        <v>19.90771484375</v>
      </c>
      <c r="G12" s="7">
        <v>21.954185485839844</v>
      </c>
      <c r="H12" s="7">
        <f t="shared" si="1"/>
        <v>-2.0464706420898438</v>
      </c>
      <c r="I12" s="7">
        <f t="shared" si="2"/>
        <v>-1.0897998809814453</v>
      </c>
    </row>
    <row r="13" spans="1:18">
      <c r="A13" s="10" t="s">
        <v>12</v>
      </c>
      <c r="B13" s="12">
        <v>17.139429092407227</v>
      </c>
      <c r="C13" s="12">
        <v>20.398336410522461</v>
      </c>
      <c r="D13" s="7">
        <f t="shared" si="0"/>
        <v>-3.2589073181152344</v>
      </c>
      <c r="E13" s="10" t="s">
        <v>12</v>
      </c>
      <c r="F13" s="7">
        <v>16.745403289794922</v>
      </c>
      <c r="G13" s="7">
        <v>21.099374771118164</v>
      </c>
      <c r="H13" s="7">
        <f t="shared" si="1"/>
        <v>-4.3539714813232422</v>
      </c>
      <c r="I13" s="7">
        <f t="shared" si="2"/>
        <v>-1.0950641632080078</v>
      </c>
    </row>
    <row r="14" spans="1:18">
      <c r="B14" s="12">
        <v>17.167285919189453</v>
      </c>
      <c r="C14" s="12">
        <v>20.473352432250977</v>
      </c>
      <c r="D14" s="7">
        <f t="shared" si="0"/>
        <v>-3.3060665130615234</v>
      </c>
      <c r="F14" s="7">
        <v>16.751522064208984</v>
      </c>
      <c r="G14" s="7">
        <v>21.089883804321289</v>
      </c>
      <c r="H14" s="7">
        <f t="shared" si="1"/>
        <v>-4.3383617401123047</v>
      </c>
      <c r="I14" s="7">
        <f t="shared" si="2"/>
        <v>-1.0322952270507812</v>
      </c>
    </row>
    <row r="15" spans="1:18">
      <c r="B15" s="12">
        <v>17.014163970947266</v>
      </c>
      <c r="C15" s="12">
        <v>20.331266403198242</v>
      </c>
      <c r="D15" s="7">
        <f t="shared" si="0"/>
        <v>-3.3171024322509766</v>
      </c>
      <c r="F15" s="7">
        <v>16.671932220458984</v>
      </c>
      <c r="G15" s="7">
        <v>21.047214508056641</v>
      </c>
      <c r="H15" s="7">
        <f t="shared" si="1"/>
        <v>-4.3752822875976562</v>
      </c>
      <c r="I15" s="7">
        <f t="shared" si="2"/>
        <v>-1.0581798553466797</v>
      </c>
    </row>
    <row r="16" spans="1:18">
      <c r="A16" s="10" t="s">
        <v>13</v>
      </c>
      <c r="B16" s="7">
        <v>31.904525756835938</v>
      </c>
      <c r="C16" s="7">
        <v>21.872291564941406</v>
      </c>
      <c r="D16" s="7">
        <f t="shared" si="0"/>
        <v>10.032234191894531</v>
      </c>
      <c r="E16" s="10" t="s">
        <v>13</v>
      </c>
      <c r="F16" s="7">
        <v>32.399139404296875</v>
      </c>
      <c r="G16" s="7">
        <v>20.657438278198242</v>
      </c>
      <c r="H16" s="7">
        <f t="shared" si="1"/>
        <v>11.741701126098633</v>
      </c>
      <c r="I16" s="7">
        <f t="shared" si="2"/>
        <v>1.7094669342041016</v>
      </c>
    </row>
    <row r="17" spans="1:18">
      <c r="B17" s="7">
        <v>31.447755813598633</v>
      </c>
      <c r="C17" s="7">
        <v>21.948108673095703</v>
      </c>
      <c r="D17" s="7">
        <f t="shared" si="0"/>
        <v>9.4996471405029297</v>
      </c>
      <c r="F17" s="7">
        <v>31.999031066894531</v>
      </c>
      <c r="G17" s="7">
        <v>20.701057434082031</v>
      </c>
      <c r="H17" s="7">
        <f t="shared" si="1"/>
        <v>11.2979736328125</v>
      </c>
      <c r="I17" s="7">
        <f t="shared" si="2"/>
        <v>1.7983264923095703</v>
      </c>
    </row>
    <row r="18" spans="1:18">
      <c r="A18" s="10" t="s">
        <v>14</v>
      </c>
      <c r="B18" s="7">
        <v>22.87330436706543</v>
      </c>
      <c r="C18" s="7">
        <v>23.933937072753906</v>
      </c>
      <c r="D18" s="7">
        <f>B18-C18</f>
        <v>-1.0606327056884766</v>
      </c>
      <c r="E18" s="10" t="s">
        <v>14</v>
      </c>
      <c r="F18" s="7">
        <v>14.467239379882812</v>
      </c>
      <c r="G18" s="7">
        <v>22.476530075073242</v>
      </c>
      <c r="H18" s="7">
        <f>F18-G18</f>
        <v>-8.0092906951904297</v>
      </c>
      <c r="I18" s="7">
        <f t="shared" si="2"/>
        <v>-6.9486579895019531</v>
      </c>
    </row>
    <row r="19" spans="1:18">
      <c r="B19" s="7">
        <v>22.910684585571289</v>
      </c>
      <c r="C19" s="7">
        <v>23.938243865966797</v>
      </c>
      <c r="D19" s="7">
        <f>B19-C19</f>
        <v>-1.0275592803955078</v>
      </c>
      <c r="E19" s="8"/>
      <c r="F19" s="7">
        <v>14.500518798828125</v>
      </c>
      <c r="G19" s="7">
        <v>22.544702529907227</v>
      </c>
      <c r="H19" s="7">
        <f>F19-G19</f>
        <v>-8.0441837310791016</v>
      </c>
      <c r="I19" s="7">
        <f t="shared" si="2"/>
        <v>-7.0166244506835938</v>
      </c>
    </row>
    <row r="20" spans="1:18">
      <c r="B20" s="7">
        <v>22.735496520996094</v>
      </c>
      <c r="C20" s="7">
        <v>23.902124404907227</v>
      </c>
      <c r="D20" s="7">
        <f>B20-C20</f>
        <v>-1.1666278839111328</v>
      </c>
      <c r="E20" s="8"/>
      <c r="F20" s="7">
        <v>14.60379695892334</v>
      </c>
      <c r="G20" s="7">
        <v>22.474790573120117</v>
      </c>
      <c r="H20" s="7">
        <f>F20-G20</f>
        <v>-7.8709936141967773</v>
      </c>
      <c r="I20" s="7">
        <f t="shared" si="2"/>
        <v>-6.7043657302856445</v>
      </c>
    </row>
    <row r="21" spans="1:18">
      <c r="E21" s="8"/>
    </row>
    <row r="22" spans="1:18">
      <c r="K22" s="19" t="s">
        <v>34</v>
      </c>
      <c r="L22" s="32" t="s">
        <v>32</v>
      </c>
      <c r="M22" s="32"/>
      <c r="N22" s="32"/>
      <c r="O22" s="32"/>
      <c r="P22" s="32"/>
    </row>
    <row r="23" spans="1:18">
      <c r="A23" s="8" t="s">
        <v>0</v>
      </c>
      <c r="B23" s="8" t="s">
        <v>24</v>
      </c>
      <c r="C23" s="8" t="s">
        <v>35</v>
      </c>
      <c r="D23" s="8" t="s">
        <v>1</v>
      </c>
      <c r="E23" s="8" t="s">
        <v>15</v>
      </c>
      <c r="F23" s="8" t="s">
        <v>24</v>
      </c>
      <c r="G23" s="8" t="s">
        <v>35</v>
      </c>
      <c r="H23" s="8" t="s">
        <v>1</v>
      </c>
      <c r="I23" s="8" t="s">
        <v>3</v>
      </c>
      <c r="J23" s="8"/>
      <c r="L23" s="8" t="s">
        <v>4</v>
      </c>
      <c r="M23" s="8" t="s">
        <v>5</v>
      </c>
      <c r="N23" s="8" t="s">
        <v>6</v>
      </c>
      <c r="O23" s="8" t="s">
        <v>7</v>
      </c>
      <c r="P23" s="8" t="s">
        <v>8</v>
      </c>
    </row>
    <row r="24" spans="1:18">
      <c r="A24" s="10" t="s">
        <v>9</v>
      </c>
      <c r="B24" s="7">
        <v>22.965518951416016</v>
      </c>
      <c r="C24" s="7">
        <v>21.832557678222656</v>
      </c>
      <c r="D24" s="7">
        <f t="shared" ref="D24:D37" si="4">B24-C24</f>
        <v>1.1329612731933594</v>
      </c>
      <c r="E24" s="10" t="s">
        <v>9</v>
      </c>
      <c r="F24" s="7">
        <v>17.599887847900391</v>
      </c>
      <c r="G24" s="7">
        <v>20.590768814086914</v>
      </c>
      <c r="H24" s="7">
        <f t="shared" ref="H24:H37" si="5">F24-G24</f>
        <v>-2.9908809661865234</v>
      </c>
      <c r="I24" s="7">
        <f t="shared" ref="I24:I40" si="6">H24-D24</f>
        <v>-4.1238422393798828</v>
      </c>
      <c r="K24" s="23" t="s">
        <v>9</v>
      </c>
      <c r="L24" s="7">
        <f>AVERAGE(I24:I26)</f>
        <v>-4.184346516927083</v>
      </c>
      <c r="M24" s="7">
        <f t="shared" ref="M24:M29" si="7">2^-L24</f>
        <v>18.180834516503872</v>
      </c>
      <c r="N24" s="15">
        <f>O24/(SQRT(3))</f>
        <v>4.0787063378272946E-2</v>
      </c>
      <c r="O24" s="7">
        <f>STDEV(I24:I26)</f>
        <v>7.0645266062700635E-2</v>
      </c>
      <c r="P24" s="7">
        <f>TTEST(H24:H26,D24:D26,2,1)</f>
        <v>9.5000895622856225E-5</v>
      </c>
    </row>
    <row r="25" spans="1:18">
      <c r="A25" s="12"/>
      <c r="B25" s="7">
        <v>22.96784782409668</v>
      </c>
      <c r="C25" s="7">
        <v>21.964456558227539</v>
      </c>
      <c r="D25" s="7">
        <f t="shared" si="4"/>
        <v>1.0033912658691406</v>
      </c>
      <c r="E25" s="12"/>
      <c r="F25" s="7">
        <v>17.441205978393555</v>
      </c>
      <c r="G25" s="7">
        <v>20.605030059814453</v>
      </c>
      <c r="H25" s="7">
        <f t="shared" si="5"/>
        <v>-3.1638240814208984</v>
      </c>
      <c r="I25" s="7">
        <f t="shared" si="6"/>
        <v>-4.1672153472900391</v>
      </c>
      <c r="K25" s="23" t="s">
        <v>10</v>
      </c>
      <c r="L25" s="7">
        <f>AVERAGE(I27:I29)</f>
        <v>-9.7143122355143223</v>
      </c>
      <c r="M25" s="7">
        <f t="shared" si="7"/>
        <v>840.03884694046951</v>
      </c>
      <c r="N25" s="15">
        <f>O25/(SQRT(3))</f>
        <v>4.2130697341779752E-2</v>
      </c>
      <c r="O25" s="7">
        <f>STDEV(I27:I29)</f>
        <v>7.2972508354269564E-2</v>
      </c>
      <c r="P25" s="7">
        <f>TTEST(H27:H29,D27:D29,2,1)</f>
        <v>1.8808792938857658E-5</v>
      </c>
    </row>
    <row r="26" spans="1:18">
      <c r="B26" s="7">
        <v>22.907756805419922</v>
      </c>
      <c r="C26" s="7">
        <v>21.7611083984375</v>
      </c>
      <c r="D26" s="7">
        <f t="shared" si="4"/>
        <v>1.1466484069824219</v>
      </c>
      <c r="F26" s="7">
        <v>17.352392196655273</v>
      </c>
      <c r="G26" s="7">
        <v>20.46772575378418</v>
      </c>
      <c r="H26" s="7">
        <f t="shared" si="5"/>
        <v>-3.1153335571289062</v>
      </c>
      <c r="I26" s="7">
        <f t="shared" si="6"/>
        <v>-4.2619819641113281</v>
      </c>
      <c r="K26" s="23" t="s">
        <v>11</v>
      </c>
      <c r="L26" s="7">
        <f>AVERAGE(I30:I32)</f>
        <v>-2.3057066599527993</v>
      </c>
      <c r="M26" s="7">
        <f t="shared" si="7"/>
        <v>4.9440956692497302</v>
      </c>
      <c r="N26" s="15">
        <f>O26/(SQRT(3))</f>
        <v>0.13912994647560881</v>
      </c>
      <c r="O26" s="7">
        <f>STDEV(I30:I32)</f>
        <v>0.24098013615009289</v>
      </c>
      <c r="P26" s="7">
        <f>TTEST(H30:H32,D30:D32,2,1)</f>
        <v>3.6213378271569793E-3</v>
      </c>
    </row>
    <row r="27" spans="1:18">
      <c r="A27" s="10" t="s">
        <v>10</v>
      </c>
      <c r="B27" s="7">
        <v>21.918010711669922</v>
      </c>
      <c r="C27" s="7">
        <v>20.890504837036133</v>
      </c>
      <c r="D27" s="7">
        <f t="shared" si="4"/>
        <v>1.0275058746337891</v>
      </c>
      <c r="E27" s="10" t="s">
        <v>10</v>
      </c>
      <c r="F27" s="7">
        <v>16.779932022094727</v>
      </c>
      <c r="G27" s="7">
        <v>25.517974853515625</v>
      </c>
      <c r="H27" s="7">
        <f t="shared" si="5"/>
        <v>-8.7380428314208984</v>
      </c>
      <c r="I27" s="7">
        <f t="shared" si="6"/>
        <v>-9.7655487060546875</v>
      </c>
      <c r="K27" s="23" t="s">
        <v>12</v>
      </c>
      <c r="L27" s="7">
        <f>AVERAGE(I33:I35)</f>
        <v>-0.25075785319010419</v>
      </c>
      <c r="M27" s="7">
        <f t="shared" si="7"/>
        <v>1.1898319741276646</v>
      </c>
      <c r="N27" s="15">
        <f>O27/(SQRT(3))</f>
        <v>1.4745704645832993E-2</v>
      </c>
      <c r="O27" s="7">
        <f>STDEV(I33:I35)</f>
        <v>2.5540309639987178E-2</v>
      </c>
      <c r="P27" s="7">
        <f>TTEST(H33:H35,D33:D35,2,1)</f>
        <v>3.4401423598567349E-3</v>
      </c>
    </row>
    <row r="28" spans="1:18">
      <c r="B28" s="7">
        <v>21.957487106323242</v>
      </c>
      <c r="C28" s="7">
        <v>20.935781478881836</v>
      </c>
      <c r="D28" s="7">
        <f t="shared" si="4"/>
        <v>1.0217056274414062</v>
      </c>
      <c r="F28" s="7">
        <v>16.797210693359375</v>
      </c>
      <c r="G28" s="7">
        <v>25.522130966186523</v>
      </c>
      <c r="H28" s="7">
        <f t="shared" si="5"/>
        <v>-8.7249202728271484</v>
      </c>
      <c r="I28" s="7">
        <f t="shared" si="6"/>
        <v>-9.7466259002685547</v>
      </c>
      <c r="K28" s="23" t="s">
        <v>13</v>
      </c>
      <c r="L28" s="7">
        <f>AVERAGE(I36:I37)</f>
        <v>0.10064315795898438</v>
      </c>
      <c r="M28" s="7">
        <f t="shared" si="7"/>
        <v>0.93261713521450096</v>
      </c>
      <c r="N28" s="15">
        <f>O28/(SQRT(2))</f>
        <v>3.0910491943359372E-2</v>
      </c>
      <c r="O28" s="7">
        <f>STDEV(I36:I37)</f>
        <v>4.3714036925923114E-2</v>
      </c>
      <c r="P28" s="7">
        <f>TTEST(H36:H37,D36:D37,2,1)</f>
        <v>0.18970301620176899</v>
      </c>
    </row>
    <row r="29" spans="1:18">
      <c r="B29" s="7">
        <v>21.879617691040039</v>
      </c>
      <c r="C29" s="7">
        <v>20.849576950073242</v>
      </c>
      <c r="D29" s="7">
        <f t="shared" si="4"/>
        <v>1.0300407409667969</v>
      </c>
      <c r="F29" s="7">
        <v>16.869260787963867</v>
      </c>
      <c r="G29" s="7">
        <v>25.469982147216797</v>
      </c>
      <c r="H29" s="7">
        <f t="shared" si="5"/>
        <v>-8.6007213592529297</v>
      </c>
      <c r="I29" s="7">
        <f t="shared" si="6"/>
        <v>-9.6307621002197266</v>
      </c>
      <c r="K29" s="23" t="s">
        <v>14</v>
      </c>
      <c r="L29" s="7">
        <f>AVERAGE(I38:I40)</f>
        <v>-6.5691712697347002</v>
      </c>
      <c r="M29" s="7">
        <f t="shared" si="7"/>
        <v>94.954947686056997</v>
      </c>
      <c r="N29" s="15">
        <f>O29/(SQRT(3))</f>
        <v>9.5898873321640599E-2</v>
      </c>
      <c r="O29" s="7">
        <f>STDEV(I38:I40)</f>
        <v>0.16610172098169304</v>
      </c>
      <c r="P29" s="7">
        <f>TTEST(H38:H40,D38:D40,2,1)</f>
        <v>2.1304288653266741E-4</v>
      </c>
    </row>
    <row r="30" spans="1:18">
      <c r="A30" s="10" t="s">
        <v>11</v>
      </c>
      <c r="B30" s="7">
        <v>22.676048278808594</v>
      </c>
      <c r="C30" s="7">
        <v>23.886554718017578</v>
      </c>
      <c r="D30" s="7">
        <f t="shared" si="4"/>
        <v>-1.2105064392089844</v>
      </c>
      <c r="E30" s="10" t="s">
        <v>11</v>
      </c>
      <c r="F30" s="7">
        <v>19.955547332763672</v>
      </c>
      <c r="G30" s="7">
        <v>23.24144172668457</v>
      </c>
      <c r="H30" s="7">
        <f t="shared" si="5"/>
        <v>-3.2858943939208984</v>
      </c>
      <c r="I30" s="7">
        <f t="shared" si="6"/>
        <v>-2.0753879547119141</v>
      </c>
      <c r="K30" s="19"/>
    </row>
    <row r="31" spans="1:18">
      <c r="B31" s="7">
        <v>22.917638778686523</v>
      </c>
      <c r="C31" s="7">
        <v>23.879831314086914</v>
      </c>
      <c r="D31" s="7">
        <f t="shared" si="4"/>
        <v>-0.96219253540039062</v>
      </c>
      <c r="F31" s="7">
        <v>19.977083206176758</v>
      </c>
      <c r="G31" s="7">
        <v>23.22491455078125</v>
      </c>
      <c r="H31" s="7">
        <f t="shared" si="5"/>
        <v>-3.2478313446044922</v>
      </c>
      <c r="I31" s="7">
        <f t="shared" si="6"/>
        <v>-2.2856388092041016</v>
      </c>
      <c r="Q31" s="32"/>
      <c r="R31" s="32"/>
    </row>
    <row r="32" spans="1:18">
      <c r="B32" s="7">
        <v>22.9776611328125</v>
      </c>
      <c r="C32" s="7">
        <v>23.934331893920898</v>
      </c>
      <c r="D32" s="7">
        <f t="shared" si="4"/>
        <v>-0.95667076110839844</v>
      </c>
      <c r="F32" s="7">
        <v>19.644702911376953</v>
      </c>
      <c r="G32" s="7">
        <v>23.157466888427734</v>
      </c>
      <c r="H32" s="7">
        <f t="shared" si="5"/>
        <v>-3.5127639770507812</v>
      </c>
      <c r="I32" s="7">
        <f t="shared" si="6"/>
        <v>-2.5560932159423828</v>
      </c>
    </row>
    <row r="33" spans="1:16">
      <c r="A33" s="10" t="s">
        <v>12</v>
      </c>
      <c r="B33" s="12">
        <v>17.139429092407227</v>
      </c>
      <c r="C33" s="12">
        <v>20.398336410522461</v>
      </c>
      <c r="D33" s="7">
        <f t="shared" si="4"/>
        <v>-3.2589073181152344</v>
      </c>
      <c r="E33" s="10" t="s">
        <v>12</v>
      </c>
      <c r="F33" s="7">
        <v>17.662172317504883</v>
      </c>
      <c r="G33" s="7">
        <v>21.201150894165039</v>
      </c>
      <c r="H33" s="7">
        <f t="shared" si="5"/>
        <v>-3.5389785766601562</v>
      </c>
      <c r="I33" s="7">
        <f t="shared" si="6"/>
        <v>-0.28007125854492188</v>
      </c>
    </row>
    <row r="34" spans="1:16">
      <c r="B34" s="12">
        <v>17.167285919189453</v>
      </c>
      <c r="C34" s="12">
        <v>20.473352432250977</v>
      </c>
      <c r="D34" s="7">
        <f t="shared" si="4"/>
        <v>-3.3060665130615234</v>
      </c>
      <c r="F34" s="7">
        <v>17.694784164428711</v>
      </c>
      <c r="G34" s="7">
        <v>21.234149932861328</v>
      </c>
      <c r="H34" s="7">
        <f t="shared" si="5"/>
        <v>-3.5393657684326172</v>
      </c>
      <c r="I34" s="7">
        <f t="shared" si="6"/>
        <v>-0.23329925537109375</v>
      </c>
    </row>
    <row r="35" spans="1:16">
      <c r="B35" s="12">
        <v>17.014163970947266</v>
      </c>
      <c r="C35" s="12">
        <v>20.331266403198242</v>
      </c>
      <c r="D35" s="7">
        <f t="shared" si="4"/>
        <v>-3.3171024322509766</v>
      </c>
      <c r="F35" s="7">
        <v>17.603172302246094</v>
      </c>
      <c r="G35" s="7">
        <v>21.159177780151367</v>
      </c>
      <c r="H35" s="7">
        <f t="shared" si="5"/>
        <v>-3.5560054779052734</v>
      </c>
      <c r="I35" s="7">
        <f t="shared" si="6"/>
        <v>-0.23890304565429688</v>
      </c>
    </row>
    <row r="36" spans="1:16">
      <c r="A36" s="10" t="s">
        <v>13</v>
      </c>
      <c r="B36" s="7">
        <v>31.904525756835938</v>
      </c>
      <c r="C36" s="7">
        <v>21.872291564941406</v>
      </c>
      <c r="D36" s="7">
        <f t="shared" si="4"/>
        <v>10.032234191894531</v>
      </c>
      <c r="E36" s="10" t="s">
        <v>13</v>
      </c>
      <c r="F36" s="7">
        <v>31.988409042358398</v>
      </c>
      <c r="G36" s="7">
        <v>21.886442184448242</v>
      </c>
      <c r="H36" s="7">
        <f t="shared" si="5"/>
        <v>10.101966857910156</v>
      </c>
      <c r="I36" s="7">
        <f t="shared" si="6"/>
        <v>6.9732666015625E-2</v>
      </c>
    </row>
    <row r="37" spans="1:16">
      <c r="B37" s="7">
        <v>31.447755813598633</v>
      </c>
      <c r="C37" s="7">
        <v>21.948108673095703</v>
      </c>
      <c r="D37" s="7">
        <f t="shared" si="4"/>
        <v>9.4996471405029297</v>
      </c>
      <c r="F37" s="7">
        <v>31.445775985717773</v>
      </c>
      <c r="G37" s="7">
        <v>21.8145751953125</v>
      </c>
      <c r="H37" s="7">
        <f t="shared" si="5"/>
        <v>9.6312007904052734</v>
      </c>
      <c r="I37" s="7">
        <f t="shared" si="6"/>
        <v>0.13155364990234375</v>
      </c>
    </row>
    <row r="38" spans="1:16">
      <c r="A38" s="10" t="s">
        <v>14</v>
      </c>
      <c r="B38" s="7">
        <v>22.87330436706543</v>
      </c>
      <c r="C38" s="7">
        <v>23.933937072753906</v>
      </c>
      <c r="D38" s="7">
        <f>B38-C38</f>
        <v>-1.0606327056884766</v>
      </c>
      <c r="E38" s="10" t="s">
        <v>14</v>
      </c>
      <c r="F38" s="7">
        <v>16.198040008544922</v>
      </c>
      <c r="G38" s="7">
        <v>23.76258659362793</v>
      </c>
      <c r="H38" s="7">
        <f>F38-G38</f>
        <v>-7.5645465850830078</v>
      </c>
      <c r="I38" s="7">
        <f t="shared" si="6"/>
        <v>-6.5039138793945312</v>
      </c>
    </row>
    <row r="39" spans="1:16">
      <c r="B39" s="7">
        <v>22.910684585571289</v>
      </c>
      <c r="C39" s="7">
        <v>23.938243865966797</v>
      </c>
      <c r="D39" s="7">
        <f>B39-C39</f>
        <v>-1.0275592803955078</v>
      </c>
      <c r="E39" s="8"/>
      <c r="F39" s="7">
        <v>16.045803070068359</v>
      </c>
      <c r="G39" s="7">
        <v>23.831354141235352</v>
      </c>
      <c r="H39" s="7">
        <f>F39-G39</f>
        <v>-7.7855510711669922</v>
      </c>
      <c r="I39" s="7">
        <f t="shared" si="6"/>
        <v>-6.7579917907714844</v>
      </c>
    </row>
    <row r="40" spans="1:16">
      <c r="B40" s="7">
        <v>22.735496520996094</v>
      </c>
      <c r="C40" s="7">
        <v>23.902124404907227</v>
      </c>
      <c r="D40" s="7">
        <f>B40-C40</f>
        <v>-1.1666278839111328</v>
      </c>
      <c r="E40" s="8"/>
      <c r="F40" s="7">
        <v>16.136558532714844</v>
      </c>
      <c r="G40" s="7">
        <v>23.748794555664062</v>
      </c>
      <c r="H40" s="7">
        <f>F40-G40</f>
        <v>-7.6122360229492188</v>
      </c>
      <c r="I40" s="7">
        <f t="shared" si="6"/>
        <v>-6.4456081390380859</v>
      </c>
    </row>
    <row r="42" spans="1:16">
      <c r="K42" s="19" t="s">
        <v>34</v>
      </c>
      <c r="L42" s="32" t="s">
        <v>31</v>
      </c>
      <c r="M42" s="32"/>
      <c r="N42" s="32"/>
      <c r="O42" s="32"/>
      <c r="P42" s="32"/>
    </row>
    <row r="43" spans="1:16">
      <c r="A43" s="8" t="s">
        <v>0</v>
      </c>
      <c r="B43" s="8" t="s">
        <v>24</v>
      </c>
      <c r="C43" s="8" t="s">
        <v>35</v>
      </c>
      <c r="D43" s="8" t="s">
        <v>1</v>
      </c>
      <c r="E43" s="8" t="s">
        <v>16</v>
      </c>
      <c r="F43" s="8" t="s">
        <v>24</v>
      </c>
      <c r="G43" s="8" t="s">
        <v>35</v>
      </c>
      <c r="H43" s="8" t="s">
        <v>1</v>
      </c>
      <c r="I43" s="8" t="s">
        <v>3</v>
      </c>
      <c r="J43" s="8"/>
      <c r="L43" s="8" t="s">
        <v>4</v>
      </c>
      <c r="M43" s="8" t="s">
        <v>5</v>
      </c>
      <c r="N43" s="8" t="s">
        <v>6</v>
      </c>
      <c r="O43" s="8" t="s">
        <v>7</v>
      </c>
      <c r="P43" s="8" t="s">
        <v>8</v>
      </c>
    </row>
    <row r="44" spans="1:16">
      <c r="A44" s="10" t="s">
        <v>9</v>
      </c>
      <c r="B44" s="7">
        <v>22.965518951416016</v>
      </c>
      <c r="C44" s="7">
        <v>21.832557678222656</v>
      </c>
      <c r="D44" s="7">
        <f>B44-C44</f>
        <v>1.1329612731933594</v>
      </c>
      <c r="E44" s="10" t="s">
        <v>9</v>
      </c>
      <c r="F44" s="7">
        <v>17.009946823120117</v>
      </c>
      <c r="G44" s="7">
        <v>20.877321243286133</v>
      </c>
      <c r="H44" s="7">
        <f>F44-G44</f>
        <v>-3.8673744201660156</v>
      </c>
      <c r="I44" s="7">
        <f t="shared" ref="I44:I61" si="8">H44-D44</f>
        <v>-5.000335693359375</v>
      </c>
      <c r="K44" s="23" t="s">
        <v>9</v>
      </c>
      <c r="L44" s="7">
        <f>AVERAGE(I44:I46)</f>
        <v>-4.816823323567708</v>
      </c>
      <c r="M44" s="7">
        <f t="shared" ref="M44:M49" si="9">2^-L44</f>
        <v>28.184368224883091</v>
      </c>
      <c r="N44" s="15">
        <f t="shared" ref="N44:N49" si="10">O44/(SQRT(3))</f>
        <v>9.2801656068728866E-2</v>
      </c>
      <c r="O44" s="7">
        <f>STDEV(I44:I46)</f>
        <v>0.16073718333757103</v>
      </c>
      <c r="P44" s="7">
        <f>TTEST(H44:H46,D44:D46,2,1)</f>
        <v>3.7097811965538141E-4</v>
      </c>
    </row>
    <row r="45" spans="1:16">
      <c r="A45" s="12"/>
      <c r="B45" s="7">
        <v>22.96784782409668</v>
      </c>
      <c r="C45" s="7">
        <v>21.964456558227539</v>
      </c>
      <c r="D45" s="7">
        <f>B45-C45</f>
        <v>1.0033912658691406</v>
      </c>
      <c r="E45" s="12"/>
      <c r="F45" s="9">
        <v>17.165765762329102</v>
      </c>
      <c r="G45" s="9">
        <v>20.911500930786133</v>
      </c>
      <c r="H45" s="7">
        <f t="shared" ref="H45:H61" si="11">F45-G45</f>
        <v>-3.7457351684570312</v>
      </c>
      <c r="I45" s="7">
        <f t="shared" si="8"/>
        <v>-4.7491264343261719</v>
      </c>
      <c r="K45" s="23" t="s">
        <v>10</v>
      </c>
      <c r="L45" s="7">
        <f>AVERAGE(I47:I49)</f>
        <v>-7.6393505732218427</v>
      </c>
      <c r="M45" s="7">
        <f t="shared" si="9"/>
        <v>199.37636325088417</v>
      </c>
      <c r="N45" s="15">
        <f t="shared" si="10"/>
        <v>2.2851636678351783E-2</v>
      </c>
      <c r="O45" s="7">
        <f>STDEV(I47:I49)</f>
        <v>3.9580195763009779E-2</v>
      </c>
      <c r="P45" s="7">
        <f>TTEST(H47:H49,D47:D49,2,1)</f>
        <v>8.9477926429285178E-6</v>
      </c>
    </row>
    <row r="46" spans="1:16">
      <c r="A46" s="12"/>
      <c r="B46" s="7">
        <v>22.907756805419922</v>
      </c>
      <c r="C46" s="7">
        <v>21.7611083984375</v>
      </c>
      <c r="D46" s="7">
        <f>B46-C46</f>
        <v>1.1466484069824219</v>
      </c>
      <c r="E46" s="12"/>
      <c r="F46" s="9">
        <v>17.194084167480469</v>
      </c>
      <c r="G46" s="9">
        <v>20.748443603515625</v>
      </c>
      <c r="H46" s="7">
        <f t="shared" si="11"/>
        <v>-3.5543594360351562</v>
      </c>
      <c r="I46" s="7">
        <f t="shared" si="8"/>
        <v>-4.7010078430175781</v>
      </c>
      <c r="K46" s="23" t="s">
        <v>11</v>
      </c>
      <c r="L46" s="7">
        <f>AVERAGE(I50:I52)</f>
        <v>-1.3972803751627605</v>
      </c>
      <c r="M46" s="7">
        <f t="shared" si="9"/>
        <v>2.6340456981226255</v>
      </c>
      <c r="N46" s="15">
        <f t="shared" si="10"/>
        <v>0.16948165760045156</v>
      </c>
      <c r="O46" s="7">
        <f>STDEV(I50:I52)</f>
        <v>0.29355084191497405</v>
      </c>
      <c r="P46" s="7">
        <f>TTEST(H50:H52,D50:D52,2,1)</f>
        <v>1.439530979878732E-2</v>
      </c>
    </row>
    <row r="47" spans="1:16">
      <c r="A47" s="10" t="s">
        <v>10</v>
      </c>
      <c r="B47" s="7">
        <v>21.918010711669922</v>
      </c>
      <c r="C47" s="7">
        <v>20.890504837036133</v>
      </c>
      <c r="D47" s="7">
        <v>1.0275058746337891</v>
      </c>
      <c r="E47" s="10" t="s">
        <v>10</v>
      </c>
      <c r="F47" s="7">
        <v>14.59229850769043</v>
      </c>
      <c r="G47" s="7">
        <v>21.248357772827148</v>
      </c>
      <c r="H47" s="7">
        <v>-6.6560592651367188</v>
      </c>
      <c r="I47" s="7">
        <f t="shared" si="8"/>
        <v>-7.6835651397705078</v>
      </c>
      <c r="K47" s="23" t="s">
        <v>12</v>
      </c>
      <c r="L47" s="7">
        <f>AVERAGE(I53:I55)</f>
        <v>-1.973681131998698</v>
      </c>
      <c r="M47" s="7">
        <f t="shared" si="9"/>
        <v>3.9276901773811459</v>
      </c>
      <c r="N47" s="15">
        <f t="shared" si="10"/>
        <v>2.2860857607828102E-2</v>
      </c>
      <c r="O47" s="7">
        <f>STDEV(I53:I55)</f>
        <v>3.9596166881355775E-2</v>
      </c>
      <c r="P47" s="7">
        <f>TTEST(H53:H55,D53:D55,2,1)</f>
        <v>1.341354807589101E-4</v>
      </c>
    </row>
    <row r="48" spans="1:16">
      <c r="B48" s="7">
        <v>21.957487106323242</v>
      </c>
      <c r="C48" s="7">
        <v>20.935781478881836</v>
      </c>
      <c r="D48" s="7">
        <v>1.0217056274414062</v>
      </c>
      <c r="F48" s="7">
        <v>14.663575172424316</v>
      </c>
      <c r="G48" s="7">
        <v>21.269132614135742</v>
      </c>
      <c r="H48" s="7">
        <v>-6.6055574417114258</v>
      </c>
      <c r="I48" s="7">
        <f t="shared" si="8"/>
        <v>-7.627263069152832</v>
      </c>
      <c r="K48" s="23" t="s">
        <v>13</v>
      </c>
      <c r="L48" s="7">
        <f>AVERAGE(I56:I58)</f>
        <v>0.37483914693196613</v>
      </c>
      <c r="M48" s="7">
        <f t="shared" si="9"/>
        <v>0.77119139177977369</v>
      </c>
      <c r="N48" s="15">
        <f t="shared" si="10"/>
        <v>3.0466518928188847E-2</v>
      </c>
      <c r="O48" s="7">
        <f>STDEV(I56:I58)</f>
        <v>5.2769558713381973E-2</v>
      </c>
      <c r="P48" s="7">
        <f>TTEST(H56:H58,D56:D58,2,1)</f>
        <v>6.5415104298557738E-3</v>
      </c>
    </row>
    <row r="49" spans="1:16">
      <c r="B49" s="7">
        <v>21.879617691040039</v>
      </c>
      <c r="C49" s="7">
        <v>20.849576950073242</v>
      </c>
      <c r="D49" s="7">
        <v>1.0300407409667969</v>
      </c>
      <c r="F49" s="7">
        <v>14.620759963989258</v>
      </c>
      <c r="G49" s="7">
        <v>21.197942733764648</v>
      </c>
      <c r="H49" s="7">
        <v>-6.5771827697753906</v>
      </c>
      <c r="I49" s="7">
        <f t="shared" si="8"/>
        <v>-7.6072235107421875</v>
      </c>
      <c r="K49" s="23" t="s">
        <v>14</v>
      </c>
      <c r="L49" s="7">
        <f>AVERAGE(I59:I61)</f>
        <v>-7.2459729512532549</v>
      </c>
      <c r="M49" s="7">
        <f t="shared" si="9"/>
        <v>151.79420994432425</v>
      </c>
      <c r="N49" s="15">
        <f t="shared" si="10"/>
        <v>0.15799925021571345</v>
      </c>
      <c r="O49" s="7">
        <f>STDEV(I59:I61)</f>
        <v>0.27366272893140359</v>
      </c>
      <c r="P49" s="7">
        <f>TTEST(H59:H61,D59:D61,2,1)</f>
        <v>4.7512407112838741E-4</v>
      </c>
    </row>
    <row r="50" spans="1:16">
      <c r="A50" s="10" t="s">
        <v>11</v>
      </c>
      <c r="B50" s="7">
        <v>22.676048278808594</v>
      </c>
      <c r="C50" s="7">
        <v>23.886554718017578</v>
      </c>
      <c r="D50" s="7">
        <f>B50-C50</f>
        <v>-1.2105064392089844</v>
      </c>
      <c r="E50" s="10" t="s">
        <v>11</v>
      </c>
      <c r="F50" s="7">
        <v>21.056264877319336</v>
      </c>
      <c r="G50" s="7">
        <v>23.393424987792969</v>
      </c>
      <c r="H50" s="7">
        <f t="shared" si="11"/>
        <v>-2.3371601104736328</v>
      </c>
      <c r="I50" s="7">
        <f t="shared" si="8"/>
        <v>-1.1266536712646484</v>
      </c>
      <c r="K50" s="19"/>
    </row>
    <row r="51" spans="1:16">
      <c r="B51" s="7">
        <v>22.917638778686523</v>
      </c>
      <c r="C51" s="7">
        <v>23.879831314086914</v>
      </c>
      <c r="D51" s="7">
        <f>B51-C51</f>
        <v>-0.96219253540039062</v>
      </c>
      <c r="F51" s="7">
        <v>21.125019073486328</v>
      </c>
      <c r="G51" s="7">
        <v>23.443048477172852</v>
      </c>
      <c r="H51" s="7">
        <f t="shared" si="11"/>
        <v>-2.3180294036865234</v>
      </c>
      <c r="I51" s="7">
        <f t="shared" si="8"/>
        <v>-1.3558368682861328</v>
      </c>
    </row>
    <row r="52" spans="1:16">
      <c r="B52" s="7">
        <v>22.9776611328125</v>
      </c>
      <c r="C52" s="7">
        <v>23.934331893920898</v>
      </c>
      <c r="D52" s="7">
        <f>B52-C52</f>
        <v>-0.95667076110839844</v>
      </c>
      <c r="F52" s="7">
        <v>20.790594100952148</v>
      </c>
      <c r="G52" s="7">
        <v>23.456615447998047</v>
      </c>
      <c r="H52" s="7">
        <f t="shared" si="11"/>
        <v>-2.6660213470458984</v>
      </c>
      <c r="I52" s="7">
        <f t="shared" si="8"/>
        <v>-1.7093505859375</v>
      </c>
    </row>
    <row r="53" spans="1:16">
      <c r="A53" s="10" t="s">
        <v>12</v>
      </c>
      <c r="B53" s="12">
        <v>17.139429092407227</v>
      </c>
      <c r="C53" s="12">
        <v>20.398336410522461</v>
      </c>
      <c r="D53" s="7">
        <f t="shared" ref="D53:D60" si="12">B53-C53</f>
        <v>-3.2589073181152344</v>
      </c>
      <c r="E53" s="10" t="s">
        <v>12</v>
      </c>
      <c r="F53" s="7">
        <v>18.183052062988281</v>
      </c>
      <c r="G53" s="7">
        <v>23.419122695922852</v>
      </c>
      <c r="H53" s="7">
        <f t="shared" si="11"/>
        <v>-5.2360706329345703</v>
      </c>
      <c r="I53" s="7">
        <f t="shared" si="8"/>
        <v>-1.9771633148193359</v>
      </c>
    </row>
    <row r="54" spans="1:16">
      <c r="B54" s="12">
        <v>17.167285919189453</v>
      </c>
      <c r="C54" s="12">
        <v>20.473352432250977</v>
      </c>
      <c r="D54" s="7">
        <f t="shared" si="12"/>
        <v>-3.3060665130615234</v>
      </c>
      <c r="F54" s="7">
        <v>18.174625396728516</v>
      </c>
      <c r="G54" s="7">
        <v>23.49211311340332</v>
      </c>
      <c r="H54" s="7">
        <f t="shared" si="11"/>
        <v>-5.3174877166748047</v>
      </c>
      <c r="I54" s="7">
        <f t="shared" si="8"/>
        <v>-2.0114212036132812</v>
      </c>
    </row>
    <row r="55" spans="1:16">
      <c r="B55" s="12">
        <v>17.014163970947266</v>
      </c>
      <c r="C55" s="12">
        <v>20.331266403198242</v>
      </c>
      <c r="D55" s="7">
        <f t="shared" si="12"/>
        <v>-3.3171024322509766</v>
      </c>
      <c r="F55" s="7">
        <v>18.192323684692383</v>
      </c>
      <c r="G55" s="7">
        <v>23.441884994506836</v>
      </c>
      <c r="H55" s="7">
        <f t="shared" si="11"/>
        <v>-5.2495613098144531</v>
      </c>
      <c r="I55" s="7">
        <f t="shared" si="8"/>
        <v>-1.9324588775634766</v>
      </c>
    </row>
    <row r="56" spans="1:16" s="12" customFormat="1">
      <c r="A56" s="10" t="s">
        <v>13</v>
      </c>
      <c r="B56" s="12">
        <v>31.904525756835938</v>
      </c>
      <c r="C56" s="12">
        <v>21.872291564941406</v>
      </c>
      <c r="D56" s="12">
        <f t="shared" si="12"/>
        <v>10.032234191894531</v>
      </c>
      <c r="E56" s="10" t="s">
        <v>13</v>
      </c>
      <c r="F56" s="12">
        <v>31.599269866943359</v>
      </c>
      <c r="G56" s="12">
        <v>21.136375427246094</v>
      </c>
      <c r="H56" s="12">
        <f t="shared" si="11"/>
        <v>10.462894439697266</v>
      </c>
      <c r="I56" s="12">
        <f t="shared" si="8"/>
        <v>0.43066024780273438</v>
      </c>
      <c r="K56" s="27"/>
    </row>
    <row r="57" spans="1:16" s="12" customFormat="1">
      <c r="A57" s="7"/>
      <c r="B57" s="12">
        <v>31.447755813598633</v>
      </c>
      <c r="C57" s="12">
        <v>21.948108673095703</v>
      </c>
      <c r="D57" s="12">
        <f t="shared" si="12"/>
        <v>9.4996471405029297</v>
      </c>
      <c r="E57" s="7"/>
      <c r="F57" s="12">
        <v>31.050727844238281</v>
      </c>
      <c r="G57" s="12">
        <v>21.182994842529297</v>
      </c>
      <c r="H57" s="12">
        <f t="shared" si="11"/>
        <v>9.8677330017089844</v>
      </c>
      <c r="I57" s="12">
        <f t="shared" si="8"/>
        <v>0.36808586120605469</v>
      </c>
      <c r="K57" s="27"/>
    </row>
    <row r="58" spans="1:16" s="12" customFormat="1">
      <c r="A58" s="7"/>
      <c r="B58" s="12">
        <v>31.606271743774414</v>
      </c>
      <c r="C58" s="12">
        <v>21.932931900024414</v>
      </c>
      <c r="D58" s="12">
        <f t="shared" si="12"/>
        <v>9.67333984375</v>
      </c>
      <c r="E58" s="7"/>
      <c r="F58" s="12">
        <v>31.264505386352539</v>
      </c>
      <c r="G58" s="12">
        <v>21.26539421081543</v>
      </c>
      <c r="H58" s="12">
        <f t="shared" si="11"/>
        <v>9.9991111755371094</v>
      </c>
      <c r="I58" s="12">
        <f t="shared" si="8"/>
        <v>0.32577133178710938</v>
      </c>
      <c r="K58" s="27"/>
    </row>
    <row r="59" spans="1:16" s="12" customFormat="1">
      <c r="A59" s="10" t="s">
        <v>14</v>
      </c>
      <c r="B59" s="12">
        <v>22.87330436706543</v>
      </c>
      <c r="C59" s="12">
        <v>23.933937072753906</v>
      </c>
      <c r="D59" s="12">
        <f t="shared" si="12"/>
        <v>-1.0606327056884766</v>
      </c>
      <c r="E59" s="10" t="s">
        <v>14</v>
      </c>
      <c r="F59" s="12">
        <v>16.556886672973633</v>
      </c>
      <c r="G59" s="12">
        <v>24.925098419189453</v>
      </c>
      <c r="H59" s="12">
        <f t="shared" si="11"/>
        <v>-8.3682117462158203</v>
      </c>
      <c r="I59" s="12">
        <f t="shared" si="8"/>
        <v>-7.3075790405273438</v>
      </c>
      <c r="K59" s="27"/>
    </row>
    <row r="60" spans="1:16">
      <c r="B60" s="7">
        <v>22.910684585571289</v>
      </c>
      <c r="C60" s="7">
        <v>23.938243865966797</v>
      </c>
      <c r="D60" s="7">
        <f t="shared" si="12"/>
        <v>-1.0275592803955078</v>
      </c>
      <c r="E60" s="8"/>
      <c r="F60" s="7">
        <v>16.413356781005859</v>
      </c>
      <c r="G60" s="7">
        <v>24.924497604370117</v>
      </c>
      <c r="H60" s="7">
        <f t="shared" si="11"/>
        <v>-8.5111408233642578</v>
      </c>
      <c r="I60" s="7">
        <f t="shared" si="8"/>
        <v>-7.48358154296875</v>
      </c>
    </row>
    <row r="61" spans="1:16">
      <c r="B61" s="7">
        <v>22.735496520996094</v>
      </c>
      <c r="C61" s="7">
        <v>23.902124404907227</v>
      </c>
      <c r="D61" s="7">
        <f>B61-C61</f>
        <v>-1.1666278839111328</v>
      </c>
      <c r="E61" s="8"/>
      <c r="F61" s="7">
        <v>16.584438323974609</v>
      </c>
      <c r="G61" s="7">
        <v>24.697824478149414</v>
      </c>
      <c r="H61" s="7">
        <f t="shared" si="11"/>
        <v>-8.1133861541748047</v>
      </c>
      <c r="I61" s="7">
        <f t="shared" si="8"/>
        <v>-6.9467582702636719</v>
      </c>
    </row>
    <row r="62" spans="1:16">
      <c r="E62" s="8"/>
    </row>
    <row r="63" spans="1:16">
      <c r="K63" s="19" t="s">
        <v>34</v>
      </c>
      <c r="L63" s="32" t="s">
        <v>30</v>
      </c>
      <c r="M63" s="33"/>
      <c r="N63" s="33"/>
      <c r="O63" s="33"/>
      <c r="P63" s="33"/>
    </row>
    <row r="64" spans="1:16">
      <c r="A64" s="8" t="s">
        <v>0</v>
      </c>
      <c r="B64" s="8" t="s">
        <v>24</v>
      </c>
      <c r="C64" s="8" t="s">
        <v>35</v>
      </c>
      <c r="D64" s="8" t="s">
        <v>1</v>
      </c>
      <c r="E64" s="8" t="s">
        <v>17</v>
      </c>
      <c r="F64" s="8" t="s">
        <v>24</v>
      </c>
      <c r="G64" s="8" t="s">
        <v>35</v>
      </c>
      <c r="H64" s="8" t="s">
        <v>1</v>
      </c>
      <c r="I64" s="8" t="s">
        <v>3</v>
      </c>
      <c r="J64" s="8"/>
      <c r="L64" s="8" t="s">
        <v>4</v>
      </c>
      <c r="M64" s="8" t="s">
        <v>5</v>
      </c>
      <c r="N64" s="8" t="s">
        <v>6</v>
      </c>
      <c r="O64" s="8" t="s">
        <v>7</v>
      </c>
      <c r="P64" s="8" t="s">
        <v>8</v>
      </c>
    </row>
    <row r="65" spans="1:16">
      <c r="A65" s="10" t="s">
        <v>9</v>
      </c>
      <c r="B65" s="7">
        <v>22.965518951416016</v>
      </c>
      <c r="C65" s="7">
        <v>21.832557678222656</v>
      </c>
      <c r="D65" s="7">
        <f>B65-C65</f>
        <v>1.1329612731933594</v>
      </c>
      <c r="E65" s="10" t="s">
        <v>9</v>
      </c>
      <c r="F65" s="7">
        <v>17.783832550048828</v>
      </c>
      <c r="G65" s="7">
        <v>21.927297592163086</v>
      </c>
      <c r="H65" s="7">
        <f t="shared" ref="H65:H78" si="13">F65-G65</f>
        <v>-4.1434650421142578</v>
      </c>
      <c r="I65" s="7">
        <f t="shared" ref="I65:I81" si="14">H65-D65</f>
        <v>-5.2764263153076172</v>
      </c>
      <c r="K65" s="23" t="s">
        <v>9</v>
      </c>
      <c r="L65" s="7">
        <f>AVERAGE(I65:I67)</f>
        <v>-5.2987957000732422</v>
      </c>
      <c r="M65" s="7">
        <f t="shared" ref="M65:M70" si="15">2^-L65</f>
        <v>39.363748340146792</v>
      </c>
      <c r="N65" s="15">
        <f>O65/(SQRT(3))</f>
        <v>3.4272832078415777E-2</v>
      </c>
      <c r="O65" s="7">
        <f>STDEV(I65:I67)</f>
        <v>5.9362286479092571E-2</v>
      </c>
      <c r="P65" s="7">
        <f>TTEST(H65:H67,D65:D67,2,1)</f>
        <v>4.1832939589537138E-5</v>
      </c>
    </row>
    <row r="66" spans="1:16">
      <c r="A66" s="12"/>
      <c r="B66" s="7">
        <v>22.96784782409668</v>
      </c>
      <c r="C66" s="7">
        <v>21.964456558227539</v>
      </c>
      <c r="D66" s="7">
        <f t="shared" ref="D66:D78" si="16">B66-C66</f>
        <v>1.0033912658691406</v>
      </c>
      <c r="E66" s="12"/>
      <c r="F66" s="7">
        <v>17.681943893432617</v>
      </c>
      <c r="G66" s="7">
        <v>21.93242073059082</v>
      </c>
      <c r="H66" s="7">
        <f t="shared" si="13"/>
        <v>-4.2504768371582031</v>
      </c>
      <c r="I66" s="7">
        <f t="shared" si="14"/>
        <v>-5.2538681030273438</v>
      </c>
      <c r="K66" s="23" t="s">
        <v>10</v>
      </c>
      <c r="L66" s="7">
        <f>AVERAGE(I68:I70)</f>
        <v>-8.4422836303710938</v>
      </c>
      <c r="M66" s="7">
        <f t="shared" si="15"/>
        <v>347.84086679966657</v>
      </c>
      <c r="N66" s="15">
        <f>O66/(SQRT(3))</f>
        <v>5.7814003274789298E-2</v>
      </c>
      <c r="O66" s="7">
        <f>STDEV(I68:I70)</f>
        <v>0.10013679106088852</v>
      </c>
      <c r="P66" s="7">
        <f>TTEST(H68:H70,D68:D70,2,1)</f>
        <v>4.6893825002870401E-5</v>
      </c>
    </row>
    <row r="67" spans="1:16">
      <c r="A67" s="12"/>
      <c r="B67" s="7">
        <v>22.907756805419922</v>
      </c>
      <c r="C67" s="7">
        <v>21.7611083984375</v>
      </c>
      <c r="D67" s="7">
        <f t="shared" si="16"/>
        <v>1.1466484069824219</v>
      </c>
      <c r="E67" s="12"/>
      <c r="F67" s="7">
        <v>17.670810699462891</v>
      </c>
      <c r="G67" s="7">
        <v>21.890254974365234</v>
      </c>
      <c r="H67" s="7">
        <f t="shared" si="13"/>
        <v>-4.2194442749023438</v>
      </c>
      <c r="I67" s="7">
        <f t="shared" si="14"/>
        <v>-5.3660926818847656</v>
      </c>
      <c r="K67" s="23" t="s">
        <v>11</v>
      </c>
      <c r="L67" s="7">
        <f>AVERAGE(I71:I73)</f>
        <v>-1.113739013671875</v>
      </c>
      <c r="M67" s="7">
        <f t="shared" si="15"/>
        <v>2.1640577713956288</v>
      </c>
      <c r="N67" s="15">
        <f>O67/(SQRT(3))</f>
        <v>4.6688554837584287E-2</v>
      </c>
      <c r="O67" s="7">
        <f>STDEV(I71:I73)</f>
        <v>8.0866949110661668E-2</v>
      </c>
      <c r="P67" s="7">
        <f>TTEST(H71:H73,D71:D73,2,1)</f>
        <v>1.7527139237054716E-3</v>
      </c>
    </row>
    <row r="68" spans="1:16">
      <c r="A68" s="10" t="s">
        <v>10</v>
      </c>
      <c r="B68" s="7">
        <v>21.918010711669922</v>
      </c>
      <c r="C68" s="7">
        <v>20.890504837036133</v>
      </c>
      <c r="D68" s="7">
        <v>1.0275058746337891</v>
      </c>
      <c r="E68" s="10" t="s">
        <v>10</v>
      </c>
      <c r="F68" s="7">
        <v>14.756999969482422</v>
      </c>
      <c r="G68" s="7">
        <v>22.282564163208008</v>
      </c>
      <c r="H68" s="7">
        <v>-7.5255641937255859</v>
      </c>
      <c r="I68" s="7">
        <f t="shared" si="14"/>
        <v>-8.553070068359375</v>
      </c>
      <c r="K68" s="23" t="s">
        <v>12</v>
      </c>
      <c r="L68" s="7">
        <f>AVERAGE(I74:I76)</f>
        <v>-1.3256028493245442</v>
      </c>
      <c r="M68" s="7">
        <f t="shared" si="15"/>
        <v>2.5063759810224528</v>
      </c>
      <c r="N68" s="15">
        <f>O68/(SQRT(3))</f>
        <v>3.214103559691367E-2</v>
      </c>
      <c r="O68" s="7">
        <f>STDEV(I74:I76)</f>
        <v>5.5669906661734346E-2</v>
      </c>
      <c r="P68" s="7">
        <f>TTEST(H74:H76,D74:D76,2,1)</f>
        <v>5.8736776252993166E-4</v>
      </c>
    </row>
    <row r="69" spans="1:16">
      <c r="B69" s="7">
        <v>21.957487106323242</v>
      </c>
      <c r="C69" s="7">
        <v>20.935781478881836</v>
      </c>
      <c r="D69" s="7">
        <v>1.0217056274414062</v>
      </c>
      <c r="F69" s="7">
        <v>14.910882949829102</v>
      </c>
      <c r="G69" s="7">
        <v>22.304740905761719</v>
      </c>
      <c r="H69" s="7">
        <v>-7.3938579559326172</v>
      </c>
      <c r="I69" s="7">
        <f t="shared" si="14"/>
        <v>-8.4155635833740234</v>
      </c>
      <c r="K69" s="23" t="s">
        <v>13</v>
      </c>
      <c r="L69" s="7">
        <f>AVERAGE(I77:I78)</f>
        <v>-0.18487167358398438</v>
      </c>
      <c r="M69" s="7">
        <f t="shared" si="15"/>
        <v>1.1367158588939044</v>
      </c>
      <c r="N69" s="15">
        <f>O69/(SQRT(2))</f>
        <v>0.16746520996093747</v>
      </c>
      <c r="O69" s="7">
        <f>STDEV(I77:I78)</f>
        <v>0.23683157115241574</v>
      </c>
      <c r="P69" s="7">
        <f>TTEST(H77:H78,D77:D78,2,1)</f>
        <v>0.46857468681939313</v>
      </c>
    </row>
    <row r="70" spans="1:16">
      <c r="B70" s="7">
        <v>21.879617691040039</v>
      </c>
      <c r="C70" s="7">
        <v>20.849576950073242</v>
      </c>
      <c r="D70" s="7">
        <v>1.0300407409667969</v>
      </c>
      <c r="F70" s="7">
        <v>14.891290664672852</v>
      </c>
      <c r="G70" s="7">
        <v>22.219467163085938</v>
      </c>
      <c r="H70" s="7">
        <v>-7.3281764984130859</v>
      </c>
      <c r="I70" s="7">
        <f t="shared" si="14"/>
        <v>-8.3582172393798828</v>
      </c>
      <c r="K70" s="23" t="s">
        <v>14</v>
      </c>
      <c r="L70" s="7">
        <f>AVERAGE(I79:I81)</f>
        <v>-7.4649543762207031</v>
      </c>
      <c r="M70" s="7">
        <f t="shared" si="15"/>
        <v>176.67503397621135</v>
      </c>
      <c r="N70" s="15">
        <f>O70/(SQRT(3))</f>
        <v>4.692492618856673E-2</v>
      </c>
      <c r="O70" s="7">
        <f>STDEV(I79:I81)</f>
        <v>8.1276356300016964E-2</v>
      </c>
      <c r="P70" s="7">
        <f>TTEST(H79:H81,D79:D81,2,1)</f>
        <v>3.951182962858711E-5</v>
      </c>
    </row>
    <row r="71" spans="1:16">
      <c r="A71" s="10" t="s">
        <v>11</v>
      </c>
      <c r="B71" s="7">
        <v>22.676048278808594</v>
      </c>
      <c r="C71" s="7">
        <v>23.886554718017578</v>
      </c>
      <c r="D71" s="7">
        <f t="shared" si="16"/>
        <v>-1.2105064392089844</v>
      </c>
      <c r="E71" s="10" t="s">
        <v>11</v>
      </c>
      <c r="F71" s="7">
        <v>21.722457885742188</v>
      </c>
      <c r="G71" s="7">
        <v>24.114631652832031</v>
      </c>
      <c r="H71" s="7">
        <f t="shared" si="13"/>
        <v>-2.3921737670898438</v>
      </c>
      <c r="I71" s="7">
        <f t="shared" si="14"/>
        <v>-1.1816673278808594</v>
      </c>
      <c r="K71" s="19"/>
    </row>
    <row r="72" spans="1:16">
      <c r="B72" s="7">
        <v>22.917638778686523</v>
      </c>
      <c r="C72" s="7">
        <v>23.879831314086914</v>
      </c>
      <c r="D72" s="7">
        <f t="shared" si="16"/>
        <v>-0.96219253540039062</v>
      </c>
      <c r="F72" s="7">
        <v>22.006513595581055</v>
      </c>
      <c r="G72" s="7">
        <v>23.99299430847168</v>
      </c>
      <c r="H72" s="7">
        <f t="shared" si="13"/>
        <v>-1.986480712890625</v>
      </c>
      <c r="I72" s="7">
        <f t="shared" si="14"/>
        <v>-1.0242881774902344</v>
      </c>
    </row>
    <row r="73" spans="1:16">
      <c r="B73" s="7">
        <v>22.9776611328125</v>
      </c>
      <c r="C73" s="7">
        <v>23.934331893920898</v>
      </c>
      <c r="D73" s="7">
        <f t="shared" si="16"/>
        <v>-0.95667076110839844</v>
      </c>
      <c r="F73" s="7">
        <v>21.813297271728516</v>
      </c>
      <c r="G73" s="7">
        <v>23.905229568481445</v>
      </c>
      <c r="H73" s="7">
        <f t="shared" si="13"/>
        <v>-2.0919322967529297</v>
      </c>
      <c r="I73" s="7">
        <f t="shared" si="14"/>
        <v>-1.1352615356445312</v>
      </c>
    </row>
    <row r="74" spans="1:16">
      <c r="A74" s="10" t="s">
        <v>12</v>
      </c>
      <c r="B74" s="12">
        <v>17.139429092407227</v>
      </c>
      <c r="C74" s="12">
        <v>20.398336410522461</v>
      </c>
      <c r="D74" s="7">
        <f t="shared" si="16"/>
        <v>-3.2589073181152344</v>
      </c>
      <c r="E74" s="10" t="s">
        <v>12</v>
      </c>
      <c r="F74" s="7">
        <v>17.884576797485352</v>
      </c>
      <c r="G74" s="7">
        <v>22.457174301147461</v>
      </c>
      <c r="H74" s="7">
        <f t="shared" si="13"/>
        <v>-4.5725975036621094</v>
      </c>
      <c r="I74" s="7">
        <f t="shared" si="14"/>
        <v>-1.313690185546875</v>
      </c>
    </row>
    <row r="75" spans="1:16">
      <c r="B75" s="12">
        <v>17.167285919189453</v>
      </c>
      <c r="C75" s="12">
        <v>20.473352432250977</v>
      </c>
      <c r="D75" s="7">
        <f t="shared" si="16"/>
        <v>-3.3060665130615234</v>
      </c>
      <c r="F75" s="7">
        <v>17.856714248657227</v>
      </c>
      <c r="G75" s="7">
        <v>22.549045562744141</v>
      </c>
      <c r="H75" s="7">
        <f t="shared" si="13"/>
        <v>-4.6923313140869141</v>
      </c>
      <c r="I75" s="7">
        <f t="shared" si="14"/>
        <v>-1.3862648010253906</v>
      </c>
    </row>
    <row r="76" spans="1:16">
      <c r="B76" s="12">
        <v>17.014163970947266</v>
      </c>
      <c r="C76" s="12">
        <v>20.331266403198242</v>
      </c>
      <c r="D76" s="7">
        <f t="shared" si="16"/>
        <v>-3.3171024322509766</v>
      </c>
      <c r="F76" s="7">
        <v>17.752931594848633</v>
      </c>
      <c r="G76" s="7">
        <v>22.346887588500977</v>
      </c>
      <c r="H76" s="7">
        <f t="shared" si="13"/>
        <v>-4.5939559936523438</v>
      </c>
      <c r="I76" s="7">
        <f t="shared" si="14"/>
        <v>-1.2768535614013672</v>
      </c>
    </row>
    <row r="77" spans="1:16">
      <c r="A77" s="10" t="s">
        <v>13</v>
      </c>
      <c r="B77" s="7">
        <v>31.904525756835938</v>
      </c>
      <c r="C77" s="7">
        <v>21.872291564941406</v>
      </c>
      <c r="D77" s="7">
        <f t="shared" si="16"/>
        <v>10.032234191894531</v>
      </c>
      <c r="E77" s="10" t="s">
        <v>13</v>
      </c>
      <c r="F77" s="7">
        <v>31.816257476806641</v>
      </c>
      <c r="G77" s="7">
        <v>22.136360168457031</v>
      </c>
      <c r="H77" s="7">
        <f t="shared" si="13"/>
        <v>9.6798973083496094</v>
      </c>
      <c r="I77" s="7">
        <f t="shared" si="14"/>
        <v>-0.35233688354492188</v>
      </c>
    </row>
    <row r="78" spans="1:16">
      <c r="B78" s="7">
        <v>31.447755813598633</v>
      </c>
      <c r="C78" s="7">
        <v>21.948108673095703</v>
      </c>
      <c r="D78" s="7">
        <f t="shared" si="16"/>
        <v>9.4996471405029297</v>
      </c>
      <c r="F78" s="7">
        <v>31.480611801147461</v>
      </c>
      <c r="G78" s="7">
        <v>21.998371124267578</v>
      </c>
      <c r="H78" s="7">
        <f t="shared" si="13"/>
        <v>9.4822406768798828</v>
      </c>
      <c r="I78" s="7">
        <f t="shared" si="14"/>
        <v>-1.7406463623046875E-2</v>
      </c>
    </row>
    <row r="79" spans="1:16">
      <c r="A79" s="10" t="s">
        <v>14</v>
      </c>
      <c r="B79" s="7">
        <v>22.87330436706543</v>
      </c>
      <c r="C79" s="7">
        <v>23.933937072753906</v>
      </c>
      <c r="D79" s="7">
        <f>B79-C79</f>
        <v>-1.0606327056884766</v>
      </c>
      <c r="E79" s="10" t="s">
        <v>14</v>
      </c>
      <c r="F79" s="7">
        <v>15.36301326751709</v>
      </c>
      <c r="G79" s="7">
        <v>23.931915283203125</v>
      </c>
      <c r="H79" s="7">
        <f>F79-G79</f>
        <v>-8.5689020156860352</v>
      </c>
      <c r="I79" s="7">
        <f t="shared" si="14"/>
        <v>-7.5082693099975586</v>
      </c>
    </row>
    <row r="80" spans="1:16">
      <c r="B80" s="7">
        <v>22.910684585571289</v>
      </c>
      <c r="C80" s="7">
        <v>23.938243865966797</v>
      </c>
      <c r="D80" s="7">
        <f>B80-C80</f>
        <v>-1.0275592803955078</v>
      </c>
      <c r="E80" s="8"/>
      <c r="F80" s="7">
        <v>15.367110252380371</v>
      </c>
      <c r="G80" s="7">
        <v>23.910068511962891</v>
      </c>
      <c r="H80" s="7">
        <f>F80-G80</f>
        <v>-8.5429582595825195</v>
      </c>
      <c r="I80" s="7">
        <f t="shared" si="14"/>
        <v>-7.5153989791870117</v>
      </c>
    </row>
    <row r="81" spans="2:9">
      <c r="B81" s="7">
        <v>22.735496520996094</v>
      </c>
      <c r="C81" s="7">
        <v>23.902124404907227</v>
      </c>
      <c r="D81" s="7">
        <f>B81-C81</f>
        <v>-1.1666278839111328</v>
      </c>
      <c r="E81" s="8"/>
      <c r="F81" s="7">
        <v>15.338260650634766</v>
      </c>
      <c r="G81" s="7">
        <v>23.876083374023438</v>
      </c>
      <c r="H81" s="7">
        <f>F81-G81</f>
        <v>-8.5378227233886719</v>
      </c>
      <c r="I81" s="7">
        <f t="shared" si="14"/>
        <v>-7.3711948394775391</v>
      </c>
    </row>
    <row r="89" spans="2:9">
      <c r="B89" s="8"/>
      <c r="C89" s="8"/>
    </row>
    <row r="102" spans="2:3">
      <c r="B102" s="8"/>
      <c r="C102" s="8"/>
    </row>
  </sheetData>
  <sheetProtection password="CD80" sheet="1" objects="1" scenarios="1"/>
  <mergeCells count="6">
    <mergeCell ref="L63:P63"/>
    <mergeCell ref="Q8:R8"/>
    <mergeCell ref="Q31:R31"/>
    <mergeCell ref="L2:P2"/>
    <mergeCell ref="L22:P22"/>
    <mergeCell ref="L42:P42"/>
  </mergeCells>
  <pageMargins left="0.75" right="0.75" top="1" bottom="1" header="0.5" footer="0.5"/>
  <pageSetup paperSize="9" orientation="portrait"/>
  <headerFooter alignWithMargins="0"/>
  <ignoredErrors>
    <ignoredError sqref="N8 N28 N69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4"/>
  <sheetViews>
    <sheetView topLeftCell="B48" workbookViewId="0">
      <selection activeCell="G88" sqref="G88"/>
    </sheetView>
  </sheetViews>
  <sheetFormatPr baseColWidth="10" defaultColWidth="8.83203125" defaultRowHeight="12" x14ac:dyDescent="0"/>
  <cols>
    <col min="1" max="1" width="9.1640625" style="7" customWidth="1"/>
    <col min="2" max="2" width="12.6640625" style="7" customWidth="1"/>
    <col min="3" max="4" width="8.83203125" style="7"/>
    <col min="5" max="6" width="13" style="7" customWidth="1"/>
    <col min="7" max="7" width="15" style="7" bestFit="1" customWidth="1"/>
    <col min="8" max="8" width="8.83203125" style="7"/>
    <col min="9" max="9" width="21.1640625" style="7" customWidth="1"/>
    <col min="10" max="10" width="6" style="7" customWidth="1"/>
    <col min="11" max="11" width="9.33203125" style="21" customWidth="1"/>
    <col min="12" max="12" width="10.6640625" style="7" customWidth="1"/>
    <col min="13" max="15" width="8.83203125" style="7"/>
    <col min="16" max="17" width="12.5" style="7" bestFit="1" customWidth="1"/>
    <col min="18" max="16384" width="8.83203125" style="7"/>
  </cols>
  <sheetData>
    <row r="1" spans="1:18">
      <c r="B1" s="8"/>
      <c r="C1" s="8"/>
      <c r="D1" s="8"/>
      <c r="E1" s="8"/>
      <c r="G1" s="8"/>
      <c r="H1" s="8"/>
      <c r="I1" s="8"/>
      <c r="J1" s="8"/>
      <c r="K1" s="19"/>
    </row>
    <row r="2" spans="1:18">
      <c r="K2" s="19" t="s">
        <v>34</v>
      </c>
      <c r="L2" s="34" t="s">
        <v>33</v>
      </c>
      <c r="M2" s="34"/>
      <c r="N2" s="34"/>
      <c r="O2" s="34"/>
      <c r="P2" s="34"/>
    </row>
    <row r="3" spans="1:18">
      <c r="A3" s="8" t="s">
        <v>0</v>
      </c>
      <c r="B3" s="8" t="s">
        <v>25</v>
      </c>
      <c r="C3" s="8" t="s">
        <v>35</v>
      </c>
      <c r="D3" s="8" t="s">
        <v>1</v>
      </c>
      <c r="E3" s="8" t="s">
        <v>2</v>
      </c>
      <c r="F3" s="8" t="s">
        <v>25</v>
      </c>
      <c r="G3" s="8" t="s">
        <v>35</v>
      </c>
      <c r="H3" s="8" t="s">
        <v>1</v>
      </c>
      <c r="I3" s="8" t="s">
        <v>3</v>
      </c>
      <c r="J3" s="8"/>
      <c r="L3" s="8" t="s">
        <v>4</v>
      </c>
      <c r="M3" s="8" t="s">
        <v>5</v>
      </c>
      <c r="N3" s="8" t="s">
        <v>6</v>
      </c>
      <c r="O3" s="8" t="s">
        <v>7</v>
      </c>
      <c r="P3" s="8" t="s">
        <v>8</v>
      </c>
    </row>
    <row r="4" spans="1:18">
      <c r="A4" s="10" t="s">
        <v>9</v>
      </c>
      <c r="B4" s="7">
        <v>26.724176406860352</v>
      </c>
      <c r="C4" s="7">
        <v>21.832557678222656</v>
      </c>
      <c r="D4" s="7">
        <f t="shared" ref="D4:D21" si="0">B4-C4</f>
        <v>4.8916187286376953</v>
      </c>
      <c r="E4" s="10" t="s">
        <v>9</v>
      </c>
      <c r="F4" s="7">
        <v>23.13575553894043</v>
      </c>
      <c r="G4" s="7">
        <v>23.348129272460938</v>
      </c>
      <c r="H4" s="7">
        <f t="shared" ref="H4:H21" si="1">F4-G4</f>
        <v>-0.21237373352050781</v>
      </c>
      <c r="I4" s="7">
        <f t="shared" ref="I4:I21" si="2">H4-D4</f>
        <v>-5.1039924621582031</v>
      </c>
      <c r="K4" s="23" t="s">
        <v>9</v>
      </c>
      <c r="L4" s="7">
        <f>AVERAGE(I4:I6)</f>
        <v>-5.1027183532714844</v>
      </c>
      <c r="M4" s="7">
        <f t="shared" ref="M4:M9" si="3">2^-L4</f>
        <v>34.361434307237182</v>
      </c>
      <c r="N4" s="15">
        <f t="shared" ref="N4:N9" si="4">O4/(SQRT(3))</f>
        <v>5.5691744762694548E-2</v>
      </c>
      <c r="O4" s="7">
        <f>STDEV(I4:I6)</f>
        <v>9.6460931491144875E-2</v>
      </c>
      <c r="P4" s="7">
        <f>TTEST(H4:H6,D4:D6,2,1)</f>
        <v>1.1909701103242164E-4</v>
      </c>
    </row>
    <row r="5" spans="1:18">
      <c r="A5" s="12"/>
      <c r="B5" s="7">
        <v>26.755859375</v>
      </c>
      <c r="C5" s="7">
        <v>21.964456558227539</v>
      </c>
      <c r="D5" s="7">
        <f t="shared" si="0"/>
        <v>4.7914028167724609</v>
      </c>
      <c r="E5" s="12"/>
      <c r="F5" s="7">
        <v>23.238576889038086</v>
      </c>
      <c r="G5" s="7">
        <v>23.452800750732422</v>
      </c>
      <c r="H5" s="7">
        <f t="shared" si="1"/>
        <v>-0.21422386169433594</v>
      </c>
      <c r="I5" s="7">
        <f t="shared" si="2"/>
        <v>-5.0056266784667969</v>
      </c>
      <c r="K5" s="23" t="s">
        <v>10</v>
      </c>
      <c r="L5" s="7">
        <f>AVERAGE(I7:I9)</f>
        <v>-2.6365496317545571</v>
      </c>
      <c r="M5" s="7">
        <f t="shared" si="3"/>
        <v>6.2184267685481167</v>
      </c>
      <c r="N5" s="15">
        <f t="shared" si="4"/>
        <v>1.4514535327019846E-2</v>
      </c>
      <c r="O5" s="7">
        <f>STDEV(I7:I9)</f>
        <v>2.513991263465172E-2</v>
      </c>
      <c r="P5" s="7">
        <f>TTEST(H7:H9,D7:D9,2,1)</f>
        <v>3.0305023766538364E-5</v>
      </c>
    </row>
    <row r="6" spans="1:18">
      <c r="B6" s="7">
        <v>26.695688247680664</v>
      </c>
      <c r="C6" s="7">
        <v>21.7611083984375</v>
      </c>
      <c r="D6" s="7">
        <f t="shared" si="0"/>
        <v>4.9345798492431641</v>
      </c>
      <c r="F6" s="7">
        <v>23.155349731445312</v>
      </c>
      <c r="G6" s="7">
        <v>23.419305801391602</v>
      </c>
      <c r="H6" s="7">
        <f t="shared" si="1"/>
        <v>-0.26395606994628906</v>
      </c>
      <c r="I6" s="7">
        <f t="shared" si="2"/>
        <v>-5.1985359191894531</v>
      </c>
      <c r="K6" s="23" t="s">
        <v>11</v>
      </c>
      <c r="L6" s="7">
        <f>AVERAGE(I10:I12)</f>
        <v>-3.0102322896321616</v>
      </c>
      <c r="M6" s="7">
        <f t="shared" si="3"/>
        <v>8.056941551462721</v>
      </c>
      <c r="N6" s="15">
        <f t="shared" si="4"/>
        <v>8.8677511632632433E-2</v>
      </c>
      <c r="O6" s="7">
        <f>STDEV(I10:I12)</f>
        <v>0.1535939556364995</v>
      </c>
      <c r="P6" s="7">
        <f>TTEST(H10:H12,D10:D12,2,1)</f>
        <v>8.6668662517684896E-4</v>
      </c>
    </row>
    <row r="7" spans="1:18">
      <c r="A7" s="10" t="s">
        <v>10</v>
      </c>
      <c r="B7" s="7">
        <v>23.208246231079102</v>
      </c>
      <c r="C7" s="7">
        <v>21.905832290649414</v>
      </c>
      <c r="D7" s="7">
        <v>1.3024139404296875</v>
      </c>
      <c r="E7" s="10" t="s">
        <v>10</v>
      </c>
      <c r="F7" s="7">
        <v>21.174167633056641</v>
      </c>
      <c r="G7" s="7">
        <v>22.536659240722656</v>
      </c>
      <c r="H7" s="7">
        <f t="shared" si="1"/>
        <v>-1.3624916076660156</v>
      </c>
      <c r="I7" s="7">
        <f t="shared" si="2"/>
        <v>-2.6649055480957031</v>
      </c>
      <c r="K7" s="23" t="s">
        <v>12</v>
      </c>
      <c r="L7" s="7">
        <f>AVERAGE(I13:I15)</f>
        <v>-2.9315071105957031</v>
      </c>
      <c r="M7" s="7">
        <f t="shared" si="3"/>
        <v>7.6290695263901069</v>
      </c>
      <c r="N7" s="15">
        <f t="shared" si="4"/>
        <v>6.4805231534306243E-2</v>
      </c>
      <c r="O7" s="7">
        <f>STDEV(I13:I15)</f>
        <v>0.11224595361368318</v>
      </c>
      <c r="P7" s="7">
        <f>TTEST(H13:H15,D13:D15,2,1)</f>
        <v>4.8833743224220832E-4</v>
      </c>
    </row>
    <row r="8" spans="1:18">
      <c r="B8" s="7">
        <v>23.179716110229492</v>
      </c>
      <c r="C8" s="7">
        <v>21.940290451049805</v>
      </c>
      <c r="D8" s="7">
        <v>1.2394256591796875</v>
      </c>
      <c r="F8" s="7">
        <v>21.198734283447266</v>
      </c>
      <c r="G8" s="7">
        <v>22.587062835693359</v>
      </c>
      <c r="H8" s="7">
        <f t="shared" si="1"/>
        <v>-1.3883285522460938</v>
      </c>
      <c r="I8" s="7">
        <f t="shared" si="2"/>
        <v>-2.6277542114257812</v>
      </c>
      <c r="K8" s="23" t="s">
        <v>13</v>
      </c>
      <c r="L8" s="7">
        <f>AVERAGE(I16:I18)</f>
        <v>-1.760948816935257</v>
      </c>
      <c r="M8" s="7">
        <f t="shared" si="3"/>
        <v>3.389209497320623</v>
      </c>
      <c r="N8" s="15">
        <f t="shared" si="4"/>
        <v>3.6274429912420053E-2</v>
      </c>
      <c r="O8" s="7">
        <f>STDEV(I16:I18)</f>
        <v>6.2829155623907784E-2</v>
      </c>
      <c r="P8" s="7">
        <f>TTEST(H16:H18,D16:D18,2,1)</f>
        <v>4.2406399855402269E-4</v>
      </c>
      <c r="Q8" s="32"/>
      <c r="R8" s="32"/>
    </row>
    <row r="9" spans="1:18">
      <c r="B9" s="7">
        <v>23.098136901855469</v>
      </c>
      <c r="C9" s="7">
        <v>21.9346923828125</v>
      </c>
      <c r="D9" s="7">
        <v>1.1634445190429688</v>
      </c>
      <c r="F9" s="7">
        <v>21.005149841308594</v>
      </c>
      <c r="G9" s="7">
        <v>22.458694458007812</v>
      </c>
      <c r="H9" s="7">
        <f t="shared" si="1"/>
        <v>-1.4535446166992188</v>
      </c>
      <c r="I9" s="7">
        <f t="shared" si="2"/>
        <v>-2.6169891357421875</v>
      </c>
      <c r="K9" s="23" t="s">
        <v>14</v>
      </c>
      <c r="L9" s="7">
        <f>AVERAGE(I19:I21)</f>
        <v>-1.2054080930143225</v>
      </c>
      <c r="M9" s="7">
        <f t="shared" si="3"/>
        <v>2.3060249032053148</v>
      </c>
      <c r="N9" s="15">
        <f t="shared" si="4"/>
        <v>0.31340840656044416</v>
      </c>
      <c r="O9" s="7">
        <f>STDEV(I19:I21)</f>
        <v>0.54283928368189227</v>
      </c>
      <c r="P9" s="7">
        <f>TTEST(H19:H21,D19:D21,2,1)</f>
        <v>6.143700145661235E-2</v>
      </c>
    </row>
    <row r="10" spans="1:18">
      <c r="A10" s="10" t="s">
        <v>11</v>
      </c>
      <c r="B10" s="7">
        <v>25.550775527954102</v>
      </c>
      <c r="C10" s="7">
        <v>22.932933807373047</v>
      </c>
      <c r="D10" s="7">
        <f t="shared" si="0"/>
        <v>2.6178417205810547</v>
      </c>
      <c r="E10" s="10" t="s">
        <v>11</v>
      </c>
      <c r="F10" s="7">
        <v>22.12274169921875</v>
      </c>
      <c r="G10" s="7">
        <v>22.34135627746582</v>
      </c>
      <c r="H10" s="7">
        <f t="shared" si="1"/>
        <v>-0.21861457824707031</v>
      </c>
      <c r="I10" s="7">
        <f t="shared" si="2"/>
        <v>-2.836456298828125</v>
      </c>
    </row>
    <row r="11" spans="1:18">
      <c r="B11" s="7">
        <v>25.684518814086914</v>
      </c>
      <c r="C11" s="7">
        <v>22.954816818237305</v>
      </c>
      <c r="D11" s="7">
        <f t="shared" si="0"/>
        <v>2.7297019958496094</v>
      </c>
      <c r="F11" s="7">
        <v>22.066373825073242</v>
      </c>
      <c r="G11" s="7">
        <v>22.403091430664062</v>
      </c>
      <c r="H11" s="7">
        <f t="shared" si="1"/>
        <v>-0.33671760559082031</v>
      </c>
      <c r="I11" s="7">
        <f t="shared" si="2"/>
        <v>-3.0664196014404297</v>
      </c>
    </row>
    <row r="12" spans="1:18">
      <c r="B12" s="7">
        <v>25.629396438598633</v>
      </c>
      <c r="C12" s="7">
        <v>22.795553207397461</v>
      </c>
      <c r="D12" s="7">
        <f t="shared" si="0"/>
        <v>2.8338432312011719</v>
      </c>
      <c r="F12" s="7">
        <v>21.940971374511719</v>
      </c>
      <c r="G12" s="7">
        <v>22.234949111938477</v>
      </c>
      <c r="H12" s="7">
        <f t="shared" si="1"/>
        <v>-0.29397773742675781</v>
      </c>
      <c r="I12" s="7">
        <f t="shared" si="2"/>
        <v>-3.1278209686279297</v>
      </c>
    </row>
    <row r="13" spans="1:18">
      <c r="A13" s="10" t="s">
        <v>12</v>
      </c>
      <c r="B13" s="7">
        <v>23.628765106201172</v>
      </c>
      <c r="C13" s="7">
        <v>21.885326385498047</v>
      </c>
      <c r="D13" s="7">
        <f t="shared" si="0"/>
        <v>1.743438720703125</v>
      </c>
      <c r="E13" s="10" t="s">
        <v>12</v>
      </c>
      <c r="F13" s="7">
        <v>20.129701614379883</v>
      </c>
      <c r="G13" s="7">
        <v>21.407402038574219</v>
      </c>
      <c r="H13" s="7">
        <f t="shared" si="1"/>
        <v>-1.2777004241943359</v>
      </c>
      <c r="I13" s="7">
        <f t="shared" si="2"/>
        <v>-3.0211391448974609</v>
      </c>
    </row>
    <row r="14" spans="1:18">
      <c r="B14" s="7">
        <v>23.683082580566406</v>
      </c>
      <c r="C14" s="7">
        <v>21.938211441040039</v>
      </c>
      <c r="D14" s="7">
        <f t="shared" si="0"/>
        <v>1.7448711395263672</v>
      </c>
      <c r="F14" s="7">
        <v>20.253448486328125</v>
      </c>
      <c r="G14" s="7">
        <v>21.476346969604492</v>
      </c>
      <c r="H14" s="7">
        <f t="shared" si="1"/>
        <v>-1.2228984832763672</v>
      </c>
      <c r="I14" s="7">
        <f t="shared" si="2"/>
        <v>-2.9677696228027344</v>
      </c>
    </row>
    <row r="15" spans="1:18">
      <c r="B15" s="7">
        <v>23.528352737426758</v>
      </c>
      <c r="C15" s="7">
        <v>21.817325592041016</v>
      </c>
      <c r="D15" s="7">
        <f t="shared" si="0"/>
        <v>1.7110271453857422</v>
      </c>
      <c r="F15" s="7">
        <v>20.299047470092773</v>
      </c>
      <c r="G15" s="7">
        <v>21.393632888793945</v>
      </c>
      <c r="H15" s="7">
        <f t="shared" si="1"/>
        <v>-1.0945854187011719</v>
      </c>
      <c r="I15" s="7">
        <f t="shared" si="2"/>
        <v>-2.8056125640869141</v>
      </c>
    </row>
    <row r="16" spans="1:18">
      <c r="A16" s="10" t="s">
        <v>13</v>
      </c>
      <c r="B16" s="7">
        <v>24.423101425170898</v>
      </c>
      <c r="C16" s="7">
        <v>21.948108673095703</v>
      </c>
      <c r="D16" s="7">
        <f t="shared" si="0"/>
        <v>2.4749927520751953</v>
      </c>
      <c r="E16" s="10" t="s">
        <v>13</v>
      </c>
      <c r="F16" s="7">
        <v>22.439186096191399</v>
      </c>
      <c r="G16" s="7">
        <v>21.783864974975586</v>
      </c>
      <c r="H16" s="7">
        <f t="shared" si="1"/>
        <v>0.65532112121581321</v>
      </c>
      <c r="I16" s="7">
        <f t="shared" si="2"/>
        <v>-1.8196716308593821</v>
      </c>
      <c r="K16" s="19"/>
      <c r="N16" s="15"/>
    </row>
    <row r="17" spans="1:18">
      <c r="B17" s="7">
        <v>24.321294784545898</v>
      </c>
      <c r="C17" s="7">
        <v>21.932931900024414</v>
      </c>
      <c r="D17" s="7">
        <f t="shared" si="0"/>
        <v>2.3883628845214844</v>
      </c>
      <c r="F17" s="7">
        <v>22.490362167358299</v>
      </c>
      <c r="G17" s="7">
        <v>21.870481491088867</v>
      </c>
      <c r="H17" s="7">
        <f t="shared" si="1"/>
        <v>0.61988067626943177</v>
      </c>
      <c r="I17" s="7">
        <f t="shared" si="2"/>
        <v>-1.7684822082520526</v>
      </c>
      <c r="K17" s="19"/>
    </row>
    <row r="18" spans="1:18">
      <c r="B18" s="7">
        <v>24.385641098022461</v>
      </c>
      <c r="C18" s="7">
        <v>21.872291564941406</v>
      </c>
      <c r="D18" s="7">
        <f t="shared" si="0"/>
        <v>2.5133495330810547</v>
      </c>
      <c r="F18" s="7">
        <v>22.470466613769531</v>
      </c>
      <c r="G18" s="7">
        <v>21.651809692382812</v>
      </c>
      <c r="H18" s="7">
        <f t="shared" si="1"/>
        <v>0.81865692138671875</v>
      </c>
      <c r="I18" s="7">
        <f t="shared" si="2"/>
        <v>-1.6946926116943359</v>
      </c>
      <c r="K18" s="19"/>
    </row>
    <row r="19" spans="1:18">
      <c r="A19" s="10" t="s">
        <v>14</v>
      </c>
      <c r="B19" s="7">
        <v>24.305444717407227</v>
      </c>
      <c r="C19" s="7">
        <v>23.933055880000001</v>
      </c>
      <c r="D19" s="7">
        <f t="shared" si="0"/>
        <v>0.37238883740722528</v>
      </c>
      <c r="E19" s="10" t="s">
        <v>14</v>
      </c>
      <c r="F19" s="7">
        <v>21.256593704223633</v>
      </c>
      <c r="G19" s="7">
        <v>22.679512023925781</v>
      </c>
      <c r="H19" s="7">
        <f t="shared" si="1"/>
        <v>-1.4229183197021484</v>
      </c>
      <c r="I19" s="7">
        <f t="shared" si="2"/>
        <v>-1.7953071571093737</v>
      </c>
      <c r="K19" s="19"/>
    </row>
    <row r="20" spans="1:18">
      <c r="B20" s="7">
        <v>23.82879638671875</v>
      </c>
      <c r="C20" s="7">
        <v>23.930107119999999</v>
      </c>
      <c r="D20" s="7">
        <f t="shared" si="0"/>
        <v>-0.10131073328124884</v>
      </c>
      <c r="E20" s="8"/>
      <c r="F20" s="7">
        <v>21.464786529541016</v>
      </c>
      <c r="G20" s="7">
        <v>22.660100936889648</v>
      </c>
      <c r="H20" s="7">
        <f t="shared" si="1"/>
        <v>-1.1953144073486328</v>
      </c>
      <c r="I20" s="7">
        <f t="shared" si="2"/>
        <v>-1.094003674067384</v>
      </c>
      <c r="K20" s="19"/>
    </row>
    <row r="21" spans="1:18">
      <c r="B21" s="7">
        <v>23.862321853637695</v>
      </c>
      <c r="C21" s="7">
        <v>23.930150990000001</v>
      </c>
      <c r="D21" s="7">
        <f t="shared" si="0"/>
        <v>-6.7829136362306031E-2</v>
      </c>
      <c r="E21" s="8"/>
      <c r="F21" s="7">
        <v>21.60423469543457</v>
      </c>
      <c r="G21" s="7">
        <v>22.398977279663086</v>
      </c>
      <c r="H21" s="7">
        <f t="shared" si="1"/>
        <v>-0.79474258422851562</v>
      </c>
      <c r="I21" s="7">
        <f t="shared" si="2"/>
        <v>-0.72691344786620959</v>
      </c>
      <c r="K21" s="19"/>
    </row>
    <row r="22" spans="1:18">
      <c r="E22" s="8"/>
      <c r="K22" s="19"/>
    </row>
    <row r="23" spans="1:18">
      <c r="E23" s="8"/>
      <c r="K23" s="19" t="s">
        <v>34</v>
      </c>
      <c r="L23" s="32" t="s">
        <v>32</v>
      </c>
      <c r="M23" s="32"/>
      <c r="N23" s="32"/>
      <c r="O23" s="32"/>
      <c r="P23" s="32"/>
    </row>
    <row r="24" spans="1:18">
      <c r="A24" s="8" t="s">
        <v>0</v>
      </c>
      <c r="B24" s="8" t="s">
        <v>25</v>
      </c>
      <c r="C24" s="8" t="s">
        <v>35</v>
      </c>
      <c r="D24" s="8" t="s">
        <v>1</v>
      </c>
      <c r="E24" s="8" t="s">
        <v>15</v>
      </c>
      <c r="F24" s="8" t="s">
        <v>25</v>
      </c>
      <c r="G24" s="8" t="s">
        <v>35</v>
      </c>
      <c r="H24" s="8" t="s">
        <v>1</v>
      </c>
      <c r="I24" s="8" t="s">
        <v>3</v>
      </c>
      <c r="J24" s="8"/>
      <c r="L24" s="8" t="s">
        <v>4</v>
      </c>
      <c r="M24" s="8" t="s">
        <v>5</v>
      </c>
      <c r="N24" s="8" t="s">
        <v>6</v>
      </c>
      <c r="O24" s="8" t="s">
        <v>7</v>
      </c>
      <c r="P24" s="8" t="s">
        <v>8</v>
      </c>
    </row>
    <row r="25" spans="1:18">
      <c r="A25" s="10" t="s">
        <v>9</v>
      </c>
      <c r="B25" s="7">
        <v>26.724176406860352</v>
      </c>
      <c r="C25" s="7">
        <v>21.832557678222656</v>
      </c>
      <c r="D25" s="7">
        <f t="shared" ref="D25:D42" si="5">B25-C25</f>
        <v>4.8916187286376953</v>
      </c>
      <c r="E25" s="10" t="s">
        <v>9</v>
      </c>
      <c r="F25" s="7">
        <v>22.725553512573242</v>
      </c>
      <c r="G25" s="7">
        <v>24.393556594848633</v>
      </c>
      <c r="H25" s="7">
        <f t="shared" ref="H25:H42" si="6">F25-G25</f>
        <v>-1.6680030822753906</v>
      </c>
      <c r="I25" s="7">
        <f t="shared" ref="I25:I42" si="7">H25-D25</f>
        <v>-6.5596218109130859</v>
      </c>
      <c r="K25" s="23" t="s">
        <v>9</v>
      </c>
      <c r="L25" s="7">
        <f>AVERAGE(I25:I27)</f>
        <v>-6.457855224609375</v>
      </c>
      <c r="M25" s="7">
        <f t="shared" ref="M25:M30" si="8">2^-L25</f>
        <v>87.903897283307529</v>
      </c>
      <c r="N25" s="15">
        <f t="shared" ref="N25:N30" si="9">O25/(SQRT(3))</f>
        <v>7.5099187733036879E-2</v>
      </c>
      <c r="O25" s="7">
        <f>STDEV(I25:I27)</f>
        <v>0.13007560876077323</v>
      </c>
      <c r="P25" s="7">
        <f>TTEST(H25:H27,D25:D27,2,1)</f>
        <v>1.3520905659896923E-4</v>
      </c>
    </row>
    <row r="26" spans="1:18">
      <c r="A26" s="12"/>
      <c r="B26" s="7">
        <v>26.755859375</v>
      </c>
      <c r="C26" s="7">
        <v>21.964456558227539</v>
      </c>
      <c r="D26" s="7">
        <f t="shared" si="5"/>
        <v>4.7914028167724609</v>
      </c>
      <c r="E26" s="12"/>
      <c r="F26" s="7">
        <v>22.704551696777344</v>
      </c>
      <c r="G26" s="7">
        <v>24.224452972412109</v>
      </c>
      <c r="H26" s="7">
        <f t="shared" si="6"/>
        <v>-1.5199012756347656</v>
      </c>
      <c r="I26" s="7">
        <f t="shared" si="7"/>
        <v>-6.3113040924072266</v>
      </c>
      <c r="K26" s="23" t="s">
        <v>10</v>
      </c>
      <c r="L26" s="7">
        <f>AVERAGE(I28:I30)</f>
        <v>-5.9360440572102862</v>
      </c>
      <c r="M26" s="7">
        <f t="shared" si="8"/>
        <v>61.224791780049323</v>
      </c>
      <c r="N26" s="15">
        <f t="shared" si="9"/>
        <v>4.879612397221425E-2</v>
      </c>
      <c r="O26" s="7">
        <f>STDEV(I28:I30)</f>
        <v>8.4517365932304744E-2</v>
      </c>
      <c r="P26" s="7">
        <f>TTEST(H28:H30,D28:D30,2,1)</f>
        <v>6.756665256546256E-5</v>
      </c>
    </row>
    <row r="27" spans="1:18">
      <c r="B27" s="7">
        <v>26.695688247680664</v>
      </c>
      <c r="C27" s="7">
        <v>21.7611083984375</v>
      </c>
      <c r="D27" s="7">
        <f t="shared" si="5"/>
        <v>4.9345798492431641</v>
      </c>
      <c r="F27" s="7">
        <v>22.648143768310547</v>
      </c>
      <c r="G27" s="7">
        <v>24.216203689575195</v>
      </c>
      <c r="H27" s="7">
        <f t="shared" si="6"/>
        <v>-1.5680599212646484</v>
      </c>
      <c r="I27" s="7">
        <f t="shared" si="7"/>
        <v>-6.5026397705078125</v>
      </c>
      <c r="K27" s="23" t="s">
        <v>11</v>
      </c>
      <c r="L27" s="7">
        <f>AVERAGE(I31:I33)</f>
        <v>-4.5682392120361328</v>
      </c>
      <c r="M27" s="7">
        <f t="shared" si="8"/>
        <v>23.723405388398096</v>
      </c>
      <c r="N27" s="15">
        <f t="shared" si="9"/>
        <v>6.5519656042030722E-2</v>
      </c>
      <c r="O27" s="7">
        <f>STDEV(I31:I33)</f>
        <v>0.11348337315923437</v>
      </c>
      <c r="P27" s="7">
        <f>TTEST(H31:H33,D31:D33,2,1)</f>
        <v>2.056418789288274E-4</v>
      </c>
    </row>
    <row r="28" spans="1:18">
      <c r="A28" s="10" t="s">
        <v>10</v>
      </c>
      <c r="B28" s="7">
        <v>23.208246231079102</v>
      </c>
      <c r="C28" s="7">
        <v>21.905832290649414</v>
      </c>
      <c r="D28" s="7">
        <v>1.3024139404296875</v>
      </c>
      <c r="E28" s="10" t="s">
        <v>10</v>
      </c>
      <c r="F28" s="7">
        <v>21.822778701782227</v>
      </c>
      <c r="G28" s="7">
        <v>26.530828475952148</v>
      </c>
      <c r="H28" s="7">
        <f t="shared" si="6"/>
        <v>-4.7080497741699219</v>
      </c>
      <c r="I28" s="7">
        <f t="shared" si="7"/>
        <v>-6.0104637145996094</v>
      </c>
      <c r="K28" s="23" t="s">
        <v>12</v>
      </c>
      <c r="L28" s="7">
        <f>AVERAGE(I34:I36)</f>
        <v>-3.7470734914143882</v>
      </c>
      <c r="M28" s="7">
        <f t="shared" si="8"/>
        <v>13.427078156568575</v>
      </c>
      <c r="N28" s="15">
        <f t="shared" si="9"/>
        <v>5.5322611445865338E-2</v>
      </c>
      <c r="O28" s="7">
        <f>STDEV(I34:I36)</f>
        <v>9.5821573831630272E-2</v>
      </c>
      <c r="P28" s="7">
        <f>TTEST(H34:H36,D34:D36,2,1)</f>
        <v>2.1791089697893219E-4</v>
      </c>
    </row>
    <row r="29" spans="1:18">
      <c r="B29" s="7">
        <v>23.179716110229492</v>
      </c>
      <c r="C29" s="7">
        <v>21.940290451049805</v>
      </c>
      <c r="D29" s="7">
        <v>1.2394256591796875</v>
      </c>
      <c r="F29" s="7">
        <v>21.763317108154297</v>
      </c>
      <c r="G29" s="7">
        <v>26.368049621582031</v>
      </c>
      <c r="H29" s="7">
        <f t="shared" si="6"/>
        <v>-4.6047325134277344</v>
      </c>
      <c r="I29" s="7">
        <f t="shared" si="7"/>
        <v>-5.8441581726074219</v>
      </c>
      <c r="K29" s="23" t="s">
        <v>13</v>
      </c>
      <c r="L29" s="7">
        <f>AVERAGE(I37:I39)</f>
        <v>-2.4643510182698569</v>
      </c>
      <c r="M29" s="7">
        <f t="shared" si="8"/>
        <v>5.5187862850928564</v>
      </c>
      <c r="N29" s="15">
        <f t="shared" si="9"/>
        <v>1.9089570712867123E-2</v>
      </c>
      <c r="O29" s="7">
        <f>STDEV(I37:I39)</f>
        <v>3.3064106369364687E-2</v>
      </c>
      <c r="P29" s="7">
        <f>TTEST(H37:H39,D37:D39,2,1)</f>
        <v>5.9999564803218314E-5</v>
      </c>
    </row>
    <row r="30" spans="1:18">
      <c r="B30" s="7">
        <v>23.098136901855469</v>
      </c>
      <c r="C30" s="7">
        <v>21.9346923828125</v>
      </c>
      <c r="D30" s="7">
        <v>1.1634445190429688</v>
      </c>
      <c r="F30" s="7">
        <v>21.666698455810547</v>
      </c>
      <c r="G30" s="7">
        <v>26.456764221191406</v>
      </c>
      <c r="H30" s="7">
        <f t="shared" si="6"/>
        <v>-4.7900657653808594</v>
      </c>
      <c r="I30" s="7">
        <f t="shared" si="7"/>
        <v>-5.9535102844238281</v>
      </c>
      <c r="K30" s="23" t="s">
        <v>14</v>
      </c>
      <c r="L30" s="7">
        <f>AVERAGE(I40:I42)</f>
        <v>-1.571406043250325</v>
      </c>
      <c r="M30" s="7">
        <f t="shared" si="8"/>
        <v>2.9719421700144988</v>
      </c>
      <c r="N30" s="15">
        <f t="shared" si="9"/>
        <v>0.19539096990920443</v>
      </c>
      <c r="O30" s="7">
        <f>STDEV(I40:I42)</f>
        <v>0.33842708722290371</v>
      </c>
      <c r="P30" s="7">
        <f>TTEST(H40:H42,D40:D42,2,1)</f>
        <v>1.511124753951271E-2</v>
      </c>
    </row>
    <row r="31" spans="1:18">
      <c r="A31" s="10" t="s">
        <v>11</v>
      </c>
      <c r="B31" s="7">
        <v>25.550775527954102</v>
      </c>
      <c r="C31" s="7">
        <v>22.932933807373047</v>
      </c>
      <c r="D31" s="7">
        <f t="shared" si="5"/>
        <v>2.6178417205810547</v>
      </c>
      <c r="E31" s="10" t="s">
        <v>11</v>
      </c>
      <c r="F31" s="7">
        <v>21.509939193725586</v>
      </c>
      <c r="G31" s="7">
        <v>23.384487152099609</v>
      </c>
      <c r="H31" s="7">
        <f t="shared" si="6"/>
        <v>-1.8745479583740234</v>
      </c>
      <c r="I31" s="7">
        <f t="shared" si="7"/>
        <v>-4.4923896789550781</v>
      </c>
    </row>
    <row r="32" spans="1:18">
      <c r="B32" s="7">
        <v>25.684518814086914</v>
      </c>
      <c r="C32" s="7">
        <v>22.954816818237305</v>
      </c>
      <c r="D32" s="7">
        <f t="shared" si="5"/>
        <v>2.7297019958496094</v>
      </c>
      <c r="F32" s="7">
        <v>21.485872268676758</v>
      </c>
      <c r="G32" s="7">
        <v>23.269794464111328</v>
      </c>
      <c r="H32" s="7">
        <f t="shared" si="6"/>
        <v>-1.7839221954345703</v>
      </c>
      <c r="I32" s="7">
        <f t="shared" si="7"/>
        <v>-4.5136241912841797</v>
      </c>
      <c r="Q32" s="32"/>
      <c r="R32" s="32"/>
    </row>
    <row r="33" spans="1:16">
      <c r="B33" s="7">
        <v>25.629396438598633</v>
      </c>
      <c r="C33" s="7">
        <v>22.795553207397461</v>
      </c>
      <c r="D33" s="7">
        <f t="shared" si="5"/>
        <v>2.8338432312011719</v>
      </c>
      <c r="F33" s="7">
        <v>21.367048263549805</v>
      </c>
      <c r="G33" s="7">
        <v>23.231908798217773</v>
      </c>
      <c r="H33" s="7">
        <f t="shared" si="6"/>
        <v>-1.8648605346679688</v>
      </c>
      <c r="I33" s="7">
        <f t="shared" si="7"/>
        <v>-4.6987037658691406</v>
      </c>
    </row>
    <row r="34" spans="1:16">
      <c r="A34" s="10" t="s">
        <v>12</v>
      </c>
      <c r="B34" s="7">
        <v>23.628765106201172</v>
      </c>
      <c r="C34" s="7">
        <v>21.885326385498047</v>
      </c>
      <c r="D34" s="7">
        <f t="shared" si="5"/>
        <v>1.743438720703125</v>
      </c>
      <c r="E34" s="10" t="s">
        <v>12</v>
      </c>
      <c r="F34" s="7">
        <v>19.943700790405273</v>
      </c>
      <c r="G34" s="7">
        <v>21.945758819580078</v>
      </c>
      <c r="H34" s="7">
        <f t="shared" si="6"/>
        <v>-2.0020580291748047</v>
      </c>
      <c r="I34" s="7">
        <f t="shared" si="7"/>
        <v>-3.7454967498779297</v>
      </c>
    </row>
    <row r="35" spans="1:16">
      <c r="B35" s="7">
        <v>23.683082580566406</v>
      </c>
      <c r="C35" s="7">
        <v>21.938211441040039</v>
      </c>
      <c r="D35" s="7">
        <f t="shared" si="5"/>
        <v>1.7448711395263672</v>
      </c>
      <c r="F35" s="7">
        <v>19.883750915527344</v>
      </c>
      <c r="G35" s="7">
        <v>21.790929794311523</v>
      </c>
      <c r="H35" s="7">
        <f t="shared" si="6"/>
        <v>-1.9071788787841797</v>
      </c>
      <c r="I35" s="7">
        <f t="shared" si="7"/>
        <v>-3.6520500183105469</v>
      </c>
    </row>
    <row r="36" spans="1:16">
      <c r="B36" s="7">
        <v>23.528352737426758</v>
      </c>
      <c r="C36" s="7">
        <v>21.817325592041016</v>
      </c>
      <c r="D36" s="7">
        <f t="shared" si="5"/>
        <v>1.7110271453857422</v>
      </c>
      <c r="F36" s="7">
        <v>19.659435272216797</v>
      </c>
      <c r="G36" s="7">
        <v>21.792081832885742</v>
      </c>
      <c r="H36" s="7">
        <f t="shared" si="6"/>
        <v>-2.1326465606689453</v>
      </c>
      <c r="I36" s="7">
        <f t="shared" si="7"/>
        <v>-3.8436737060546875</v>
      </c>
    </row>
    <row r="37" spans="1:16">
      <c r="A37" s="10" t="s">
        <v>13</v>
      </c>
      <c r="B37" s="7">
        <v>24.423101425170898</v>
      </c>
      <c r="C37" s="7">
        <v>21.948108673095703</v>
      </c>
      <c r="D37" s="7">
        <f t="shared" si="5"/>
        <v>2.4749927520751953</v>
      </c>
      <c r="E37" s="10" t="s">
        <v>13</v>
      </c>
      <c r="F37" s="7">
        <v>22.953033447265625</v>
      </c>
      <c r="G37" s="7">
        <v>22.904317855834961</v>
      </c>
      <c r="H37" s="7">
        <f t="shared" si="6"/>
        <v>4.8715591430664062E-2</v>
      </c>
      <c r="I37" s="7">
        <f t="shared" si="7"/>
        <v>-2.4262771606445312</v>
      </c>
    </row>
    <row r="38" spans="1:16">
      <c r="B38" s="7">
        <v>24.321294784545898</v>
      </c>
      <c r="C38" s="7">
        <v>21.932931900024414</v>
      </c>
      <c r="D38" s="7">
        <f t="shared" si="5"/>
        <v>2.3883628845214844</v>
      </c>
      <c r="F38" s="7">
        <v>22.664030075073242</v>
      </c>
      <c r="G38" s="7">
        <v>22.756601333618164</v>
      </c>
      <c r="H38" s="7">
        <f t="shared" si="6"/>
        <v>-9.2571258544921875E-2</v>
      </c>
      <c r="I38" s="7">
        <f t="shared" si="7"/>
        <v>-2.4809341430664062</v>
      </c>
      <c r="K38" s="19"/>
      <c r="N38" s="15"/>
    </row>
    <row r="39" spans="1:16">
      <c r="B39" s="7">
        <v>24.385641098022461</v>
      </c>
      <c r="C39" s="7">
        <v>21.872291564941406</v>
      </c>
      <c r="D39" s="7">
        <f t="shared" si="5"/>
        <v>2.5133495330810547</v>
      </c>
      <c r="F39" s="7">
        <v>22.774072647094727</v>
      </c>
      <c r="G39" s="7">
        <v>22.746564865112305</v>
      </c>
      <c r="H39" s="7">
        <f t="shared" si="6"/>
        <v>2.7507781982421875E-2</v>
      </c>
      <c r="I39" s="7">
        <f t="shared" si="7"/>
        <v>-2.4858417510986328</v>
      </c>
      <c r="K39" s="19"/>
    </row>
    <row r="40" spans="1:16">
      <c r="A40" s="10" t="s">
        <v>14</v>
      </c>
      <c r="B40" s="7">
        <v>24.305444717407227</v>
      </c>
      <c r="C40" s="7">
        <v>23.933055880000001</v>
      </c>
      <c r="D40" s="7">
        <f t="shared" si="5"/>
        <v>0.37238883740722528</v>
      </c>
      <c r="E40" s="10" t="s">
        <v>14</v>
      </c>
      <c r="F40" s="7">
        <v>22.201196670532227</v>
      </c>
      <c r="G40" s="7">
        <v>23.759960174560547</v>
      </c>
      <c r="H40" s="7">
        <f t="shared" si="6"/>
        <v>-1.5587635040283203</v>
      </c>
      <c r="I40" s="7">
        <f t="shared" si="7"/>
        <v>-1.9311523414355456</v>
      </c>
      <c r="K40" s="19"/>
    </row>
    <row r="41" spans="1:16">
      <c r="B41" s="7">
        <v>23.82879638671875</v>
      </c>
      <c r="C41" s="7">
        <v>23.930107119999999</v>
      </c>
      <c r="D41" s="7">
        <f t="shared" si="5"/>
        <v>-0.10131073328124884</v>
      </c>
      <c r="E41" s="8"/>
      <c r="F41" s="7">
        <v>22.244142532348633</v>
      </c>
      <c r="G41" s="7">
        <v>23.604812622070312</v>
      </c>
      <c r="H41" s="7">
        <f t="shared" si="6"/>
        <v>-1.3606700897216797</v>
      </c>
      <c r="I41" s="7">
        <f t="shared" si="7"/>
        <v>-1.2593593564404308</v>
      </c>
      <c r="K41" s="19"/>
    </row>
    <row r="42" spans="1:16">
      <c r="B42" s="7">
        <v>23.862321853637695</v>
      </c>
      <c r="C42" s="7">
        <v>23.930150990000001</v>
      </c>
      <c r="D42" s="7">
        <f t="shared" si="5"/>
        <v>-6.7829136362306031E-2</v>
      </c>
      <c r="E42" s="8"/>
      <c r="F42" s="7">
        <v>21.990324020385742</v>
      </c>
      <c r="G42" s="7">
        <v>23.581859588623047</v>
      </c>
      <c r="H42" s="7">
        <f t="shared" si="6"/>
        <v>-1.5915355682373047</v>
      </c>
      <c r="I42" s="7">
        <f t="shared" si="7"/>
        <v>-1.5237064318749987</v>
      </c>
      <c r="K42" s="19"/>
    </row>
    <row r="44" spans="1:16">
      <c r="K44" s="19" t="s">
        <v>34</v>
      </c>
      <c r="L44" s="32" t="s">
        <v>31</v>
      </c>
      <c r="M44" s="32"/>
      <c r="N44" s="32"/>
      <c r="O44" s="32"/>
      <c r="P44" s="32"/>
    </row>
    <row r="45" spans="1:16">
      <c r="A45" s="8" t="s">
        <v>0</v>
      </c>
      <c r="B45" s="8" t="s">
        <v>25</v>
      </c>
      <c r="C45" s="8" t="s">
        <v>35</v>
      </c>
      <c r="D45" s="8" t="s">
        <v>1</v>
      </c>
      <c r="E45" s="8" t="s">
        <v>16</v>
      </c>
      <c r="F45" s="8" t="s">
        <v>25</v>
      </c>
      <c r="G45" s="8" t="s">
        <v>35</v>
      </c>
      <c r="H45" s="8" t="s">
        <v>1</v>
      </c>
      <c r="I45" s="8" t="s">
        <v>3</v>
      </c>
      <c r="J45" s="8"/>
      <c r="L45" s="8" t="s">
        <v>4</v>
      </c>
      <c r="M45" s="8" t="s">
        <v>5</v>
      </c>
      <c r="N45" s="8" t="s">
        <v>6</v>
      </c>
      <c r="O45" s="8" t="s">
        <v>7</v>
      </c>
      <c r="P45" s="8" t="s">
        <v>8</v>
      </c>
    </row>
    <row r="46" spans="1:16">
      <c r="A46" s="10" t="s">
        <v>9</v>
      </c>
      <c r="B46" s="7">
        <v>26.724176406860352</v>
      </c>
      <c r="C46" s="7">
        <v>21.832557678222656</v>
      </c>
      <c r="D46" s="7">
        <f>B46-C46</f>
        <v>4.8916187286376953</v>
      </c>
      <c r="E46" s="10" t="s">
        <v>9</v>
      </c>
      <c r="F46" s="7">
        <v>22.556402206420898</v>
      </c>
      <c r="G46" s="7">
        <v>23.929452896118164</v>
      </c>
      <c r="H46" s="7">
        <f t="shared" ref="H46:H63" si="10">F46-G46</f>
        <v>-1.3730506896972656</v>
      </c>
      <c r="I46" s="7">
        <f t="shared" ref="I46:I63" si="11">H46-D46</f>
        <v>-6.2646694183349609</v>
      </c>
      <c r="K46" s="23" t="s">
        <v>9</v>
      </c>
      <c r="L46" s="7">
        <f>AVERAGE(I46:I48)</f>
        <v>-6.3573163350423174</v>
      </c>
      <c r="M46" s="7">
        <f t="shared" ref="M46:M51" si="12">2^-L46</f>
        <v>81.986606090439267</v>
      </c>
      <c r="N46" s="15">
        <f t="shared" ref="N46:N51" si="13">O46/(SQRT(3))</f>
        <v>9.539320039592003E-2</v>
      </c>
      <c r="O46" s="7">
        <f>STDEV(I46:I48)</f>
        <v>0.16522586978233303</v>
      </c>
      <c r="P46" s="7">
        <f>TTEST(H46:H48,D46:D48,2,1)</f>
        <v>2.2508188706482475E-4</v>
      </c>
    </row>
    <row r="47" spans="1:16">
      <c r="A47" s="12"/>
      <c r="B47" s="7">
        <v>26.755859375</v>
      </c>
      <c r="C47" s="7">
        <v>21.964456558227539</v>
      </c>
      <c r="D47" s="7">
        <f t="shared" ref="D47:D63" si="14">B47-C47</f>
        <v>4.7914028167724609</v>
      </c>
      <c r="E47" s="12"/>
      <c r="F47" s="7">
        <v>22.548973083496094</v>
      </c>
      <c r="G47" s="7">
        <v>24.016773223876953</v>
      </c>
      <c r="H47" s="7">
        <f t="shared" si="10"/>
        <v>-1.4678001403808594</v>
      </c>
      <c r="I47" s="7">
        <f t="shared" si="11"/>
        <v>-6.2592029571533203</v>
      </c>
      <c r="K47" s="23" t="s">
        <v>10</v>
      </c>
      <c r="L47" s="7">
        <f>AVERAGE(I49:I51)</f>
        <v>-2.8334267934163413</v>
      </c>
      <c r="M47" s="7">
        <f t="shared" si="12"/>
        <v>7.1276514707837446</v>
      </c>
      <c r="N47" s="15">
        <f t="shared" si="13"/>
        <v>7.2940340876692975E-2</v>
      </c>
      <c r="O47" s="7">
        <f>STDEV(I49:I51)</f>
        <v>0.12633637631982525</v>
      </c>
      <c r="P47" s="7">
        <f>TTEST(H49:H51,D49:D51,2,1)</f>
        <v>6.6203376739272925E-4</v>
      </c>
    </row>
    <row r="48" spans="1:16">
      <c r="A48" s="12"/>
      <c r="B48" s="7">
        <v>26.695688247680664</v>
      </c>
      <c r="C48" s="7">
        <v>21.7611083984375</v>
      </c>
      <c r="D48" s="7">
        <f t="shared" si="14"/>
        <v>4.9345798492431641</v>
      </c>
      <c r="E48" s="12"/>
      <c r="F48" s="7">
        <v>22.403804779052734</v>
      </c>
      <c r="G48" s="7">
        <v>24.017301559448242</v>
      </c>
      <c r="H48" s="7">
        <f t="shared" si="10"/>
        <v>-1.6134967803955078</v>
      </c>
      <c r="I48" s="7">
        <f t="shared" si="11"/>
        <v>-6.5480766296386719</v>
      </c>
      <c r="K48" s="23" t="s">
        <v>11</v>
      </c>
      <c r="L48" s="7">
        <f>AVERAGE(I52:I54)</f>
        <v>-4.1597029368082685</v>
      </c>
      <c r="M48" s="7">
        <f t="shared" si="12"/>
        <v>17.872913645152895</v>
      </c>
      <c r="N48" s="15">
        <f t="shared" si="13"/>
        <v>0.11058815397819856</v>
      </c>
      <c r="O48" s="7">
        <f>STDEV(I52:I54)</f>
        <v>0.19154430140549014</v>
      </c>
      <c r="P48" s="7">
        <f>TTEST(H52:H54,D52:D54,2,1)</f>
        <v>7.0604510549657055E-4</v>
      </c>
    </row>
    <row r="49" spans="1:16">
      <c r="A49" s="10" t="s">
        <v>10</v>
      </c>
      <c r="B49" s="7">
        <v>23.208246231079102</v>
      </c>
      <c r="C49" s="7">
        <v>21.905832290649414</v>
      </c>
      <c r="D49" s="7">
        <v>1.3024139404296875</v>
      </c>
      <c r="E49" s="10" t="s">
        <v>10</v>
      </c>
      <c r="F49" s="7">
        <v>20.66259765625</v>
      </c>
      <c r="G49" s="7">
        <v>22.251901626586914</v>
      </c>
      <c r="H49" s="7">
        <f t="shared" si="10"/>
        <v>-1.5893039703369141</v>
      </c>
      <c r="I49" s="7">
        <f t="shared" si="11"/>
        <v>-2.8917179107666016</v>
      </c>
      <c r="K49" s="23" t="s">
        <v>12</v>
      </c>
      <c r="L49" s="7">
        <f>AVERAGE(I55:I57)</f>
        <v>-4.8949616750081377</v>
      </c>
      <c r="M49" s="7">
        <f t="shared" si="12"/>
        <v>29.752967769697864</v>
      </c>
      <c r="N49" s="15">
        <f t="shared" si="13"/>
        <v>5.5552967771452383E-2</v>
      </c>
      <c r="O49" s="7">
        <f>STDEV(I55:I57)</f>
        <v>9.6220562691391912E-2</v>
      </c>
      <c r="P49" s="7">
        <f>TTEST(H55:H57,D55:D57,2,1)</f>
        <v>1.2877514345861071E-4</v>
      </c>
    </row>
    <row r="50" spans="1:16">
      <c r="B50" s="7">
        <v>23.179716110229492</v>
      </c>
      <c r="C50" s="7">
        <v>21.940290451049805</v>
      </c>
      <c r="D50" s="7">
        <v>1.2394256591796875</v>
      </c>
      <c r="F50" s="7">
        <v>20.772466659545898</v>
      </c>
      <c r="G50" s="7">
        <v>22.453134536743164</v>
      </c>
      <c r="H50" s="7">
        <f t="shared" si="10"/>
        <v>-1.6806678771972656</v>
      </c>
      <c r="I50" s="7">
        <f t="shared" si="11"/>
        <v>-2.9200935363769531</v>
      </c>
      <c r="K50" s="23" t="s">
        <v>13</v>
      </c>
      <c r="L50" s="7">
        <f>AVERAGE(I58:I60)</f>
        <v>-1.9355379740397136</v>
      </c>
      <c r="M50" s="7">
        <f t="shared" si="12"/>
        <v>3.8252074058968875</v>
      </c>
      <c r="N50" s="15">
        <f t="shared" si="13"/>
        <v>2.0631056130463812E-2</v>
      </c>
      <c r="O50" s="7">
        <f>STDEV(I58:I60)</f>
        <v>3.573403743176868E-2</v>
      </c>
      <c r="P50" s="7">
        <f>TTEST(H58:H60,D58:D60,2,1)</f>
        <v>1.1359664948803843E-4</v>
      </c>
    </row>
    <row r="51" spans="1:16">
      <c r="B51" s="7">
        <v>23.098136901855469</v>
      </c>
      <c r="C51" s="7">
        <v>21.9346923828125</v>
      </c>
      <c r="D51" s="7">
        <v>1.1634445190429688</v>
      </c>
      <c r="F51" s="7">
        <v>20.682907104492188</v>
      </c>
      <c r="G51" s="7">
        <v>22.207931518554688</v>
      </c>
      <c r="H51" s="7">
        <f t="shared" si="10"/>
        <v>-1.5250244140625</v>
      </c>
      <c r="I51" s="7">
        <f t="shared" si="11"/>
        <v>-2.6884689331054688</v>
      </c>
      <c r="K51" s="23" t="s">
        <v>14</v>
      </c>
      <c r="L51" s="7">
        <f>AVERAGE(I61:I63)</f>
        <v>-2.9377428657600908</v>
      </c>
      <c r="M51" s="7">
        <f t="shared" si="12"/>
        <v>7.6621159907872647</v>
      </c>
      <c r="N51" s="15">
        <f t="shared" si="13"/>
        <v>0.19205871660175772</v>
      </c>
      <c r="O51" s="7">
        <f>STDEV(I61:I63)</f>
        <v>0.3326554551907166</v>
      </c>
      <c r="P51" s="7">
        <f>TTEST(H61:H63,D61:D63,2,1)</f>
        <v>4.2468510944750478E-3</v>
      </c>
    </row>
    <row r="52" spans="1:16">
      <c r="A52" s="10" t="s">
        <v>11</v>
      </c>
      <c r="B52" s="7">
        <v>25.550775527954102</v>
      </c>
      <c r="C52" s="7">
        <v>22.932933807373047</v>
      </c>
      <c r="D52" s="7">
        <f t="shared" si="14"/>
        <v>2.6178417205810547</v>
      </c>
      <c r="E52" s="10" t="s">
        <v>11</v>
      </c>
      <c r="F52" s="7">
        <v>22.25343132019043</v>
      </c>
      <c r="G52" s="7">
        <v>23.574184417724609</v>
      </c>
      <c r="H52" s="7">
        <f t="shared" si="10"/>
        <v>-1.3207530975341797</v>
      </c>
      <c r="I52" s="7">
        <f t="shared" si="11"/>
        <v>-3.9385948181152344</v>
      </c>
    </row>
    <row r="53" spans="1:16">
      <c r="B53" s="7">
        <v>25.684518814086914</v>
      </c>
      <c r="C53" s="7">
        <v>22.954816818237305</v>
      </c>
      <c r="D53" s="7">
        <f t="shared" si="14"/>
        <v>2.7297019958496094</v>
      </c>
      <c r="F53" s="7">
        <v>21.994239807128906</v>
      </c>
      <c r="G53" s="7">
        <v>23.530038833618164</v>
      </c>
      <c r="H53" s="7">
        <f t="shared" si="10"/>
        <v>-1.5357990264892578</v>
      </c>
      <c r="I53" s="7">
        <f t="shared" si="11"/>
        <v>-4.2655010223388672</v>
      </c>
    </row>
    <row r="54" spans="1:16">
      <c r="B54" s="7">
        <v>25.629396438598633</v>
      </c>
      <c r="C54" s="7">
        <v>22.795553207397461</v>
      </c>
      <c r="D54" s="7">
        <f t="shared" si="14"/>
        <v>2.8338432312011719</v>
      </c>
      <c r="F54" s="7">
        <v>21.914083480834961</v>
      </c>
      <c r="G54" s="7">
        <v>23.355253219604492</v>
      </c>
      <c r="H54" s="7">
        <f t="shared" si="10"/>
        <v>-1.4411697387695312</v>
      </c>
      <c r="I54" s="7">
        <f t="shared" si="11"/>
        <v>-4.2750129699707031</v>
      </c>
    </row>
    <row r="55" spans="1:16">
      <c r="A55" s="10" t="s">
        <v>12</v>
      </c>
      <c r="B55" s="7">
        <v>23.628765106201172</v>
      </c>
      <c r="C55" s="7">
        <v>21.885326385498047</v>
      </c>
      <c r="D55" s="7">
        <f t="shared" si="14"/>
        <v>1.743438720703125</v>
      </c>
      <c r="E55" s="10" t="s">
        <v>12</v>
      </c>
      <c r="F55" s="7">
        <v>20.744895935058594</v>
      </c>
      <c r="G55" s="7">
        <v>23.974082946777344</v>
      </c>
      <c r="H55" s="7">
        <f t="shared" si="10"/>
        <v>-3.22918701171875</v>
      </c>
      <c r="I55" s="7">
        <f t="shared" si="11"/>
        <v>-4.972625732421875</v>
      </c>
    </row>
    <row r="56" spans="1:16">
      <c r="B56" s="7">
        <v>23.683082580566406</v>
      </c>
      <c r="C56" s="7">
        <v>21.938211441040039</v>
      </c>
      <c r="D56" s="7">
        <f t="shared" si="14"/>
        <v>1.7448711395263672</v>
      </c>
      <c r="F56" s="7">
        <v>20.753499984741211</v>
      </c>
      <c r="G56" s="7">
        <v>23.933567047119141</v>
      </c>
      <c r="H56" s="7">
        <f t="shared" si="10"/>
        <v>-3.1800670623779297</v>
      </c>
      <c r="I56" s="7">
        <f t="shared" si="11"/>
        <v>-4.9249382019042969</v>
      </c>
    </row>
    <row r="57" spans="1:16">
      <c r="B57" s="7">
        <v>23.528352737426758</v>
      </c>
      <c r="C57" s="7">
        <v>21.817325592041016</v>
      </c>
      <c r="D57" s="7">
        <f t="shared" si="14"/>
        <v>1.7110271453857422</v>
      </c>
      <c r="F57" s="7">
        <v>20.769374847412109</v>
      </c>
      <c r="G57" s="7">
        <v>23.845668792724609</v>
      </c>
      <c r="H57" s="7">
        <f t="shared" si="10"/>
        <v>-3.0762939453125</v>
      </c>
      <c r="I57" s="7">
        <f t="shared" si="11"/>
        <v>-4.7873210906982422</v>
      </c>
    </row>
    <row r="58" spans="1:16">
      <c r="A58" s="10" t="s">
        <v>13</v>
      </c>
      <c r="B58" s="7">
        <v>24.423101425170898</v>
      </c>
      <c r="C58" s="7">
        <v>21.948108673095703</v>
      </c>
      <c r="D58" s="7">
        <f t="shared" si="14"/>
        <v>2.4749927520751953</v>
      </c>
      <c r="E58" s="10" t="s">
        <v>13</v>
      </c>
      <c r="F58" s="7">
        <v>22.699810028076172</v>
      </c>
      <c r="G58" s="7">
        <v>22.168729782104492</v>
      </c>
      <c r="H58" s="7">
        <f t="shared" si="10"/>
        <v>0.53108024597167969</v>
      </c>
      <c r="I58" s="7">
        <f t="shared" si="11"/>
        <v>-1.9439125061035156</v>
      </c>
      <c r="K58" s="19"/>
      <c r="N58" s="15"/>
    </row>
    <row r="59" spans="1:16">
      <c r="B59" s="7">
        <v>24.321294784545898</v>
      </c>
      <c r="C59" s="7">
        <v>21.932931900024414</v>
      </c>
      <c r="D59" s="7">
        <f t="shared" si="14"/>
        <v>2.3883628845214844</v>
      </c>
      <c r="F59" s="7">
        <v>22.680585861206055</v>
      </c>
      <c r="G59" s="7">
        <v>22.188583374023438</v>
      </c>
      <c r="H59" s="7">
        <f t="shared" si="10"/>
        <v>0.49200248718261719</v>
      </c>
      <c r="I59" s="7">
        <f t="shared" si="11"/>
        <v>-1.8963603973388672</v>
      </c>
      <c r="K59" s="19"/>
    </row>
    <row r="60" spans="1:16">
      <c r="B60" s="7">
        <v>24.385641098022461</v>
      </c>
      <c r="C60" s="7">
        <v>21.872291564941406</v>
      </c>
      <c r="D60" s="7">
        <f t="shared" si="14"/>
        <v>2.5133495330810547</v>
      </c>
      <c r="F60" s="7">
        <v>22.715520858764648</v>
      </c>
      <c r="G60" s="7">
        <v>22.168512344360352</v>
      </c>
      <c r="H60" s="7">
        <f t="shared" si="10"/>
        <v>0.54700851440429688</v>
      </c>
      <c r="I60" s="7">
        <f t="shared" si="11"/>
        <v>-1.9663410186767578</v>
      </c>
      <c r="K60" s="19"/>
    </row>
    <row r="61" spans="1:16">
      <c r="A61" s="10" t="s">
        <v>14</v>
      </c>
      <c r="B61" s="7">
        <v>24.305444717407227</v>
      </c>
      <c r="C61" s="7">
        <v>23.933055880000001</v>
      </c>
      <c r="D61" s="7">
        <f t="shared" si="14"/>
        <v>0.37238883740722528</v>
      </c>
      <c r="E61" s="10" t="s">
        <v>14</v>
      </c>
      <c r="F61" s="7">
        <v>21.994302749633789</v>
      </c>
      <c r="G61" s="7">
        <v>24.931398391723633</v>
      </c>
      <c r="H61" s="7">
        <f t="shared" si="10"/>
        <v>-2.9370956420898438</v>
      </c>
      <c r="I61" s="7">
        <f t="shared" si="11"/>
        <v>-3.309484479497069</v>
      </c>
      <c r="K61" s="19"/>
    </row>
    <row r="62" spans="1:16">
      <c r="B62" s="7">
        <v>23.82879638671875</v>
      </c>
      <c r="C62" s="7">
        <v>23.930107119999999</v>
      </c>
      <c r="D62" s="7">
        <f t="shared" si="14"/>
        <v>-0.10131073328124884</v>
      </c>
      <c r="E62" s="8"/>
      <c r="F62" s="7">
        <v>22.145509719848633</v>
      </c>
      <c r="G62" s="7">
        <v>24.914932250976562</v>
      </c>
      <c r="H62" s="7">
        <f t="shared" si="10"/>
        <v>-2.7694225311279297</v>
      </c>
      <c r="I62" s="7">
        <f t="shared" si="11"/>
        <v>-2.6681117978466808</v>
      </c>
      <c r="K62" s="19"/>
    </row>
    <row r="63" spans="1:16">
      <c r="B63" s="7">
        <v>23.862321853637695</v>
      </c>
      <c r="C63" s="7">
        <v>23.930150990000001</v>
      </c>
      <c r="D63" s="7">
        <f t="shared" si="14"/>
        <v>-6.7829136362306031E-2</v>
      </c>
      <c r="E63" s="8"/>
      <c r="F63" s="7">
        <v>21.811973571777344</v>
      </c>
      <c r="G63" s="7">
        <v>24.715435028076172</v>
      </c>
      <c r="H63" s="7">
        <f t="shared" si="10"/>
        <v>-2.9034614562988281</v>
      </c>
      <c r="I63" s="7">
        <f t="shared" si="11"/>
        <v>-2.8356323199365221</v>
      </c>
      <c r="K63" s="19"/>
    </row>
    <row r="64" spans="1:16">
      <c r="E64" s="8"/>
      <c r="K64" s="19"/>
    </row>
    <row r="65" spans="1:16">
      <c r="K65" s="19" t="s">
        <v>34</v>
      </c>
      <c r="L65" s="32" t="s">
        <v>30</v>
      </c>
      <c r="M65" s="33"/>
      <c r="N65" s="33"/>
      <c r="O65" s="33"/>
      <c r="P65" s="33"/>
    </row>
    <row r="66" spans="1:16">
      <c r="A66" s="8" t="s">
        <v>0</v>
      </c>
      <c r="B66" s="8" t="s">
        <v>25</v>
      </c>
      <c r="C66" s="8" t="s">
        <v>35</v>
      </c>
      <c r="D66" s="8" t="s">
        <v>1</v>
      </c>
      <c r="E66" s="8" t="s">
        <v>17</v>
      </c>
      <c r="F66" s="8" t="s">
        <v>25</v>
      </c>
      <c r="G66" s="8" t="s">
        <v>35</v>
      </c>
      <c r="H66" s="8" t="s">
        <v>1</v>
      </c>
      <c r="I66" s="8" t="s">
        <v>3</v>
      </c>
      <c r="J66" s="8"/>
      <c r="L66" s="8" t="s">
        <v>4</v>
      </c>
      <c r="M66" s="8" t="s">
        <v>5</v>
      </c>
      <c r="N66" s="8" t="s">
        <v>6</v>
      </c>
      <c r="O66" s="8" t="s">
        <v>7</v>
      </c>
      <c r="P66" s="8" t="s">
        <v>8</v>
      </c>
    </row>
    <row r="67" spans="1:16">
      <c r="A67" s="10" t="s">
        <v>9</v>
      </c>
      <c r="B67" s="7">
        <v>26.724176406860352</v>
      </c>
      <c r="C67" s="7">
        <v>21.832557678222656</v>
      </c>
      <c r="D67" s="7">
        <f>B67-C67</f>
        <v>4.8916187286376953</v>
      </c>
      <c r="E67" s="10" t="s">
        <v>9</v>
      </c>
      <c r="F67" s="7">
        <v>22.91972541809082</v>
      </c>
      <c r="G67" s="7">
        <v>25.130794525146484</v>
      </c>
      <c r="H67" s="7">
        <f t="shared" ref="H67:H84" si="15">F67-G67</f>
        <v>-2.2110691070556641</v>
      </c>
      <c r="I67" s="7">
        <f t="shared" ref="I67:I84" si="16">H67-D67</f>
        <v>-7.1026878356933594</v>
      </c>
      <c r="K67" s="23" t="s">
        <v>9</v>
      </c>
      <c r="L67" s="7">
        <f>AVERAGE(I67:I69)</f>
        <v>-7.1554069519042969</v>
      </c>
      <c r="M67" s="7">
        <f t="shared" ref="M67:M72" si="17">2^-L67</f>
        <v>142.55817392487231</v>
      </c>
      <c r="N67" s="15">
        <f t="shared" ref="N67:N72" si="18">O67/(SQRT(3))</f>
        <v>2.9091082769910983E-2</v>
      </c>
      <c r="O67" s="7">
        <f>STDEV(I67:I69)</f>
        <v>5.0387233404677365E-2</v>
      </c>
      <c r="P67" s="7">
        <f>TTEST(H67:H69,D67:D69,2,1)</f>
        <v>1.6528762035920932E-5</v>
      </c>
    </row>
    <row r="68" spans="1:16">
      <c r="A68" s="12"/>
      <c r="B68" s="7">
        <v>26.755859375</v>
      </c>
      <c r="C68" s="7">
        <v>21.964456558227539</v>
      </c>
      <c r="D68" s="7">
        <f t="shared" ref="D68:D84" si="19">B68-C68</f>
        <v>4.7914028167724609</v>
      </c>
      <c r="E68" s="12"/>
      <c r="F68" s="7">
        <v>22.706747055053711</v>
      </c>
      <c r="G68" s="7">
        <v>25.118427276611328</v>
      </c>
      <c r="H68" s="7">
        <f t="shared" si="15"/>
        <v>-2.4116802215576172</v>
      </c>
      <c r="I68" s="7">
        <f t="shared" si="16"/>
        <v>-7.2030830383300781</v>
      </c>
      <c r="K68" s="23" t="s">
        <v>10</v>
      </c>
      <c r="L68" s="7">
        <f>AVERAGE(I70:I72)</f>
        <v>-4.2769438425699873</v>
      </c>
      <c r="M68" s="7">
        <f t="shared" si="17"/>
        <v>19.386007944775812</v>
      </c>
      <c r="N68" s="15">
        <f t="shared" si="18"/>
        <v>1.8008576471949565E-2</v>
      </c>
      <c r="O68" s="7">
        <f>STDEV(I70:I72)</f>
        <v>3.1191769421406123E-2</v>
      </c>
      <c r="P68" s="7">
        <f>TTEST(H70:H72,D70:D72,2,1)</f>
        <v>1.7728831958383004E-5</v>
      </c>
    </row>
    <row r="69" spans="1:16">
      <c r="A69" s="12"/>
      <c r="B69" s="7">
        <v>26.695688247680664</v>
      </c>
      <c r="C69" s="7">
        <v>21.7611083984375</v>
      </c>
      <c r="D69" s="7">
        <f t="shared" si="19"/>
        <v>4.9345798492431641</v>
      </c>
      <c r="E69" s="12"/>
      <c r="F69" s="7">
        <v>22.784189224243164</v>
      </c>
      <c r="G69" s="7">
        <v>25.010059356689453</v>
      </c>
      <c r="H69" s="7">
        <f t="shared" si="15"/>
        <v>-2.2258701324462891</v>
      </c>
      <c r="I69" s="7">
        <f t="shared" si="16"/>
        <v>-7.1604499816894531</v>
      </c>
      <c r="K69" s="23" t="s">
        <v>11</v>
      </c>
      <c r="L69" s="7">
        <f>AVERAGE(I73:I75)</f>
        <v>-4.8883266448974609</v>
      </c>
      <c r="M69" s="7">
        <f t="shared" si="17"/>
        <v>29.616446486350792</v>
      </c>
      <c r="N69" s="15">
        <f t="shared" si="18"/>
        <v>4.26698358709766E-2</v>
      </c>
      <c r="O69" s="7">
        <f>STDEV(I73:I75)</f>
        <v>7.3906323679156463E-2</v>
      </c>
      <c r="P69" s="7">
        <f>TTEST(H73:H75,D73:D75,2,1)</f>
        <v>7.6185421629821473E-5</v>
      </c>
    </row>
    <row r="70" spans="1:16">
      <c r="A70" s="10" t="s">
        <v>10</v>
      </c>
      <c r="B70" s="7">
        <v>23.208246231079102</v>
      </c>
      <c r="C70" s="7">
        <v>21.905832290649414</v>
      </c>
      <c r="D70" s="7">
        <v>1.3024139404296875</v>
      </c>
      <c r="E70" s="10" t="s">
        <v>10</v>
      </c>
      <c r="F70" s="7">
        <v>19.927774429321289</v>
      </c>
      <c r="G70" s="7">
        <v>22.938251495361328</v>
      </c>
      <c r="H70" s="7">
        <f t="shared" si="15"/>
        <v>-3.0104770660400391</v>
      </c>
      <c r="I70" s="7">
        <f t="shared" si="16"/>
        <v>-4.3128910064697266</v>
      </c>
      <c r="K70" s="23" t="s">
        <v>12</v>
      </c>
      <c r="L70" s="7">
        <f>AVERAGE(I76:I78)</f>
        <v>-4.4902795155843096</v>
      </c>
      <c r="M70" s="7">
        <f t="shared" si="17"/>
        <v>22.475472110215907</v>
      </c>
      <c r="N70" s="15">
        <f t="shared" si="18"/>
        <v>0.10385553239251893</v>
      </c>
      <c r="O70" s="7">
        <f>STDEV(I76:I78)</f>
        <v>0.17988305875095811</v>
      </c>
      <c r="P70" s="7">
        <f>TTEST(H76:H78,D76:D78,2,1)</f>
        <v>5.3452029918466437E-4</v>
      </c>
    </row>
    <row r="71" spans="1:16">
      <c r="B71" s="7">
        <v>23.179716110229492</v>
      </c>
      <c r="C71" s="7">
        <v>21.940290451049805</v>
      </c>
      <c r="D71" s="7">
        <v>1.2394256591796875</v>
      </c>
      <c r="F71" s="7">
        <v>19.910907745361328</v>
      </c>
      <c r="G71" s="7">
        <v>22.932395935058594</v>
      </c>
      <c r="H71" s="7">
        <f t="shared" si="15"/>
        <v>-3.0214881896972656</v>
      </c>
      <c r="I71" s="7">
        <f t="shared" si="16"/>
        <v>-4.2609138488769531</v>
      </c>
      <c r="K71" s="23" t="s">
        <v>13</v>
      </c>
      <c r="L71" s="7">
        <f>AVERAGE(I79:I81)</f>
        <v>-3.6795972188313804</v>
      </c>
      <c r="M71" s="7">
        <f t="shared" si="17"/>
        <v>12.813540172893337</v>
      </c>
      <c r="N71" s="15">
        <f t="shared" si="18"/>
        <v>0.13147271104227637</v>
      </c>
      <c r="O71" s="7">
        <f>STDEV(I79:I81)</f>
        <v>0.22771741533404441</v>
      </c>
      <c r="P71" s="7">
        <f>TTEST(H79:H81,D79:D81,2,1)</f>
        <v>1.2742069919279555E-3</v>
      </c>
    </row>
    <row r="72" spans="1:16">
      <c r="B72" s="7">
        <v>23.098136901855469</v>
      </c>
      <c r="C72" s="7">
        <v>21.9346923828125</v>
      </c>
      <c r="D72" s="7">
        <v>1.1634445190429688</v>
      </c>
      <c r="F72" s="7">
        <v>19.863471984863281</v>
      </c>
      <c r="G72" s="7">
        <v>22.957054138183594</v>
      </c>
      <c r="H72" s="7">
        <f t="shared" si="15"/>
        <v>-3.0935821533203125</v>
      </c>
      <c r="I72" s="7">
        <f t="shared" si="16"/>
        <v>-4.2570266723632812</v>
      </c>
      <c r="K72" s="23" t="s">
        <v>14</v>
      </c>
      <c r="L72" s="7">
        <f>AVERAGE(I82:I84)</f>
        <v>-2.5691528287320957</v>
      </c>
      <c r="M72" s="7">
        <f t="shared" si="17"/>
        <v>5.9346083717772684</v>
      </c>
      <c r="N72" s="15">
        <f t="shared" si="18"/>
        <v>0.26303627809369329</v>
      </c>
      <c r="O72" s="7">
        <f>STDEV(I82:I84)</f>
        <v>0.45559219789209326</v>
      </c>
      <c r="P72" s="7">
        <f>TTEST(H82:H84,D82:D84,2,1)</f>
        <v>1.0320188904872992E-2</v>
      </c>
    </row>
    <row r="73" spans="1:16">
      <c r="A73" s="10" t="s">
        <v>11</v>
      </c>
      <c r="B73" s="7">
        <v>25.550775527954102</v>
      </c>
      <c r="C73" s="7">
        <v>22.932933807373047</v>
      </c>
      <c r="D73" s="7">
        <f t="shared" si="19"/>
        <v>2.6178417205810547</v>
      </c>
      <c r="E73" s="10" t="s">
        <v>11</v>
      </c>
      <c r="F73" s="7">
        <v>22.266012191772461</v>
      </c>
      <c r="G73" s="7">
        <v>24.593961715698242</v>
      </c>
      <c r="H73" s="7">
        <f t="shared" si="15"/>
        <v>-2.3279495239257812</v>
      </c>
      <c r="I73" s="7">
        <f t="shared" si="16"/>
        <v>-4.9457912445068359</v>
      </c>
    </row>
    <row r="74" spans="1:16">
      <c r="B74" s="7">
        <v>25.684518814086914</v>
      </c>
      <c r="C74" s="7">
        <v>22.954816818237305</v>
      </c>
      <c r="D74" s="7">
        <f t="shared" si="19"/>
        <v>2.7297019958496094</v>
      </c>
      <c r="F74" s="7">
        <v>22.196407318115234</v>
      </c>
      <c r="G74" s="7">
        <v>24.380939483642578</v>
      </c>
      <c r="H74" s="7">
        <f t="shared" si="15"/>
        <v>-2.1845321655273438</v>
      </c>
      <c r="I74" s="7">
        <f t="shared" si="16"/>
        <v>-4.9142341613769531</v>
      </c>
    </row>
    <row r="75" spans="1:16">
      <c r="B75" s="7">
        <v>25.629396438598633</v>
      </c>
      <c r="C75" s="7">
        <v>22.795553207397461</v>
      </c>
      <c r="D75" s="7">
        <f t="shared" si="19"/>
        <v>2.8338432312011719</v>
      </c>
      <c r="F75" s="7">
        <v>22.048929214477539</v>
      </c>
      <c r="G75" s="7">
        <v>24.020040512084961</v>
      </c>
      <c r="H75" s="7">
        <f t="shared" si="15"/>
        <v>-1.9711112976074219</v>
      </c>
      <c r="I75" s="7">
        <f t="shared" si="16"/>
        <v>-4.8049545288085938</v>
      </c>
    </row>
    <row r="76" spans="1:16">
      <c r="A76" s="10" t="s">
        <v>12</v>
      </c>
      <c r="B76" s="7">
        <v>23.628765106201172</v>
      </c>
      <c r="C76" s="7">
        <v>21.885326385498047</v>
      </c>
      <c r="D76" s="7">
        <f t="shared" si="19"/>
        <v>1.743438720703125</v>
      </c>
      <c r="E76" s="10" t="s">
        <v>12</v>
      </c>
      <c r="F76" s="7">
        <v>20.41429328918457</v>
      </c>
      <c r="G76" s="7">
        <v>22.956954956054688</v>
      </c>
      <c r="H76" s="7">
        <f t="shared" si="15"/>
        <v>-2.5426616668701172</v>
      </c>
      <c r="I76" s="7">
        <f t="shared" si="16"/>
        <v>-4.2861003875732422</v>
      </c>
    </row>
    <row r="77" spans="1:16">
      <c r="B77" s="7">
        <v>23.683082580566406</v>
      </c>
      <c r="C77" s="7">
        <v>21.938211441040039</v>
      </c>
      <c r="D77" s="7">
        <f t="shared" si="19"/>
        <v>1.7448711395263672</v>
      </c>
      <c r="F77" s="7">
        <v>20.119586944580078</v>
      </c>
      <c r="G77" s="7">
        <v>22.934053421020508</v>
      </c>
      <c r="H77" s="7">
        <f t="shared" si="15"/>
        <v>-2.8144664764404297</v>
      </c>
      <c r="I77" s="7">
        <f t="shared" si="16"/>
        <v>-4.5593376159667969</v>
      </c>
    </row>
    <row r="78" spans="1:16">
      <c r="B78" s="7">
        <v>23.528352737426758</v>
      </c>
      <c r="C78" s="7">
        <v>21.817325592041016</v>
      </c>
      <c r="D78" s="7">
        <f t="shared" si="19"/>
        <v>1.7110271453857422</v>
      </c>
      <c r="F78" s="7">
        <v>19.953235626220703</v>
      </c>
      <c r="G78" s="7">
        <v>22.867609024047852</v>
      </c>
      <c r="H78" s="7">
        <f t="shared" si="15"/>
        <v>-2.9143733978271484</v>
      </c>
      <c r="I78" s="7">
        <f t="shared" si="16"/>
        <v>-4.6254005432128906</v>
      </c>
    </row>
    <row r="79" spans="1:16">
      <c r="A79" s="10" t="s">
        <v>13</v>
      </c>
      <c r="B79" s="7">
        <v>24.423101425170898</v>
      </c>
      <c r="C79" s="7">
        <v>21.948108673095703</v>
      </c>
      <c r="D79" s="7">
        <f t="shared" si="19"/>
        <v>2.4749927520751953</v>
      </c>
      <c r="E79" s="10" t="s">
        <v>13</v>
      </c>
      <c r="F79" s="7">
        <v>21.725017547607422</v>
      </c>
      <c r="G79" s="7">
        <v>22.728866577148438</v>
      </c>
      <c r="H79" s="7">
        <f t="shared" si="15"/>
        <v>-1.0038490295410156</v>
      </c>
      <c r="I79" s="7">
        <f t="shared" si="16"/>
        <v>-3.4788417816162109</v>
      </c>
      <c r="K79" s="19"/>
      <c r="N79" s="15"/>
    </row>
    <row r="80" spans="1:16">
      <c r="B80" s="7">
        <v>24.321294784545898</v>
      </c>
      <c r="C80" s="7">
        <v>21.932931900024414</v>
      </c>
      <c r="D80" s="7">
        <f t="shared" si="19"/>
        <v>2.3883628845214844</v>
      </c>
      <c r="F80" s="7">
        <v>21.522249221801758</v>
      </c>
      <c r="G80" s="7">
        <v>22.766796112060547</v>
      </c>
      <c r="H80" s="7">
        <f t="shared" si="15"/>
        <v>-1.2445468902587891</v>
      </c>
      <c r="I80" s="7">
        <f t="shared" si="16"/>
        <v>-3.6329097747802734</v>
      </c>
      <c r="K80" s="19"/>
    </row>
    <row r="81" spans="1:11">
      <c r="B81" s="7">
        <v>24.385641098022461</v>
      </c>
      <c r="C81" s="7">
        <v>21.872291564941406</v>
      </c>
      <c r="D81" s="7">
        <f t="shared" si="19"/>
        <v>2.5133495330810547</v>
      </c>
      <c r="F81" s="7">
        <v>21.259864807128906</v>
      </c>
      <c r="G81" s="7">
        <v>22.673555374145508</v>
      </c>
      <c r="H81" s="7">
        <f t="shared" si="15"/>
        <v>-1.4136905670166016</v>
      </c>
      <c r="I81" s="7">
        <f t="shared" si="16"/>
        <v>-3.9270401000976562</v>
      </c>
      <c r="K81" s="19"/>
    </row>
    <row r="82" spans="1:11">
      <c r="A82" s="10" t="s">
        <v>14</v>
      </c>
      <c r="B82" s="7">
        <v>24.305444717407227</v>
      </c>
      <c r="C82" s="7">
        <v>23.933055880000001</v>
      </c>
      <c r="D82" s="7">
        <f t="shared" si="19"/>
        <v>0.37238883740722528</v>
      </c>
      <c r="E82" s="10" t="s">
        <v>14</v>
      </c>
      <c r="F82" s="7">
        <v>20.997291564941406</v>
      </c>
      <c r="G82" s="7">
        <v>23.712617874145508</v>
      </c>
      <c r="H82" s="7">
        <f t="shared" si="15"/>
        <v>-2.7153263092041016</v>
      </c>
      <c r="I82" s="7">
        <f t="shared" si="16"/>
        <v>-3.0877151466113268</v>
      </c>
      <c r="K82" s="19"/>
    </row>
    <row r="83" spans="1:11">
      <c r="B83" s="7">
        <v>23.82879638671875</v>
      </c>
      <c r="C83" s="7">
        <v>23.930107119999999</v>
      </c>
      <c r="D83" s="7">
        <f t="shared" si="19"/>
        <v>-0.10131073328124884</v>
      </c>
      <c r="E83" s="8"/>
      <c r="F83" s="7">
        <v>21.285234451293945</v>
      </c>
      <c r="G83" s="7">
        <v>23.619709014892578</v>
      </c>
      <c r="H83" s="7">
        <f t="shared" si="15"/>
        <v>-2.3344745635986328</v>
      </c>
      <c r="I83" s="7">
        <f t="shared" si="16"/>
        <v>-2.233163830317384</v>
      </c>
      <c r="K83" s="19"/>
    </row>
    <row r="84" spans="1:11">
      <c r="B84" s="7">
        <v>23.862321853637695</v>
      </c>
      <c r="C84" s="7">
        <v>23.930150990000001</v>
      </c>
      <c r="D84" s="7">
        <f t="shared" si="19"/>
        <v>-6.7829136362306031E-2</v>
      </c>
      <c r="E84" s="8"/>
      <c r="F84" s="7">
        <v>21.108144760131836</v>
      </c>
      <c r="G84" s="7">
        <v>23.562553405761719</v>
      </c>
      <c r="H84" s="7">
        <f t="shared" si="15"/>
        <v>-2.4544086456298828</v>
      </c>
      <c r="I84" s="7">
        <f t="shared" si="16"/>
        <v>-2.3865795092675768</v>
      </c>
      <c r="K84" s="19"/>
    </row>
    <row r="91" spans="1:11">
      <c r="B91" s="8"/>
      <c r="C91" s="8"/>
    </row>
    <row r="104" spans="2:3">
      <c r="B104" s="8"/>
      <c r="C104" s="8"/>
    </row>
  </sheetData>
  <sheetProtection password="CD80" sheet="1" objects="1" scenarios="1"/>
  <mergeCells count="6">
    <mergeCell ref="L65:P65"/>
    <mergeCell ref="Q8:R8"/>
    <mergeCell ref="Q32:R32"/>
    <mergeCell ref="L2:P2"/>
    <mergeCell ref="L23:P23"/>
    <mergeCell ref="L44:P44"/>
  </mergeCells>
  <pageMargins left="0.75" right="0.75" top="1" bottom="1" header="0.5" footer="0.5"/>
  <pageSetup paperSize="9" orientation="portrait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6"/>
  <sheetViews>
    <sheetView topLeftCell="A33" workbookViewId="0">
      <selection activeCell="G80" sqref="G80"/>
    </sheetView>
  </sheetViews>
  <sheetFormatPr baseColWidth="10" defaultColWidth="8.83203125" defaultRowHeight="12" x14ac:dyDescent="0"/>
  <cols>
    <col min="1" max="1" width="9.1640625" style="7" customWidth="1"/>
    <col min="2" max="2" width="11.5" style="7" customWidth="1"/>
    <col min="3" max="4" width="8.83203125" style="7"/>
    <col min="5" max="5" width="13" style="7" customWidth="1"/>
    <col min="6" max="6" width="10.6640625" style="7" customWidth="1"/>
    <col min="7" max="7" width="15" style="7" bestFit="1" customWidth="1"/>
    <col min="8" max="8" width="8.83203125" style="7"/>
    <col min="9" max="9" width="21.1640625" style="7" customWidth="1"/>
    <col min="10" max="10" width="6" style="7" customWidth="1"/>
    <col min="11" max="11" width="10.5" style="21" customWidth="1"/>
    <col min="12" max="12" width="10.6640625" style="7" customWidth="1"/>
    <col min="13" max="15" width="8.83203125" style="7"/>
    <col min="16" max="17" width="12.5" style="7" bestFit="1" customWidth="1"/>
    <col min="18" max="16384" width="8.83203125" style="7"/>
  </cols>
  <sheetData>
    <row r="1" spans="1:18">
      <c r="B1" s="8"/>
      <c r="C1" s="8"/>
      <c r="D1" s="8"/>
      <c r="E1" s="8"/>
      <c r="G1" s="8"/>
      <c r="H1" s="8"/>
      <c r="I1" s="8"/>
      <c r="J1" s="8"/>
      <c r="K1" s="19"/>
    </row>
    <row r="2" spans="1:18">
      <c r="K2" s="19" t="s">
        <v>34</v>
      </c>
      <c r="L2" s="32" t="s">
        <v>33</v>
      </c>
      <c r="M2" s="32"/>
      <c r="N2" s="32"/>
      <c r="O2" s="32"/>
      <c r="P2" s="32"/>
    </row>
    <row r="3" spans="1:18">
      <c r="A3" s="8" t="s">
        <v>0</v>
      </c>
      <c r="B3" s="8" t="s">
        <v>26</v>
      </c>
      <c r="C3" s="8" t="s">
        <v>35</v>
      </c>
      <c r="D3" s="8" t="s">
        <v>1</v>
      </c>
      <c r="E3" s="8" t="s">
        <v>2</v>
      </c>
      <c r="F3" s="8" t="s">
        <v>26</v>
      </c>
      <c r="G3" s="8" t="s">
        <v>35</v>
      </c>
      <c r="H3" s="8" t="s">
        <v>1</v>
      </c>
      <c r="I3" s="8" t="s">
        <v>3</v>
      </c>
      <c r="J3" s="8"/>
      <c r="L3" s="8" t="s">
        <v>4</v>
      </c>
      <c r="M3" s="8" t="s">
        <v>5</v>
      </c>
      <c r="N3" s="8" t="s">
        <v>6</v>
      </c>
      <c r="O3" s="8" t="s">
        <v>7</v>
      </c>
      <c r="P3" s="8" t="s">
        <v>8</v>
      </c>
    </row>
    <row r="4" spans="1:18">
      <c r="A4" s="10" t="s">
        <v>9</v>
      </c>
      <c r="B4" s="7">
        <v>28.793485641479492</v>
      </c>
      <c r="C4" s="7">
        <v>22.938835144042969</v>
      </c>
      <c r="D4" s="7">
        <f>B4-C4</f>
        <v>5.8546504974365234</v>
      </c>
      <c r="E4" s="10" t="s">
        <v>9</v>
      </c>
      <c r="F4" s="7">
        <v>31.370813369750977</v>
      </c>
      <c r="G4" s="7">
        <v>22.142925262451172</v>
      </c>
      <c r="H4" s="7">
        <f t="shared" ref="H4:H8" si="0">F4-G4</f>
        <v>9.2278881072998047</v>
      </c>
      <c r="I4" s="7">
        <f t="shared" ref="I4:I19" si="1">H4-D4</f>
        <v>3.3732376098632812</v>
      </c>
      <c r="K4" s="23" t="s">
        <v>9</v>
      </c>
      <c r="L4" s="7">
        <f>AVERAGE(I4:I6)</f>
        <v>2.8802000681559243</v>
      </c>
      <c r="M4" s="7">
        <f t="shared" ref="M4:M9" si="2">2^-L4</f>
        <v>0.13582302102429705</v>
      </c>
      <c r="N4" s="15">
        <f>O4/(SQRT(3))</f>
        <v>0.24731973577865909</v>
      </c>
      <c r="O4" s="7">
        <f>STDEV(I4:I6)</f>
        <v>0.42837034808314783</v>
      </c>
      <c r="P4" s="7">
        <f>TTEST(H4:H6,D4:D6,2,1)</f>
        <v>7.292912623350703E-3</v>
      </c>
    </row>
    <row r="5" spans="1:18">
      <c r="A5" s="12"/>
      <c r="B5" s="7">
        <v>29.808727264404297</v>
      </c>
      <c r="C5" s="7">
        <v>22.948989868164062</v>
      </c>
      <c r="D5" s="7">
        <f>B5-C5</f>
        <v>6.8597373962402344</v>
      </c>
      <c r="E5" s="12"/>
      <c r="F5" s="7">
        <v>31.756053924560547</v>
      </c>
      <c r="G5" s="7">
        <v>22.297082901000977</v>
      </c>
      <c r="H5" s="7">
        <f t="shared" si="0"/>
        <v>9.4589710235595703</v>
      </c>
      <c r="I5" s="7">
        <f t="shared" si="1"/>
        <v>2.5992336273193359</v>
      </c>
      <c r="K5" s="23" t="s">
        <v>10</v>
      </c>
      <c r="L5" s="7">
        <f>AVERAGE(I7:I8)</f>
        <v>0.15466594696044922</v>
      </c>
      <c r="M5" s="7">
        <f>2^-L5</f>
        <v>0.89834035764731612</v>
      </c>
      <c r="N5" s="15">
        <f>O5/(SQRT(2))</f>
        <v>5.7219505310058587E-2</v>
      </c>
      <c r="O5" s="7">
        <f>STDEV(I7:I8)</f>
        <v>8.092060044176419E-2</v>
      </c>
      <c r="P5" s="7">
        <f>TTEST(H7:H8,D7:D8,2,1)</f>
        <v>0.2255802998082958</v>
      </c>
    </row>
    <row r="6" spans="1:18">
      <c r="B6" s="7">
        <v>28.951726913452148</v>
      </c>
      <c r="C6" s="7">
        <v>22.965160369873047</v>
      </c>
      <c r="D6" s="7">
        <f>B6-C6</f>
        <v>5.9865665435791016</v>
      </c>
      <c r="F6" s="7">
        <v>30.852987289428711</v>
      </c>
      <c r="G6" s="7">
        <v>22.198291778564453</v>
      </c>
      <c r="H6" s="7">
        <f t="shared" si="0"/>
        <v>8.6546955108642578</v>
      </c>
      <c r="I6" s="7">
        <f t="shared" si="1"/>
        <v>2.6681289672851562</v>
      </c>
      <c r="K6" s="23" t="s">
        <v>11</v>
      </c>
      <c r="L6" s="7">
        <f>AVERAGE(I9:I11)</f>
        <v>-2.6413097381591961</v>
      </c>
      <c r="M6" s="7">
        <f t="shared" si="2"/>
        <v>6.2389780690920933</v>
      </c>
      <c r="N6" s="15">
        <f>O6/(SQRT(3))</f>
        <v>0.54047306125075101</v>
      </c>
      <c r="O6" s="7">
        <f>STDEV(I9:I11)</f>
        <v>0.93612680220858646</v>
      </c>
      <c r="P6" s="7">
        <f>TTEST(H9:H11,D9:D11,2,1)</f>
        <v>3.9411908981346645E-2</v>
      </c>
    </row>
    <row r="7" spans="1:18">
      <c r="A7" s="10" t="s">
        <v>10</v>
      </c>
      <c r="B7" s="7">
        <v>28.816701889038086</v>
      </c>
      <c r="C7" s="7">
        <v>20.890504837036133</v>
      </c>
      <c r="D7" s="7">
        <v>7.9261970520019531</v>
      </c>
      <c r="E7" s="10" t="s">
        <v>10</v>
      </c>
      <c r="F7" s="7">
        <v>29.567670822143555</v>
      </c>
      <c r="G7" s="7">
        <v>21.544027328491211</v>
      </c>
      <c r="H7" s="7">
        <f t="shared" si="0"/>
        <v>8.0236434936523438</v>
      </c>
      <c r="I7" s="7">
        <f t="shared" si="1"/>
        <v>9.7446441650390625E-2</v>
      </c>
      <c r="K7" s="23" t="s">
        <v>12</v>
      </c>
      <c r="L7" s="7">
        <f>AVERAGE(I12:I14)</f>
        <v>-8.7216567993164062</v>
      </c>
      <c r="M7" s="7">
        <f t="shared" si="2"/>
        <v>422.1631371502595</v>
      </c>
      <c r="N7" s="15">
        <f>O7/(SQRT(3))</f>
        <v>0.17136154248217489</v>
      </c>
      <c r="O7" s="7">
        <f>STDEV(I12:I14)</f>
        <v>0.29680689804249949</v>
      </c>
      <c r="P7" s="7">
        <f>TTEST(H12:H14,D12:D14,2,1)</f>
        <v>3.8581343596886782E-4</v>
      </c>
    </row>
    <row r="8" spans="1:18">
      <c r="B8" s="7">
        <v>29.013456344604492</v>
      </c>
      <c r="C8" s="7">
        <v>20.935781478881836</v>
      </c>
      <c r="D8" s="7">
        <v>8.0776748657226562</v>
      </c>
      <c r="F8" s="7">
        <v>29.86046028137207</v>
      </c>
      <c r="G8" s="7">
        <v>21.570899963378906</v>
      </c>
      <c r="H8" s="7">
        <f t="shared" si="0"/>
        <v>8.2895603179931641</v>
      </c>
      <c r="I8" s="7">
        <f t="shared" si="1"/>
        <v>0.21188545227050781</v>
      </c>
      <c r="K8" s="23" t="s">
        <v>13</v>
      </c>
      <c r="L8" s="7">
        <f>AVERAGE(I15:I17)</f>
        <v>-6.0181001027425127</v>
      </c>
      <c r="M8" s="7">
        <f t="shared" si="2"/>
        <v>64.808004278319672</v>
      </c>
      <c r="N8" s="15">
        <f>O8/(SQRT(3))</f>
        <v>0.39919616310617234</v>
      </c>
      <c r="O8" s="7">
        <f>STDEV(I15:I17)</f>
        <v>0.69142803668644304</v>
      </c>
      <c r="P8" s="7">
        <f>TTEST(H15:H17,D15:D17,2,1)</f>
        <v>4.3711835879838906E-3</v>
      </c>
      <c r="Q8" s="32"/>
      <c r="R8" s="32"/>
    </row>
    <row r="9" spans="1:18">
      <c r="A9" s="10" t="s">
        <v>11</v>
      </c>
      <c r="B9" s="7">
        <v>34.929393768310547</v>
      </c>
      <c r="C9" s="7">
        <v>23.930690765380859</v>
      </c>
      <c r="D9" s="7">
        <f t="shared" ref="D9:D19" si="3">B9-C9</f>
        <v>10.998703002929688</v>
      </c>
      <c r="E9" s="10" t="s">
        <v>11</v>
      </c>
      <c r="F9" s="7">
        <v>30.320257186889599</v>
      </c>
      <c r="G9" s="7">
        <v>22.920032501220703</v>
      </c>
      <c r="H9" s="7">
        <f>F9-G9</f>
        <v>7.4002246856688956</v>
      </c>
      <c r="I9" s="7">
        <f t="shared" si="1"/>
        <v>-3.5984783172607919</v>
      </c>
      <c r="K9" s="23" t="s">
        <v>14</v>
      </c>
      <c r="L9" s="7">
        <f>AVERAGE(I18:I19)</f>
        <v>-0.23125934600830078</v>
      </c>
      <c r="M9" s="7">
        <f t="shared" si="2"/>
        <v>1.173859178057268</v>
      </c>
      <c r="N9" s="15">
        <f>O9/(SQRT(2))</f>
        <v>4.3644905090332031E-2</v>
      </c>
      <c r="O9" s="7">
        <f>STDEV(I18:I19)</f>
        <v>6.1723216707234095E-2</v>
      </c>
      <c r="P9" s="7">
        <f>TTEST(H18:H19,D18:D19,2,1)</f>
        <v>0.11875066494156182</v>
      </c>
    </row>
    <row r="10" spans="1:18">
      <c r="B10" s="7">
        <v>34.286746978759766</v>
      </c>
      <c r="C10" s="7">
        <v>23.968257904052734</v>
      </c>
      <c r="D10" s="7">
        <f t="shared" si="3"/>
        <v>10.318489074707031</v>
      </c>
      <c r="F10" s="7">
        <v>30.523370742797852</v>
      </c>
      <c r="G10" s="7">
        <v>22.802583694458008</v>
      </c>
      <c r="H10" s="7">
        <f>F10-G10</f>
        <v>7.7207870483398438</v>
      </c>
      <c r="I10" s="7">
        <f t="shared" si="1"/>
        <v>-2.5977020263671875</v>
      </c>
      <c r="K10" s="19"/>
    </row>
    <row r="11" spans="1:18">
      <c r="B11" s="7">
        <v>33.558330535888672</v>
      </c>
      <c r="C11" s="7">
        <v>23.871238708496094</v>
      </c>
      <c r="D11" s="7">
        <f t="shared" si="3"/>
        <v>9.6870918273925781</v>
      </c>
      <c r="F11" s="7">
        <v>30.518331527709961</v>
      </c>
      <c r="G11" s="7">
        <v>22.558988571166992</v>
      </c>
      <c r="H11" s="7">
        <f>F11-G11</f>
        <v>7.9593429565429688</v>
      </c>
      <c r="I11" s="7">
        <f t="shared" si="1"/>
        <v>-1.7277488708496094</v>
      </c>
    </row>
    <row r="12" spans="1:18">
      <c r="A12" s="10" t="s">
        <v>12</v>
      </c>
      <c r="B12" s="12">
        <v>31.411441802978516</v>
      </c>
      <c r="C12" s="12">
        <v>20.398336410522461</v>
      </c>
      <c r="D12" s="7">
        <f t="shared" si="3"/>
        <v>11.013105392456055</v>
      </c>
      <c r="E12" s="10" t="s">
        <v>12</v>
      </c>
      <c r="F12" s="7">
        <v>23.507030487060547</v>
      </c>
      <c r="G12" s="7">
        <v>21.099374771118164</v>
      </c>
      <c r="H12" s="7">
        <f t="shared" ref="H12:H19" si="4">F12-G12</f>
        <v>2.4076557159423828</v>
      </c>
      <c r="I12" s="7">
        <f t="shared" si="1"/>
        <v>-8.6054496765136719</v>
      </c>
    </row>
    <row r="13" spans="1:18">
      <c r="B13" s="12">
        <v>31.933322906494141</v>
      </c>
      <c r="C13" s="12">
        <v>20.473352432250977</v>
      </c>
      <c r="D13" s="7">
        <f t="shared" si="3"/>
        <v>11.459970474243164</v>
      </c>
      <c r="F13" s="7">
        <v>23.490869522094727</v>
      </c>
      <c r="G13" s="7">
        <v>21.089883804321289</v>
      </c>
      <c r="H13" s="7">
        <f t="shared" si="4"/>
        <v>2.4009857177734375</v>
      </c>
      <c r="I13" s="7">
        <f t="shared" si="1"/>
        <v>-9.0589847564697266</v>
      </c>
    </row>
    <row r="14" spans="1:18">
      <c r="B14" s="12">
        <v>31.341621398925781</v>
      </c>
      <c r="C14" s="12">
        <v>20.331266403198242</v>
      </c>
      <c r="D14" s="7">
        <f t="shared" si="3"/>
        <v>11.010354995727539</v>
      </c>
      <c r="F14" s="7">
        <v>23.557033538818359</v>
      </c>
      <c r="G14" s="7">
        <v>21.047214508056641</v>
      </c>
      <c r="H14" s="7">
        <f t="shared" si="4"/>
        <v>2.5098190307617188</v>
      </c>
      <c r="I14" s="7">
        <f t="shared" si="1"/>
        <v>-8.5005359649658203</v>
      </c>
    </row>
    <row r="15" spans="1:18">
      <c r="A15" s="10" t="s">
        <v>13</v>
      </c>
      <c r="B15" s="7">
        <v>35.936237335205078</v>
      </c>
      <c r="C15" s="7">
        <v>22.227090835571289</v>
      </c>
      <c r="D15" s="7">
        <f t="shared" si="3"/>
        <v>13.709146499633789</v>
      </c>
      <c r="E15" s="10" t="s">
        <v>13</v>
      </c>
      <c r="F15" s="7">
        <v>30.129280090332031</v>
      </c>
      <c r="G15" s="7">
        <v>22.799570083618164</v>
      </c>
      <c r="H15" s="7">
        <f t="shared" si="4"/>
        <v>7.3297100067138672</v>
      </c>
      <c r="I15" s="7">
        <f t="shared" si="1"/>
        <v>-6.3794364929199219</v>
      </c>
    </row>
    <row r="16" spans="1:18">
      <c r="B16" s="7">
        <v>35.880367279052734</v>
      </c>
      <c r="C16" s="7">
        <v>22.301013946533203</v>
      </c>
      <c r="D16" s="7">
        <f t="shared" si="3"/>
        <v>13.579353332519531</v>
      </c>
      <c r="F16" s="7">
        <v>30.052677154541016</v>
      </c>
      <c r="G16" s="7">
        <v>22.927318572998047</v>
      </c>
      <c r="H16" s="7">
        <f t="shared" si="4"/>
        <v>7.1253585815429688</v>
      </c>
      <c r="I16" s="7">
        <f t="shared" si="1"/>
        <v>-6.4539947509765625</v>
      </c>
      <c r="K16" s="19"/>
      <c r="N16" s="15"/>
    </row>
    <row r="17" spans="1:18">
      <c r="B17" s="7">
        <v>34.497753143310547</v>
      </c>
      <c r="C17" s="7">
        <v>22.197849273681641</v>
      </c>
      <c r="D17" s="7">
        <f t="shared" si="3"/>
        <v>12.299903869628906</v>
      </c>
      <c r="F17" s="7">
        <v>29.896062850952148</v>
      </c>
      <c r="G17" s="7">
        <v>22.817028045654297</v>
      </c>
      <c r="H17" s="7">
        <f t="shared" si="4"/>
        <v>7.0790348052978516</v>
      </c>
      <c r="I17" s="7">
        <f t="shared" si="1"/>
        <v>-5.2208690643310547</v>
      </c>
      <c r="K17" s="19"/>
    </row>
    <row r="18" spans="1:18">
      <c r="A18" s="10" t="s">
        <v>14</v>
      </c>
      <c r="B18" s="7">
        <v>26.494548797607422</v>
      </c>
      <c r="C18" s="7">
        <v>23.933055877685547</v>
      </c>
      <c r="D18" s="7">
        <f t="shared" si="3"/>
        <v>2.561492919921875</v>
      </c>
      <c r="E18" s="10" t="s">
        <v>14</v>
      </c>
      <c r="F18" s="7">
        <v>24.802986145019531</v>
      </c>
      <c r="G18" s="7">
        <v>22.429107666015625</v>
      </c>
      <c r="H18" s="7">
        <f t="shared" si="4"/>
        <v>2.3738784790039062</v>
      </c>
      <c r="I18" s="7">
        <f t="shared" si="1"/>
        <v>-0.18761444091796875</v>
      </c>
      <c r="K18" s="19"/>
    </row>
    <row r="19" spans="1:18">
      <c r="B19" s="7">
        <v>26.561676025390625</v>
      </c>
      <c r="C19" s="7">
        <v>23.930107116699219</v>
      </c>
      <c r="D19" s="7">
        <f t="shared" si="3"/>
        <v>2.6315689086914062</v>
      </c>
      <c r="E19" s="8"/>
      <c r="F19" s="7">
        <v>24.67924690246582</v>
      </c>
      <c r="G19" s="7">
        <v>22.322582244873047</v>
      </c>
      <c r="H19" s="7">
        <f t="shared" si="4"/>
        <v>2.3566646575927734</v>
      </c>
      <c r="I19" s="7">
        <f t="shared" si="1"/>
        <v>-0.27490425109863281</v>
      </c>
      <c r="K19" s="19"/>
    </row>
    <row r="20" spans="1:18">
      <c r="K20" s="19"/>
    </row>
    <row r="21" spans="1:18">
      <c r="E21" s="8"/>
      <c r="K21" s="19" t="s">
        <v>34</v>
      </c>
      <c r="L21" s="32" t="s">
        <v>32</v>
      </c>
      <c r="M21" s="32"/>
      <c r="N21" s="32"/>
      <c r="O21" s="32"/>
      <c r="P21" s="32"/>
    </row>
    <row r="22" spans="1:18">
      <c r="A22" s="8" t="s">
        <v>0</v>
      </c>
      <c r="B22" s="8" t="s">
        <v>26</v>
      </c>
      <c r="C22" s="8" t="s">
        <v>35</v>
      </c>
      <c r="D22" s="8" t="s">
        <v>1</v>
      </c>
      <c r="E22" s="8" t="s">
        <v>15</v>
      </c>
      <c r="F22" s="8" t="s">
        <v>26</v>
      </c>
      <c r="G22" s="8" t="s">
        <v>35</v>
      </c>
      <c r="H22" s="8" t="s">
        <v>1</v>
      </c>
      <c r="I22" s="8" t="s">
        <v>3</v>
      </c>
      <c r="J22" s="8"/>
      <c r="L22" s="8" t="s">
        <v>4</v>
      </c>
      <c r="M22" s="8" t="s">
        <v>5</v>
      </c>
      <c r="N22" s="8" t="s">
        <v>6</v>
      </c>
      <c r="O22" s="8" t="s">
        <v>7</v>
      </c>
      <c r="P22" s="8" t="s">
        <v>8</v>
      </c>
    </row>
    <row r="23" spans="1:18">
      <c r="A23" s="10" t="s">
        <v>9</v>
      </c>
      <c r="B23" s="7">
        <v>28.793485641479492</v>
      </c>
      <c r="C23" s="7">
        <v>22.938835144042969</v>
      </c>
      <c r="D23" s="7">
        <f>B23-C23</f>
        <v>5.8546504974365234</v>
      </c>
      <c r="E23" s="10" t="s">
        <v>9</v>
      </c>
      <c r="F23" s="7">
        <v>31.030155181884766</v>
      </c>
      <c r="G23" s="7">
        <v>22.933820724487305</v>
      </c>
      <c r="H23" s="7">
        <f t="shared" ref="H23:H36" si="5">F23-G23</f>
        <v>8.0963344573974609</v>
      </c>
      <c r="I23" s="7">
        <f t="shared" ref="I23:I38" si="6">H23-D23</f>
        <v>2.2416839599609375</v>
      </c>
      <c r="K23" s="23" t="s">
        <v>9</v>
      </c>
      <c r="L23" s="7">
        <f>AVERAGE(I23:I25)</f>
        <v>2.1910978953043618</v>
      </c>
      <c r="M23" s="7">
        <f t="shared" ref="M23:M28" si="7">2^-L23</f>
        <v>0.21898471886746423</v>
      </c>
      <c r="N23" s="15">
        <f>O23/(SQRT(3))</f>
        <v>0.26844698896784747</v>
      </c>
      <c r="O23" s="7">
        <f>STDEV(I23:I25)</f>
        <v>0.46496382403119363</v>
      </c>
      <c r="P23" s="7">
        <f>TTEST(H23:H25,D23:D25,2,1)</f>
        <v>1.4680711810727557E-2</v>
      </c>
    </row>
    <row r="24" spans="1:18">
      <c r="A24" s="12"/>
      <c r="B24" s="7">
        <v>29.808727264404297</v>
      </c>
      <c r="C24" s="7">
        <v>22.948989868164062</v>
      </c>
      <c r="D24" s="7">
        <f>B24-C24</f>
        <v>6.8597373962402344</v>
      </c>
      <c r="E24" s="12"/>
      <c r="F24" s="7">
        <v>31.528835296630859</v>
      </c>
      <c r="G24" s="7">
        <v>22.966188430786133</v>
      </c>
      <c r="H24" s="7">
        <f t="shared" si="5"/>
        <v>8.5626468658447266</v>
      </c>
      <c r="I24" s="7">
        <f t="shared" si="6"/>
        <v>1.7029094696044922</v>
      </c>
      <c r="K24" s="23" t="s">
        <v>10</v>
      </c>
      <c r="L24" s="7">
        <f>AVERAGE(I26:I28)</f>
        <v>-1.1537075042724609</v>
      </c>
      <c r="M24" s="7">
        <f t="shared" si="7"/>
        <v>2.224849123769661</v>
      </c>
      <c r="N24" s="15">
        <f>O24/(SQRT(3))</f>
        <v>0.37808248557924923</v>
      </c>
      <c r="O24" s="7">
        <f>STDEV(I26:I28)</f>
        <v>0.65485807447518696</v>
      </c>
      <c r="P24" s="7">
        <f>TTEST(H26:H28,D26:D28,2,1)</f>
        <v>9.2702725702208943E-2</v>
      </c>
    </row>
    <row r="25" spans="1:18">
      <c r="B25" s="7">
        <v>28.951726913452148</v>
      </c>
      <c r="C25" s="7">
        <v>22.965160369873047</v>
      </c>
      <c r="D25" s="7">
        <f>B25-C25</f>
        <v>5.9865665435791016</v>
      </c>
      <c r="F25" s="7">
        <v>31.547403335571289</v>
      </c>
      <c r="G25" s="7">
        <v>22.932136535644531</v>
      </c>
      <c r="H25" s="7">
        <f t="shared" si="5"/>
        <v>8.6152667999267578</v>
      </c>
      <c r="I25" s="7">
        <f t="shared" si="6"/>
        <v>2.6287002563476562</v>
      </c>
      <c r="K25" s="23" t="s">
        <v>11</v>
      </c>
      <c r="L25" s="7">
        <f>AVERAGE(I29:I31)</f>
        <v>-3.1851692199707031</v>
      </c>
      <c r="M25" s="7">
        <f t="shared" si="7"/>
        <v>9.0956025860751293</v>
      </c>
      <c r="N25" s="15">
        <f>O25/(SQRT(3))</f>
        <v>0.36863433668946499</v>
      </c>
      <c r="O25" s="7">
        <f>STDEV(I29:I31)</f>
        <v>0.63849340056060522</v>
      </c>
      <c r="P25" s="7">
        <f>TTEST(H29:H31,D29:D31,2,1)</f>
        <v>1.3131252695401491E-2</v>
      </c>
    </row>
    <row r="26" spans="1:18">
      <c r="A26" s="10" t="s">
        <v>10</v>
      </c>
      <c r="B26" s="7">
        <v>28.816701889038086</v>
      </c>
      <c r="C26" s="7">
        <v>20.890504837036133</v>
      </c>
      <c r="D26" s="7">
        <v>7.9261970520019531</v>
      </c>
      <c r="E26" s="10" t="s">
        <v>10</v>
      </c>
      <c r="F26" s="7">
        <v>32.915084838867188</v>
      </c>
      <c r="G26" s="7">
        <v>25.517974853515625</v>
      </c>
      <c r="H26" s="7">
        <f t="shared" si="5"/>
        <v>7.3971099853515625</v>
      </c>
      <c r="I26" s="7">
        <f t="shared" si="6"/>
        <v>-0.52908706665039062</v>
      </c>
      <c r="K26" s="23" t="s">
        <v>12</v>
      </c>
      <c r="L26" s="7">
        <f>AVERAGE(I32:I34)</f>
        <v>-8.4387849171956386</v>
      </c>
      <c r="M26" s="7">
        <f t="shared" si="7"/>
        <v>346.99833189141339</v>
      </c>
      <c r="N26" s="15">
        <f>O26/(SQRT(3))</f>
        <v>0.15032411606029386</v>
      </c>
      <c r="O26" s="7">
        <f>STDEV(I32:I34)</f>
        <v>0.26036900661930962</v>
      </c>
      <c r="P26" s="7">
        <f>TTEST(H32:H34,D32:D34,2,1)</f>
        <v>3.1716906811887047E-4</v>
      </c>
    </row>
    <row r="27" spans="1:18">
      <c r="B27" s="7">
        <v>29.013456344604492</v>
      </c>
      <c r="C27" s="7">
        <v>20.935781478881836</v>
      </c>
      <c r="D27" s="7">
        <v>8.0776748657226562</v>
      </c>
      <c r="F27" s="7">
        <v>31.764699935913086</v>
      </c>
      <c r="G27" s="7">
        <v>25.522130966186523</v>
      </c>
      <c r="H27" s="7">
        <f t="shared" si="5"/>
        <v>6.2425689697265625</v>
      </c>
      <c r="I27" s="7">
        <f t="shared" si="6"/>
        <v>-1.8351058959960938</v>
      </c>
      <c r="K27" s="23" t="s">
        <v>13</v>
      </c>
      <c r="L27" s="7">
        <f>AVERAGE(I35:I36)</f>
        <v>-6.9461488723754883</v>
      </c>
      <c r="M27" s="7">
        <f t="shared" si="7"/>
        <v>123.3102462200153</v>
      </c>
      <c r="N27" s="15">
        <f>O27/(SQRT(2))</f>
        <v>0.18260669708251953</v>
      </c>
      <c r="O27" s="7">
        <f>STDEV(I35:I36)</f>
        <v>0.25824486759425463</v>
      </c>
      <c r="P27" s="7">
        <f>TTEST(H35:H36,D35:D36,2,1)</f>
        <v>1.6732187365096029E-2</v>
      </c>
    </row>
    <row r="28" spans="1:18">
      <c r="B28" s="7">
        <v>28.458070755004883</v>
      </c>
      <c r="C28" s="7">
        <v>20.849576950073242</v>
      </c>
      <c r="D28" s="7">
        <v>7.6084938049316406</v>
      </c>
      <c r="F28" s="7">
        <v>31.981546401977539</v>
      </c>
      <c r="G28" s="7">
        <v>25.469982147216797</v>
      </c>
      <c r="H28" s="7">
        <f t="shared" si="5"/>
        <v>6.5115642547607422</v>
      </c>
      <c r="I28" s="7">
        <f t="shared" si="6"/>
        <v>-1.0969295501708984</v>
      </c>
      <c r="K28" s="23" t="s">
        <v>14</v>
      </c>
      <c r="L28" s="7">
        <f>AVERAGE(I37:I38)</f>
        <v>-0.57546234130859375</v>
      </c>
      <c r="M28" s="7">
        <f t="shared" si="7"/>
        <v>1.4901549374192857</v>
      </c>
      <c r="N28" s="15">
        <f>O28/(SQRT(2))</f>
        <v>0.30704689025878901</v>
      </c>
      <c r="O28" s="7">
        <f>STDEV(I37:I38)</f>
        <v>0.43422987648846284</v>
      </c>
      <c r="P28" s="7">
        <f>TTEST(H37:H38,D37:D38,2,1)</f>
        <v>0.31203161414840974</v>
      </c>
    </row>
    <row r="29" spans="1:18">
      <c r="A29" s="10" t="s">
        <v>11</v>
      </c>
      <c r="B29" s="7">
        <v>34.929393768310547</v>
      </c>
      <c r="C29" s="7">
        <v>23.930690765380859</v>
      </c>
      <c r="D29" s="7">
        <f t="shared" ref="D29:D36" si="8">B29-C29</f>
        <v>10.998703002929688</v>
      </c>
      <c r="E29" s="10" t="s">
        <v>11</v>
      </c>
      <c r="F29" s="7">
        <v>30.732177734375</v>
      </c>
      <c r="G29" s="7">
        <v>23.611066818237305</v>
      </c>
      <c r="H29" s="7">
        <f t="shared" si="5"/>
        <v>7.1211109161376953</v>
      </c>
      <c r="I29" s="7">
        <f t="shared" si="6"/>
        <v>-3.8775920867919922</v>
      </c>
    </row>
    <row r="30" spans="1:18">
      <c r="B30" s="7">
        <v>34.286746978759766</v>
      </c>
      <c r="C30" s="7">
        <v>23.968257904052734</v>
      </c>
      <c r="D30" s="7">
        <f t="shared" si="8"/>
        <v>10.318489074707031</v>
      </c>
      <c r="F30" s="7">
        <v>30.723039627075195</v>
      </c>
      <c r="G30" s="7">
        <v>23.462795257568359</v>
      </c>
      <c r="H30" s="7">
        <f t="shared" si="5"/>
        <v>7.2602443695068359</v>
      </c>
      <c r="I30" s="7">
        <f t="shared" si="6"/>
        <v>-3.0582447052001953</v>
      </c>
      <c r="K30" s="19"/>
      <c r="Q30" s="32"/>
      <c r="R30" s="32"/>
    </row>
    <row r="31" spans="1:18">
      <c r="B31" s="7">
        <v>33.558330535888672</v>
      </c>
      <c r="C31" s="7">
        <v>23.871238708496094</v>
      </c>
      <c r="D31" s="7">
        <f t="shared" si="8"/>
        <v>9.6870918273925781</v>
      </c>
      <c r="F31" s="7">
        <v>30.260028839111328</v>
      </c>
      <c r="G31" s="7">
        <v>23.192607879638672</v>
      </c>
      <c r="H31" s="7">
        <f t="shared" si="5"/>
        <v>7.0674209594726562</v>
      </c>
      <c r="I31" s="7">
        <f t="shared" si="6"/>
        <v>-2.6196708679199219</v>
      </c>
    </row>
    <row r="32" spans="1:18">
      <c r="A32" s="10" t="s">
        <v>12</v>
      </c>
      <c r="B32" s="12">
        <v>31.411441802978516</v>
      </c>
      <c r="C32" s="12">
        <v>20.398336410522461</v>
      </c>
      <c r="D32" s="7">
        <f t="shared" si="8"/>
        <v>11.013105392456055</v>
      </c>
      <c r="E32" s="10" t="s">
        <v>12</v>
      </c>
      <c r="F32" s="7">
        <v>23.980157852172852</v>
      </c>
      <c r="G32" s="7">
        <v>21.201150894165039</v>
      </c>
      <c r="H32" s="7">
        <f t="shared" si="5"/>
        <v>2.7790069580078125</v>
      </c>
      <c r="I32" s="7">
        <f t="shared" si="6"/>
        <v>-8.2340984344482422</v>
      </c>
    </row>
    <row r="33" spans="1:16">
      <c r="B33" s="12">
        <v>31.933322906494141</v>
      </c>
      <c r="C33" s="12">
        <v>20.473352432250977</v>
      </c>
      <c r="D33" s="7">
        <f t="shared" si="8"/>
        <v>11.459970474243164</v>
      </c>
      <c r="F33" s="7">
        <v>23.962284088134766</v>
      </c>
      <c r="G33" s="7">
        <v>21.234149932861328</v>
      </c>
      <c r="H33" s="7">
        <f t="shared" si="5"/>
        <v>2.7281341552734375</v>
      </c>
      <c r="I33" s="7">
        <f t="shared" si="6"/>
        <v>-8.7318363189697266</v>
      </c>
    </row>
    <row r="34" spans="1:16">
      <c r="B34" s="12">
        <v>31.341621398925781</v>
      </c>
      <c r="C34" s="12">
        <v>20.331266403198242</v>
      </c>
      <c r="D34" s="7">
        <f t="shared" si="8"/>
        <v>11.010354995727539</v>
      </c>
      <c r="F34" s="7">
        <v>23.819112777709961</v>
      </c>
      <c r="G34" s="7">
        <v>21.159177780151367</v>
      </c>
      <c r="H34" s="7">
        <f t="shared" si="5"/>
        <v>2.6599349975585938</v>
      </c>
      <c r="I34" s="7">
        <f t="shared" si="6"/>
        <v>-8.3504199981689453</v>
      </c>
    </row>
    <row r="35" spans="1:16">
      <c r="A35" s="10" t="s">
        <v>13</v>
      </c>
      <c r="B35" s="7">
        <v>35.936237335205078</v>
      </c>
      <c r="C35" s="7">
        <v>22.227090835571289</v>
      </c>
      <c r="D35" s="7">
        <f t="shared" si="8"/>
        <v>13.709146499633789</v>
      </c>
      <c r="E35" s="10" t="s">
        <v>13</v>
      </c>
      <c r="F35" s="7">
        <v>29.980186462402344</v>
      </c>
      <c r="G35" s="7">
        <v>23.399795532226562</v>
      </c>
      <c r="H35" s="7">
        <f t="shared" si="5"/>
        <v>6.5803909301757812</v>
      </c>
      <c r="I35" s="7">
        <f t="shared" si="6"/>
        <v>-7.1287555694580078</v>
      </c>
    </row>
    <row r="36" spans="1:16">
      <c r="B36" s="7">
        <v>35.880367279052734</v>
      </c>
      <c r="C36" s="7">
        <v>22.301013946533203</v>
      </c>
      <c r="D36" s="7">
        <f t="shared" si="8"/>
        <v>13.579353332519531</v>
      </c>
      <c r="F36" s="7">
        <v>30.125919342041016</v>
      </c>
      <c r="G36" s="7">
        <v>23.310108184814453</v>
      </c>
      <c r="H36" s="7">
        <f t="shared" si="5"/>
        <v>6.8158111572265625</v>
      </c>
      <c r="I36" s="7">
        <f t="shared" si="6"/>
        <v>-6.7635421752929688</v>
      </c>
      <c r="K36" s="19"/>
      <c r="N36" s="15"/>
    </row>
    <row r="37" spans="1:16">
      <c r="A37" s="10" t="s">
        <v>14</v>
      </c>
      <c r="B37" s="7">
        <v>26.494548797607422</v>
      </c>
      <c r="C37" s="7">
        <v>23.933055877685547</v>
      </c>
      <c r="D37" s="7">
        <f>B37-C37</f>
        <v>2.561492919921875</v>
      </c>
      <c r="E37" s="10" t="s">
        <v>14</v>
      </c>
      <c r="F37" s="7">
        <v>24.738235473632812</v>
      </c>
      <c r="G37" s="7">
        <v>23.05925178527832</v>
      </c>
      <c r="H37" s="7">
        <f>F37-G37</f>
        <v>1.6789836883544922</v>
      </c>
      <c r="I37" s="7">
        <f t="shared" si="6"/>
        <v>-0.88250923156738281</v>
      </c>
      <c r="K37" s="19"/>
    </row>
    <row r="38" spans="1:16">
      <c r="B38" s="7">
        <v>26.561676025390625</v>
      </c>
      <c r="C38" s="7">
        <v>23.930107116699219</v>
      </c>
      <c r="D38" s="7">
        <f>B38-C38</f>
        <v>2.6315689086914062</v>
      </c>
      <c r="E38" s="8"/>
      <c r="F38" s="7">
        <v>25.301120758056641</v>
      </c>
      <c r="G38" s="7">
        <v>22.937967300415039</v>
      </c>
      <c r="H38" s="7">
        <f>F38-G38</f>
        <v>2.3631534576416016</v>
      </c>
      <c r="I38" s="7">
        <f t="shared" si="6"/>
        <v>-0.26841545104980469</v>
      </c>
      <c r="K38" s="19"/>
    </row>
    <row r="39" spans="1:16">
      <c r="K39" s="19"/>
    </row>
    <row r="40" spans="1:16">
      <c r="K40" s="19" t="s">
        <v>34</v>
      </c>
      <c r="L40" s="32" t="s">
        <v>31</v>
      </c>
      <c r="M40" s="32"/>
      <c r="N40" s="32"/>
      <c r="O40" s="32"/>
      <c r="P40" s="32"/>
    </row>
    <row r="41" spans="1:16">
      <c r="A41" s="8" t="s">
        <v>0</v>
      </c>
      <c r="B41" s="8" t="s">
        <v>26</v>
      </c>
      <c r="C41" s="8" t="s">
        <v>35</v>
      </c>
      <c r="D41" s="8" t="s">
        <v>1</v>
      </c>
      <c r="E41" s="8" t="s">
        <v>16</v>
      </c>
      <c r="F41" s="8" t="s">
        <v>26</v>
      </c>
      <c r="G41" s="8" t="s">
        <v>35</v>
      </c>
      <c r="H41" s="8" t="s">
        <v>1</v>
      </c>
      <c r="I41" s="8" t="s">
        <v>3</v>
      </c>
      <c r="J41" s="8"/>
      <c r="L41" s="8" t="s">
        <v>4</v>
      </c>
      <c r="M41" s="8" t="s">
        <v>5</v>
      </c>
      <c r="N41" s="8" t="s">
        <v>6</v>
      </c>
      <c r="O41" s="8" t="s">
        <v>7</v>
      </c>
      <c r="P41" s="8" t="s">
        <v>8</v>
      </c>
    </row>
    <row r="42" spans="1:16">
      <c r="A42" s="10" t="s">
        <v>9</v>
      </c>
      <c r="B42" s="7">
        <v>28.793485641479492</v>
      </c>
      <c r="C42" s="7">
        <v>22.938835144042969</v>
      </c>
      <c r="D42" s="7">
        <f>B42-C42</f>
        <v>5.8546504974365234</v>
      </c>
      <c r="E42" s="10" t="s">
        <v>9</v>
      </c>
      <c r="F42" s="7">
        <v>33.875831604003906</v>
      </c>
      <c r="G42" s="7">
        <v>23.161767959594727</v>
      </c>
      <c r="H42" s="7">
        <f t="shared" ref="H42:H55" si="9">F42-G42</f>
        <v>10.71406364440918</v>
      </c>
      <c r="I42" s="7">
        <f t="shared" ref="I42:I57" si="10">H42-D42</f>
        <v>4.8594131469726562</v>
      </c>
      <c r="K42" s="23" t="s">
        <v>9</v>
      </c>
      <c r="L42" s="7">
        <f>AVERAGE(I42:I44)</f>
        <v>4.0511328379313154</v>
      </c>
      <c r="M42" s="7">
        <f t="shared" ref="M42:M47" si="11">2^-L42</f>
        <v>6.0323634425470056E-2</v>
      </c>
      <c r="N42" s="15">
        <f>O42/(SQRT(3))</f>
        <v>0.43320266651529871</v>
      </c>
      <c r="O42" s="7">
        <f>STDEV(I42:I44)</f>
        <v>0.7503290283788141</v>
      </c>
      <c r="P42" s="7">
        <f>TTEST(H42:H44,D42:D44,2,1)</f>
        <v>1.1242350464266715E-2</v>
      </c>
    </row>
    <row r="43" spans="1:16">
      <c r="A43" s="12"/>
      <c r="B43" s="7">
        <v>29.808727264404297</v>
      </c>
      <c r="C43" s="7">
        <v>22.948989868164062</v>
      </c>
      <c r="D43" s="7">
        <f t="shared" ref="D43:D55" si="12">B43-C43</f>
        <v>6.8597373962402344</v>
      </c>
      <c r="E43" s="12"/>
      <c r="F43" s="7">
        <v>33.332996368408203</v>
      </c>
      <c r="G43" s="7">
        <v>23.096462249755859</v>
      </c>
      <c r="H43" s="7">
        <f t="shared" si="9"/>
        <v>10.236534118652344</v>
      </c>
      <c r="I43" s="7">
        <f t="shared" si="10"/>
        <v>3.3767967224121094</v>
      </c>
      <c r="K43" s="23" t="s">
        <v>10</v>
      </c>
      <c r="L43" s="7">
        <f>AVERAGE(I45:I47)</f>
        <v>8.2636515299479171E-2</v>
      </c>
      <c r="M43" s="7">
        <f t="shared" si="11"/>
        <v>0.94433031168737325</v>
      </c>
      <c r="N43" s="15">
        <f>O43/(SQRT(3))</f>
        <v>0.15406765616292981</v>
      </c>
      <c r="O43" s="7">
        <f>STDEV(I45:I47)</f>
        <v>0.26685300827724667</v>
      </c>
      <c r="P43" s="7">
        <f>TTEST(H45:H47,D45:D47,2,1)</f>
        <v>0.64538086434952735</v>
      </c>
    </row>
    <row r="44" spans="1:16">
      <c r="A44" s="12"/>
      <c r="B44" s="7">
        <v>28.951726913452148</v>
      </c>
      <c r="C44" s="7">
        <v>22.965160369873047</v>
      </c>
      <c r="D44" s="7">
        <f t="shared" si="12"/>
        <v>5.9865665435791016</v>
      </c>
      <c r="E44" s="12"/>
      <c r="F44" s="7">
        <v>32.875213623046875</v>
      </c>
      <c r="G44" s="7">
        <v>22.971458435058594</v>
      </c>
      <c r="H44" s="7">
        <f t="shared" si="9"/>
        <v>9.9037551879882812</v>
      </c>
      <c r="I44" s="7">
        <f t="shared" si="10"/>
        <v>3.9171886444091797</v>
      </c>
      <c r="K44" s="23" t="s">
        <v>11</v>
      </c>
      <c r="L44" s="7">
        <f>AVERAGE(I48:I50)</f>
        <v>-1.3011913299560547</v>
      </c>
      <c r="M44" s="7">
        <f t="shared" si="11"/>
        <v>2.4643229432853579</v>
      </c>
      <c r="N44" s="15">
        <f>O44/(SQRT(3))</f>
        <v>0.4131983981774176</v>
      </c>
      <c r="O44" s="7">
        <f>STDEV(I48:I50)</f>
        <v>0.71568061924936266</v>
      </c>
      <c r="P44" s="7">
        <f>TTEST(H48:H50,D48:D50,2,1)</f>
        <v>8.776778041720501E-2</v>
      </c>
    </row>
    <row r="45" spans="1:16">
      <c r="A45" s="10" t="s">
        <v>10</v>
      </c>
      <c r="B45" s="7">
        <v>28.816701889038086</v>
      </c>
      <c r="C45" s="7">
        <v>20.890504837036133</v>
      </c>
      <c r="D45" s="7">
        <v>7.9261970520019531</v>
      </c>
      <c r="E45" s="10" t="s">
        <v>10</v>
      </c>
      <c r="F45" s="7">
        <v>29.326644897460938</v>
      </c>
      <c r="G45" s="7">
        <v>21.248357772827148</v>
      </c>
      <c r="H45" s="7">
        <f t="shared" si="9"/>
        <v>8.0782871246337891</v>
      </c>
      <c r="I45" s="7">
        <f t="shared" si="10"/>
        <v>0.15209007263183594</v>
      </c>
      <c r="K45" s="23" t="s">
        <v>12</v>
      </c>
      <c r="L45" s="7">
        <f>AVERAGE(I51:I53)</f>
        <v>-11.040184656778971</v>
      </c>
      <c r="M45" s="7">
        <f t="shared" si="11"/>
        <v>2105.8466361630476</v>
      </c>
      <c r="N45" s="15">
        <f>O45/(SQRT(3))</f>
        <v>0.19533987483744786</v>
      </c>
      <c r="O45" s="7">
        <f>STDEV(I51:I53)</f>
        <v>0.33833858796260496</v>
      </c>
      <c r="P45" s="7">
        <f>TTEST(H51:H53,D51:D53,2,1)</f>
        <v>3.1291418632258471E-4</v>
      </c>
    </row>
    <row r="46" spans="1:16">
      <c r="B46" s="7">
        <v>29.013456344604492</v>
      </c>
      <c r="C46" s="7">
        <v>20.935781478881836</v>
      </c>
      <c r="D46" s="7">
        <v>8.0776748657226562</v>
      </c>
      <c r="F46" s="7">
        <v>29.134731292724609</v>
      </c>
      <c r="G46" s="7">
        <v>21.269132614135742</v>
      </c>
      <c r="H46" s="7">
        <f t="shared" si="9"/>
        <v>7.8655986785888672</v>
      </c>
      <c r="I46" s="7">
        <f t="shared" si="10"/>
        <v>-0.21207618713378906</v>
      </c>
      <c r="K46" s="23" t="s">
        <v>13</v>
      </c>
      <c r="L46" s="7">
        <f>AVERAGE(I54:I55)</f>
        <v>-4.8863840103149414</v>
      </c>
      <c r="M46" s="7">
        <f t="shared" si="11"/>
        <v>29.576593840244257</v>
      </c>
      <c r="N46" s="15">
        <f>O46/(SQRT(2))</f>
        <v>0.26772212982177734</v>
      </c>
      <c r="O46" s="7">
        <f>STDEV(I54:I55)</f>
        <v>0.37861626694136796</v>
      </c>
      <c r="P46" s="7">
        <f>TTEST(H54:H55,D54:D55,2,1)</f>
        <v>3.4845186845902189E-2</v>
      </c>
    </row>
    <row r="47" spans="1:16">
      <c r="B47" s="7">
        <v>28.458070755004883</v>
      </c>
      <c r="C47" s="7">
        <v>20.849576950073242</v>
      </c>
      <c r="D47" s="7">
        <v>7.6084938049316406</v>
      </c>
      <c r="F47" s="7">
        <v>29.11433219909668</v>
      </c>
      <c r="G47" s="7">
        <v>21.197942733764648</v>
      </c>
      <c r="H47" s="7">
        <f t="shared" si="9"/>
        <v>7.9163894653320312</v>
      </c>
      <c r="I47" s="7">
        <f t="shared" si="10"/>
        <v>0.30789566040039062</v>
      </c>
      <c r="K47" s="23" t="s">
        <v>14</v>
      </c>
      <c r="L47" s="7">
        <f>AVERAGE(I56:I57)</f>
        <v>-1.8772792816162109</v>
      </c>
      <c r="M47" s="7">
        <f t="shared" si="11"/>
        <v>3.6738157696221414</v>
      </c>
      <c r="N47" s="15">
        <f>O47/(SQRT(2))</f>
        <v>1.5462875366210938E-2</v>
      </c>
      <c r="O47" s="7">
        <f>STDEV(I56:I57)</f>
        <v>2.1867808056180348E-2</v>
      </c>
      <c r="P47" s="7">
        <f>TTEST(H56:H57,D56:D57,2,1)</f>
        <v>5.2436255368647012E-3</v>
      </c>
    </row>
    <row r="48" spans="1:16">
      <c r="A48" s="10" t="s">
        <v>11</v>
      </c>
      <c r="B48" s="7">
        <v>34.929393768310547</v>
      </c>
      <c r="C48" s="7">
        <v>23.930690765380859</v>
      </c>
      <c r="D48" s="7">
        <f t="shared" si="12"/>
        <v>10.998703002929688</v>
      </c>
      <c r="E48" s="10" t="s">
        <v>11</v>
      </c>
      <c r="F48" s="7">
        <v>32.520740509033203</v>
      </c>
      <c r="G48" s="7">
        <v>23.649538040161133</v>
      </c>
      <c r="H48" s="7">
        <f t="shared" si="9"/>
        <v>8.8712024688720703</v>
      </c>
      <c r="I48" s="7">
        <f t="shared" si="10"/>
        <v>-2.1275005340576172</v>
      </c>
      <c r="K48" s="19"/>
    </row>
    <row r="49" spans="1:16">
      <c r="B49" s="7">
        <v>34.286746978759766</v>
      </c>
      <c r="C49" s="7">
        <v>23.968257904052734</v>
      </c>
      <c r="D49" s="7">
        <f t="shared" si="12"/>
        <v>10.318489074707031</v>
      </c>
      <c r="F49" s="7">
        <v>32.961132049560547</v>
      </c>
      <c r="G49" s="7">
        <v>23.541099548339844</v>
      </c>
      <c r="H49" s="7">
        <f t="shared" si="9"/>
        <v>9.4200325012207031</v>
      </c>
      <c r="I49" s="7">
        <f t="shared" si="10"/>
        <v>-0.89845657348632812</v>
      </c>
    </row>
    <row r="50" spans="1:16">
      <c r="B50" s="7">
        <v>33.558330535888672</v>
      </c>
      <c r="C50" s="7">
        <v>23.871238708496094</v>
      </c>
      <c r="D50" s="7">
        <f t="shared" si="12"/>
        <v>9.6870918273925781</v>
      </c>
      <c r="F50" s="7">
        <v>32.287662506103516</v>
      </c>
      <c r="G50" s="7">
        <v>23.478187561035156</v>
      </c>
      <c r="H50" s="7">
        <f t="shared" si="9"/>
        <v>8.8094749450683594</v>
      </c>
      <c r="I50" s="7">
        <f t="shared" si="10"/>
        <v>-0.87761688232421875</v>
      </c>
    </row>
    <row r="51" spans="1:16">
      <c r="A51" s="10" t="s">
        <v>12</v>
      </c>
      <c r="B51" s="12">
        <v>31.411441802978516</v>
      </c>
      <c r="C51" s="12">
        <v>20.398336410522461</v>
      </c>
      <c r="D51" s="7">
        <f t="shared" si="12"/>
        <v>11.013105392456055</v>
      </c>
      <c r="E51" s="10" t="s">
        <v>12</v>
      </c>
      <c r="F51" s="7">
        <v>23.679691314697266</v>
      </c>
      <c r="G51" s="7">
        <v>23.419122695922852</v>
      </c>
      <c r="H51" s="7">
        <f t="shared" si="9"/>
        <v>0.26056861877441406</v>
      </c>
      <c r="I51" s="7">
        <f t="shared" si="10"/>
        <v>-10.752536773681641</v>
      </c>
    </row>
    <row r="52" spans="1:16">
      <c r="B52" s="12">
        <v>31.933322906494141</v>
      </c>
      <c r="C52" s="12">
        <v>20.473352432250977</v>
      </c>
      <c r="D52" s="7">
        <f t="shared" si="12"/>
        <v>11.459970474243164</v>
      </c>
      <c r="F52" s="7">
        <v>23.539127349853516</v>
      </c>
      <c r="G52" s="7">
        <v>23.49211311340332</v>
      </c>
      <c r="H52" s="7">
        <f t="shared" si="9"/>
        <v>4.7014236450195312E-2</v>
      </c>
      <c r="I52" s="7">
        <f t="shared" si="10"/>
        <v>-11.412956237792969</v>
      </c>
    </row>
    <row r="53" spans="1:16">
      <c r="B53" s="12">
        <v>31.341621398925781</v>
      </c>
      <c r="C53" s="12">
        <v>20.331266403198242</v>
      </c>
      <c r="D53" s="7">
        <f t="shared" si="12"/>
        <v>11.010354995727539</v>
      </c>
      <c r="F53" s="7">
        <v>23.49717903137207</v>
      </c>
      <c r="G53" s="7">
        <v>23.441884994506836</v>
      </c>
      <c r="H53" s="7">
        <f t="shared" si="9"/>
        <v>5.5294036865234375E-2</v>
      </c>
      <c r="I53" s="7">
        <f t="shared" si="10"/>
        <v>-10.955060958862305</v>
      </c>
    </row>
    <row r="54" spans="1:16">
      <c r="A54" s="10" t="s">
        <v>13</v>
      </c>
      <c r="B54" s="7">
        <v>35.936237335205078</v>
      </c>
      <c r="C54" s="7">
        <v>22.227090835571289</v>
      </c>
      <c r="D54" s="7">
        <f t="shared" si="12"/>
        <v>13.709146499633789</v>
      </c>
      <c r="E54" s="10" t="s">
        <v>13</v>
      </c>
      <c r="F54" s="7">
        <v>32.770889282226562</v>
      </c>
      <c r="G54" s="7">
        <v>23.680404663085938</v>
      </c>
      <c r="H54" s="7">
        <f t="shared" si="9"/>
        <v>9.090484619140625</v>
      </c>
      <c r="I54" s="7">
        <f t="shared" si="10"/>
        <v>-4.6186618804931641</v>
      </c>
      <c r="K54" s="19"/>
      <c r="N54" s="15"/>
    </row>
    <row r="55" spans="1:16">
      <c r="B55" s="7">
        <v>35.880367279052734</v>
      </c>
      <c r="C55" s="7">
        <v>22.301013946533203</v>
      </c>
      <c r="D55" s="7">
        <f t="shared" si="12"/>
        <v>13.579353332519531</v>
      </c>
      <c r="E55" s="8"/>
      <c r="F55" s="7">
        <v>32.006626129150391</v>
      </c>
      <c r="G55" s="7">
        <v>23.581378936767578</v>
      </c>
      <c r="H55" s="7">
        <f t="shared" si="9"/>
        <v>8.4252471923828125</v>
      </c>
      <c r="I55" s="7">
        <f t="shared" si="10"/>
        <v>-5.1541061401367188</v>
      </c>
      <c r="K55" s="19"/>
    </row>
    <row r="56" spans="1:16">
      <c r="A56" s="10" t="s">
        <v>14</v>
      </c>
      <c r="B56" s="7">
        <v>26.494548797607422</v>
      </c>
      <c r="C56" s="7">
        <v>23.933055877685547</v>
      </c>
      <c r="D56" s="7">
        <f>B56-C56</f>
        <v>2.561492919921875</v>
      </c>
      <c r="E56" s="10" t="s">
        <v>14</v>
      </c>
      <c r="F56" s="7">
        <v>25.276515960693359</v>
      </c>
      <c r="G56" s="7">
        <v>24.607765197753906</v>
      </c>
      <c r="H56" s="7">
        <f>F56-G56</f>
        <v>0.66875076293945312</v>
      </c>
      <c r="I56" s="7">
        <f t="shared" si="10"/>
        <v>-1.8927421569824219</v>
      </c>
      <c r="K56" s="19"/>
    </row>
    <row r="57" spans="1:16">
      <c r="B57" s="7">
        <v>26.561676025390625</v>
      </c>
      <c r="C57" s="7">
        <v>23.930107116699219</v>
      </c>
      <c r="D57" s="7">
        <f>B57-C57</f>
        <v>2.6315689086914062</v>
      </c>
      <c r="E57" s="8"/>
      <c r="F57" s="7">
        <v>25.334560394287109</v>
      </c>
      <c r="G57" s="7">
        <v>24.564807891845703</v>
      </c>
      <c r="H57" s="7">
        <f>F57-G57</f>
        <v>0.76975250244140625</v>
      </c>
      <c r="I57" s="7">
        <f t="shared" si="10"/>
        <v>-1.86181640625</v>
      </c>
      <c r="K57" s="19"/>
    </row>
    <row r="58" spans="1:16">
      <c r="K58" s="19"/>
    </row>
    <row r="59" spans="1:16">
      <c r="K59" s="19" t="s">
        <v>34</v>
      </c>
      <c r="L59" s="32" t="s">
        <v>30</v>
      </c>
      <c r="M59" s="33"/>
      <c r="N59" s="33"/>
      <c r="O59" s="33"/>
      <c r="P59" s="33"/>
    </row>
    <row r="60" spans="1:16">
      <c r="A60" s="8" t="s">
        <v>0</v>
      </c>
      <c r="B60" s="8" t="s">
        <v>26</v>
      </c>
      <c r="C60" s="8" t="s">
        <v>35</v>
      </c>
      <c r="D60" s="8" t="s">
        <v>1</v>
      </c>
      <c r="E60" s="8" t="s">
        <v>17</v>
      </c>
      <c r="F60" s="8" t="s">
        <v>26</v>
      </c>
      <c r="G60" s="8" t="s">
        <v>35</v>
      </c>
      <c r="H60" s="8" t="s">
        <v>1</v>
      </c>
      <c r="I60" s="8" t="s">
        <v>3</v>
      </c>
      <c r="J60" s="8"/>
      <c r="L60" s="8" t="s">
        <v>4</v>
      </c>
      <c r="M60" s="8" t="s">
        <v>5</v>
      </c>
      <c r="N60" s="8" t="s">
        <v>6</v>
      </c>
      <c r="O60" s="8" t="s">
        <v>7</v>
      </c>
      <c r="P60" s="8" t="s">
        <v>8</v>
      </c>
    </row>
    <row r="61" spans="1:16">
      <c r="A61" s="10" t="s">
        <v>9</v>
      </c>
      <c r="B61" s="7">
        <v>28.793485641479492</v>
      </c>
      <c r="C61" s="7">
        <v>22.938835144042969</v>
      </c>
      <c r="D61" s="7">
        <f>B61-C61</f>
        <v>5.8546504974365234</v>
      </c>
      <c r="E61" s="10" t="s">
        <v>9</v>
      </c>
      <c r="F61" s="7">
        <v>30.33411979675293</v>
      </c>
      <c r="G61" s="7">
        <v>24.113204956054688</v>
      </c>
      <c r="H61" s="7">
        <f t="shared" ref="H61:H74" si="13">F61-G61</f>
        <v>6.2209148406982422</v>
      </c>
      <c r="I61" s="7">
        <f t="shared" ref="I61:I76" si="14">H61-D61</f>
        <v>0.36626434326171875</v>
      </c>
      <c r="K61" s="23" t="s">
        <v>9</v>
      </c>
      <c r="L61" s="7">
        <f>AVERAGE(I61:I63)</f>
        <v>0.16313870747884116</v>
      </c>
      <c r="M61" s="7">
        <f t="shared" ref="M61:M66" si="15">2^-L61</f>
        <v>0.89307998331972027</v>
      </c>
      <c r="N61" s="15">
        <f>O61/(SQRT(3))</f>
        <v>0.14291148536444476</v>
      </c>
      <c r="O61" s="7">
        <f>STDEV(I61:I63)</f>
        <v>0.24752995363635433</v>
      </c>
      <c r="P61" s="7">
        <f>TTEST(H61:H63,D61:D63,2,1)</f>
        <v>0.37190024510237352</v>
      </c>
    </row>
    <row r="62" spans="1:16">
      <c r="A62" s="12"/>
      <c r="B62" s="7">
        <v>29.808727264404297</v>
      </c>
      <c r="C62" s="7">
        <v>22.948989868164062</v>
      </c>
      <c r="D62" s="7">
        <f t="shared" ref="D62:D74" si="16">B62-C62</f>
        <v>6.8597373962402344</v>
      </c>
      <c r="E62" s="12"/>
      <c r="F62" s="7">
        <v>30.925174713134766</v>
      </c>
      <c r="G62" s="7">
        <v>24.178005218505859</v>
      </c>
      <c r="H62" s="7">
        <f t="shared" si="13"/>
        <v>6.7471694946289062</v>
      </c>
      <c r="I62" s="7">
        <f t="shared" si="14"/>
        <v>-0.11256790161132812</v>
      </c>
      <c r="K62" s="23" t="s">
        <v>10</v>
      </c>
      <c r="L62" s="7">
        <f>AVERAGE(I64:I66)</f>
        <v>-1.1073856353759766</v>
      </c>
      <c r="M62" s="7">
        <f t="shared" si="15"/>
        <v>2.1545485907272122</v>
      </c>
      <c r="N62" s="15">
        <f>O62/(SQRT(3))</f>
        <v>0.17096089100045067</v>
      </c>
      <c r="O62" s="7">
        <f>STDEV(I64:I66)</f>
        <v>0.29611294932002535</v>
      </c>
      <c r="P62" s="7">
        <f>TTEST(H64:H66,D64:D66,2,1)</f>
        <v>2.3014345322603613E-2</v>
      </c>
    </row>
    <row r="63" spans="1:16">
      <c r="A63" s="12"/>
      <c r="B63" s="7">
        <v>28.951726913452148</v>
      </c>
      <c r="C63" s="7">
        <v>22.965160369873047</v>
      </c>
      <c r="D63" s="7">
        <f t="shared" si="16"/>
        <v>5.9865665435791016</v>
      </c>
      <c r="E63" s="12"/>
      <c r="F63" s="7">
        <v>30.615694046020508</v>
      </c>
      <c r="G63" s="7">
        <v>24.393407821655273</v>
      </c>
      <c r="H63" s="7">
        <f t="shared" si="13"/>
        <v>6.2222862243652344</v>
      </c>
      <c r="I63" s="7">
        <f t="shared" si="14"/>
        <v>0.23571968078613281</v>
      </c>
      <c r="K63" s="23" t="s">
        <v>11</v>
      </c>
      <c r="L63" s="7">
        <f>AVERAGE(I67:I69)</f>
        <v>-2.4727897644042969</v>
      </c>
      <c r="M63" s="7">
        <f t="shared" si="15"/>
        <v>5.5511618784369086</v>
      </c>
      <c r="N63" s="15">
        <f>O63/(SQRT(3))</f>
        <v>0.38751942260905148</v>
      </c>
      <c r="O63" s="7">
        <f>STDEV(I67:I69)</f>
        <v>0.67120332887863265</v>
      </c>
      <c r="P63" s="7">
        <f>TTEST(H67:H69,D67:D69,2,1)</f>
        <v>2.3689889597444599E-2</v>
      </c>
    </row>
    <row r="64" spans="1:16" s="12" customFormat="1">
      <c r="A64" s="10" t="s">
        <v>10</v>
      </c>
      <c r="B64" s="12">
        <v>28.816701889038086</v>
      </c>
      <c r="C64" s="12">
        <v>20.890504837036133</v>
      </c>
      <c r="D64" s="12">
        <f t="shared" si="16"/>
        <v>7.9261970520019531</v>
      </c>
      <c r="E64" s="10" t="s">
        <v>10</v>
      </c>
      <c r="F64" s="12">
        <v>29.131105422973633</v>
      </c>
      <c r="G64" s="12">
        <v>22.282564163208008</v>
      </c>
      <c r="H64" s="12">
        <f t="shared" si="13"/>
        <v>6.848541259765625</v>
      </c>
      <c r="I64" s="12">
        <f t="shared" si="14"/>
        <v>-1.0776557922363281</v>
      </c>
      <c r="K64" s="23" t="s">
        <v>12</v>
      </c>
      <c r="L64" s="12">
        <f>AVERAGE(I70:I72)</f>
        <v>-9.4273274739583339</v>
      </c>
      <c r="M64" s="12">
        <f t="shared" si="15"/>
        <v>688.50698185283522</v>
      </c>
      <c r="N64" s="15">
        <f>O64/(SQRT(3))</f>
        <v>0.19364376641212677</v>
      </c>
      <c r="O64" s="12">
        <f>STDEV(I70:I72)</f>
        <v>0.33540084199480319</v>
      </c>
      <c r="P64" s="7">
        <f>TTEST(H70:H72,D70:D72,2,1)</f>
        <v>4.2165291384947825E-4</v>
      </c>
    </row>
    <row r="65" spans="1:16" s="12" customFormat="1">
      <c r="A65" s="7"/>
      <c r="B65" s="12">
        <v>29.013456344604492</v>
      </c>
      <c r="C65" s="12">
        <v>20.935781478881836</v>
      </c>
      <c r="D65" s="12">
        <f t="shared" si="16"/>
        <v>8.0776748657226562</v>
      </c>
      <c r="E65" s="7"/>
      <c r="F65" s="12">
        <v>28.965173721313477</v>
      </c>
      <c r="G65" s="12">
        <v>22.304740905761719</v>
      </c>
      <c r="H65" s="12">
        <f t="shared" si="13"/>
        <v>6.6604328155517578</v>
      </c>
      <c r="I65" s="12">
        <f t="shared" si="14"/>
        <v>-1.4172420501708984</v>
      </c>
      <c r="K65" s="23" t="s">
        <v>13</v>
      </c>
      <c r="L65" s="12">
        <f>AVERAGE(I73:I74)</f>
        <v>-7.4366979598999023</v>
      </c>
      <c r="M65" s="12">
        <f t="shared" si="15"/>
        <v>173.24836894737217</v>
      </c>
      <c r="N65" s="13">
        <f>O65/(SQRT(2))</f>
        <v>3.7550926208496087E-2</v>
      </c>
      <c r="O65" s="12">
        <f>STDEV(I73:I74)</f>
        <v>5.3105029123726478E-2</v>
      </c>
      <c r="P65" s="7">
        <f>TTEST(H73:H74,D73:D74,2,1)</f>
        <v>3.2145259975066057E-3</v>
      </c>
    </row>
    <row r="66" spans="1:16" s="12" customFormat="1">
      <c r="A66" s="7"/>
      <c r="B66" s="12">
        <v>28.458070755004883</v>
      </c>
      <c r="C66" s="12">
        <v>20.849576950073242</v>
      </c>
      <c r="D66" s="12">
        <f t="shared" si="16"/>
        <v>7.6084938049316406</v>
      </c>
      <c r="E66" s="7"/>
      <c r="F66" s="12">
        <v>29.000701904296875</v>
      </c>
      <c r="G66" s="12">
        <v>22.219467163085938</v>
      </c>
      <c r="H66" s="12">
        <f t="shared" si="13"/>
        <v>6.7812347412109375</v>
      </c>
      <c r="I66" s="12">
        <f t="shared" si="14"/>
        <v>-0.82725906372070312</v>
      </c>
      <c r="K66" s="23" t="s">
        <v>14</v>
      </c>
      <c r="L66" s="12">
        <f>AVERAGE(I75:I76)</f>
        <v>-1.9232110977172852</v>
      </c>
      <c r="M66" s="12">
        <f t="shared" si="15"/>
        <v>3.7926627691119665</v>
      </c>
      <c r="N66" s="13">
        <f>O66/(SQRT(2))</f>
        <v>4.9143791198730462E-2</v>
      </c>
      <c r="O66" s="12">
        <f>STDEV(I75:I76)</f>
        <v>6.9499816019676169E-2</v>
      </c>
      <c r="P66" s="7">
        <f>TTEST(H75:H76,D75:D76,2,1)</f>
        <v>1.6263998495657864E-2</v>
      </c>
    </row>
    <row r="67" spans="1:16" s="12" customFormat="1">
      <c r="A67" s="10" t="s">
        <v>11</v>
      </c>
      <c r="B67" s="12">
        <v>34.929393768310547</v>
      </c>
      <c r="C67" s="12">
        <v>23.930690765380859</v>
      </c>
      <c r="D67" s="12">
        <f t="shared" si="16"/>
        <v>10.998703002929688</v>
      </c>
      <c r="E67" s="10" t="s">
        <v>11</v>
      </c>
      <c r="F67" s="12">
        <v>32.337974548339844</v>
      </c>
      <c r="G67" s="12">
        <v>24.563770294189453</v>
      </c>
      <c r="H67" s="12">
        <f t="shared" si="13"/>
        <v>7.7742042541503906</v>
      </c>
      <c r="I67" s="12">
        <f t="shared" si="14"/>
        <v>-3.2244987487792969</v>
      </c>
      <c r="K67" s="26"/>
    </row>
    <row r="68" spans="1:16" s="12" customFormat="1">
      <c r="A68" s="7"/>
      <c r="B68" s="12">
        <v>34.286746978759766</v>
      </c>
      <c r="C68" s="12">
        <v>23.968257904052734</v>
      </c>
      <c r="D68" s="12">
        <f t="shared" si="16"/>
        <v>10.318489074707031</v>
      </c>
      <c r="E68" s="7"/>
      <c r="F68" s="12">
        <v>32.481346130371094</v>
      </c>
      <c r="G68" s="12">
        <v>24.423236846923828</v>
      </c>
      <c r="H68" s="12">
        <f t="shared" si="13"/>
        <v>8.0581092834472656</v>
      </c>
      <c r="I68" s="12">
        <f t="shared" si="14"/>
        <v>-2.2603797912597656</v>
      </c>
      <c r="K68" s="27"/>
    </row>
    <row r="69" spans="1:16">
      <c r="B69" s="7">
        <v>33.558330535888672</v>
      </c>
      <c r="C69" s="7">
        <v>23.871238708496094</v>
      </c>
      <c r="D69" s="7">
        <f t="shared" si="16"/>
        <v>9.6870918273925781</v>
      </c>
      <c r="F69" s="7">
        <v>32.038780212402344</v>
      </c>
      <c r="G69" s="7">
        <v>24.285179138183594</v>
      </c>
      <c r="H69" s="7">
        <f t="shared" si="13"/>
        <v>7.75360107421875</v>
      </c>
      <c r="I69" s="7">
        <f t="shared" si="14"/>
        <v>-1.9334907531738281</v>
      </c>
    </row>
    <row r="70" spans="1:16">
      <c r="A70" s="10" t="s">
        <v>12</v>
      </c>
      <c r="B70" s="12">
        <v>31.411441802978516</v>
      </c>
      <c r="C70" s="12">
        <v>20.398336410522461</v>
      </c>
      <c r="D70" s="7">
        <f t="shared" si="16"/>
        <v>11.013105392456055</v>
      </c>
      <c r="E70" s="10" t="s">
        <v>12</v>
      </c>
      <c r="F70" s="7">
        <v>24.335653305053711</v>
      </c>
      <c r="G70" s="7">
        <v>22.457174301147461</v>
      </c>
      <c r="H70" s="7">
        <f t="shared" si="13"/>
        <v>1.87847900390625</v>
      </c>
      <c r="I70" s="7">
        <f t="shared" si="14"/>
        <v>-9.1346263885498047</v>
      </c>
    </row>
    <row r="71" spans="1:16">
      <c r="B71" s="12">
        <v>31.933322906494141</v>
      </c>
      <c r="C71" s="12">
        <v>20.473352432250977</v>
      </c>
      <c r="D71" s="7">
        <f t="shared" si="16"/>
        <v>11.459970474243164</v>
      </c>
      <c r="F71" s="7">
        <v>24.215705871582031</v>
      </c>
      <c r="G71" s="7">
        <v>22.549045562744141</v>
      </c>
      <c r="H71" s="7">
        <f t="shared" si="13"/>
        <v>1.6666603088378906</v>
      </c>
      <c r="I71" s="7">
        <f t="shared" si="14"/>
        <v>-9.7933101654052734</v>
      </c>
    </row>
    <row r="72" spans="1:16">
      <c r="B72" s="12">
        <v>31.341621398925781</v>
      </c>
      <c r="C72" s="12">
        <v>20.331266403198242</v>
      </c>
      <c r="D72" s="7">
        <f t="shared" si="16"/>
        <v>11.010354995727539</v>
      </c>
      <c r="F72" s="7">
        <v>24.003196716308594</v>
      </c>
      <c r="G72" s="7">
        <v>22.346887588500977</v>
      </c>
      <c r="H72" s="7">
        <f t="shared" si="13"/>
        <v>1.6563091278076172</v>
      </c>
      <c r="I72" s="7">
        <f t="shared" si="14"/>
        <v>-9.3540458679199219</v>
      </c>
    </row>
    <row r="73" spans="1:16">
      <c r="A73" s="10" t="s">
        <v>13</v>
      </c>
      <c r="B73" s="7">
        <v>35.936237335205078</v>
      </c>
      <c r="C73" s="7">
        <v>22.227090835571289</v>
      </c>
      <c r="D73" s="7">
        <f t="shared" si="16"/>
        <v>13.709146499633789</v>
      </c>
      <c r="E73" s="10" t="s">
        <v>13</v>
      </c>
      <c r="F73" s="7">
        <v>29.802570343017578</v>
      </c>
      <c r="G73" s="7">
        <v>23.492570877075195</v>
      </c>
      <c r="H73" s="7">
        <f t="shared" si="13"/>
        <v>6.3099994659423828</v>
      </c>
      <c r="I73" s="7">
        <f t="shared" si="14"/>
        <v>-7.3991470336914062</v>
      </c>
      <c r="K73" s="19"/>
      <c r="N73" s="15"/>
    </row>
    <row r="74" spans="1:16">
      <c r="B74" s="7">
        <v>35.880367279052734</v>
      </c>
      <c r="C74" s="7">
        <v>22.301013946533203</v>
      </c>
      <c r="D74" s="7">
        <f t="shared" si="16"/>
        <v>13.579353332519531</v>
      </c>
      <c r="F74" s="7">
        <v>29.585094451904297</v>
      </c>
      <c r="G74" s="7">
        <v>23.479990005493164</v>
      </c>
      <c r="H74" s="7">
        <f t="shared" si="13"/>
        <v>6.1051044464111328</v>
      </c>
      <c r="I74" s="7">
        <f t="shared" si="14"/>
        <v>-7.4742488861083984</v>
      </c>
      <c r="K74" s="19"/>
    </row>
    <row r="75" spans="1:16">
      <c r="A75" s="10" t="s">
        <v>14</v>
      </c>
      <c r="B75" s="7">
        <v>26.494548797607422</v>
      </c>
      <c r="C75" s="7">
        <v>23.933055877685547</v>
      </c>
      <c r="D75" s="7">
        <f>B75-C75</f>
        <v>2.561492919921875</v>
      </c>
      <c r="E75" s="10" t="s">
        <v>14</v>
      </c>
      <c r="F75" s="7">
        <v>24.140447616577148</v>
      </c>
      <c r="G75" s="7">
        <v>23.453022003173828</v>
      </c>
      <c r="H75" s="7">
        <f>F75-G75</f>
        <v>0.68742561340332031</v>
      </c>
      <c r="I75" s="7">
        <f t="shared" si="14"/>
        <v>-1.8740673065185547</v>
      </c>
      <c r="K75" s="19"/>
    </row>
    <row r="76" spans="1:16">
      <c r="B76" s="7">
        <v>26.561676025390625</v>
      </c>
      <c r="C76" s="7">
        <v>23.930107116699219</v>
      </c>
      <c r="D76" s="7">
        <f>B76-C76</f>
        <v>2.6315689086914062</v>
      </c>
      <c r="F76" s="7">
        <v>23.88275146484375</v>
      </c>
      <c r="G76" s="7">
        <v>23.223537445068359</v>
      </c>
      <c r="H76" s="7">
        <f>F76-G76</f>
        <v>0.65921401977539062</v>
      </c>
      <c r="I76" s="7">
        <f t="shared" si="14"/>
        <v>-1.9723548889160156</v>
      </c>
      <c r="K76" s="19"/>
    </row>
    <row r="78" spans="1:16">
      <c r="E78" s="8"/>
      <c r="K78" s="19"/>
    </row>
    <row r="79" spans="1:16">
      <c r="E79" s="8"/>
    </row>
    <row r="86" spans="2:3">
      <c r="B86" s="8"/>
      <c r="C86" s="8"/>
    </row>
  </sheetData>
  <sheetProtection password="CD80" sheet="1" objects="1" scenarios="1"/>
  <mergeCells count="6">
    <mergeCell ref="L59:P59"/>
    <mergeCell ref="Q8:R8"/>
    <mergeCell ref="Q30:R30"/>
    <mergeCell ref="L2:P2"/>
    <mergeCell ref="L21:P21"/>
    <mergeCell ref="L40:P40"/>
  </mergeCells>
  <pageMargins left="0.75" right="0.75" top="1" bottom="1" header="0.5" footer="0.5"/>
  <pageSetup paperSize="9" orientation="portrait"/>
  <headerFooter alignWithMargins="0"/>
  <ignoredErrors>
    <ignoredError sqref="N5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LPL</vt:lpstr>
      <vt:lpstr>BGLAP</vt:lpstr>
      <vt:lpstr>BGN</vt:lpstr>
      <vt:lpstr>CADM1</vt:lpstr>
      <vt:lpstr>CLEC3B</vt:lpstr>
      <vt:lpstr>COL1A1</vt:lpstr>
      <vt:lpstr>COL1A2</vt:lpstr>
      <vt:lpstr>DCN</vt:lpstr>
      <vt:lpstr>DLX5</vt:lpstr>
      <vt:lpstr>ELN</vt:lpstr>
      <vt:lpstr>MKI67</vt:lpstr>
      <vt:lpstr>RUNX2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 Murgia</dc:creator>
  <cp:lastModifiedBy>JSB</cp:lastModifiedBy>
  <dcterms:created xsi:type="dcterms:W3CDTF">2016-07-05T09:22:24Z</dcterms:created>
  <dcterms:modified xsi:type="dcterms:W3CDTF">2016-07-14T15:18:33Z</dcterms:modified>
</cp:coreProperties>
</file>